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dib_000\Desktop\PhD\32Comorbids_2UPDATED_mod\COMORBIDS_manuscript\Revision_Paco_Dennis\Suppl_material\"/>
    </mc:Choice>
  </mc:AlternateContent>
  <bookViews>
    <workbookView xWindow="0" yWindow="0" windowWidth="23016" windowHeight="8400"/>
  </bookViews>
  <sheets>
    <sheet name="Total#NBC" sheetId="1" r:id="rId1"/>
    <sheet name="GSE18123gpl570_NBC_significant" sheetId="2" r:id="rId2"/>
    <sheet name="GSE25507_NBC_significant" sheetId="3" r:id="rId3"/>
    <sheet name="GSE42133_NBC_significant" sheetId="4" r:id="rId4"/>
    <sheet name="NBC_significant_3datasets" sheetId="5" r:id="rId5"/>
    <sheet name="NBC_significant_3datasets_3+dis" sheetId="7" r:id="rId6"/>
  </sheets>
  <definedNames>
    <definedName name="_xlnm._FilterDatabase" localSheetId="5" hidden="1">'NBC_significant_3datasets_3+dis'!$A$2:$H$9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5" l="1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3" i="5"/>
</calcChain>
</file>

<file path=xl/sharedStrings.xml><?xml version="1.0" encoding="utf-8"?>
<sst xmlns="http://schemas.openxmlformats.org/spreadsheetml/2006/main" count="7961" uniqueCount="3765">
  <si>
    <t>NBC</t>
  </si>
  <si>
    <t>MDAG interactors</t>
  </si>
  <si>
    <t>Comorbid Disorders</t>
  </si>
  <si>
    <t># Disorders</t>
  </si>
  <si>
    <t>ABCA1</t>
  </si>
  <si>
    <t>Schizophrenia, Sleep Disorders</t>
  </si>
  <si>
    <t>ABCB4</t>
  </si>
  <si>
    <t>Bipolar Spectrum Disorders, Depressive Disorder, Epilepsy, Schizophrenia, Sleep Disorders</t>
  </si>
  <si>
    <t>ABCB6</t>
  </si>
  <si>
    <t>Depressive Disorder, Epilepsy</t>
  </si>
  <si>
    <t>ABCC1</t>
  </si>
  <si>
    <t>Depressive Disorder, Epilepsy, Schizophrenia, Sleep Disorders, Tuberous Sclerosis</t>
  </si>
  <si>
    <t>ABCC2</t>
  </si>
  <si>
    <t>Epilepsy, Intellectual Disability</t>
  </si>
  <si>
    <t>ABCC5</t>
  </si>
  <si>
    <t>Epilepsy</t>
  </si>
  <si>
    <t>ABCC6</t>
  </si>
  <si>
    <t>Epilepsy, Schizophrenia, Sleep Disorders</t>
  </si>
  <si>
    <t>ABCC9</t>
  </si>
  <si>
    <t>Sleep Disorders</t>
  </si>
  <si>
    <t>ABCD3</t>
  </si>
  <si>
    <t>Intellectual Disability</t>
  </si>
  <si>
    <t>ABCD4</t>
  </si>
  <si>
    <t>ABCG1</t>
  </si>
  <si>
    <t>ABCG2</t>
  </si>
  <si>
    <t>ABL1</t>
  </si>
  <si>
    <t>Tuberous Sclerosis</t>
  </si>
  <si>
    <t>ABLIM1</t>
  </si>
  <si>
    <t>Bipolar Spectrum Disorders, Depressive Disorder, Epilepsy</t>
  </si>
  <si>
    <t>ACACA</t>
  </si>
  <si>
    <t>ACACB</t>
  </si>
  <si>
    <t>ACADM</t>
  </si>
  <si>
    <t>ACAN</t>
  </si>
  <si>
    <t>ACAP2</t>
  </si>
  <si>
    <t>Bipolar Spectrum Disorders</t>
  </si>
  <si>
    <t>ACE</t>
  </si>
  <si>
    <t>Anxiety Disorder, Bipolar Spectrum Disorders, Depressive Disorder, Epilepsy, Panic Disorder, Schizophrenia, Sleep Disorders</t>
  </si>
  <si>
    <t>ACHE</t>
  </si>
  <si>
    <t>Anxiety Disorder, Bipolar Spectrum Disorders, Obsessive Compulsive Disorder, Panic Disorder, Schizophrenia, Sleep Disorders</t>
  </si>
  <si>
    <t>ACLY</t>
  </si>
  <si>
    <t>ACOX3</t>
  </si>
  <si>
    <t>ACP1</t>
  </si>
  <si>
    <t>ACSL4</t>
  </si>
  <si>
    <t>Depressive Disorder, Epilepsy, Intellectual Disability, Schizophrenia, Sleep Disorders</t>
  </si>
  <si>
    <t>ACSL6</t>
  </si>
  <si>
    <t>Schizophrenia</t>
  </si>
  <si>
    <t>ACSM1</t>
  </si>
  <si>
    <t>Bipolar Spectrum Disorders, Schizophrenia, Sleep Disorders</t>
  </si>
  <si>
    <t>ACSS3</t>
  </si>
  <si>
    <t>ACTN2</t>
  </si>
  <si>
    <t>ACVR1</t>
  </si>
  <si>
    <t>ACVR1B</t>
  </si>
  <si>
    <t>ADAM10</t>
  </si>
  <si>
    <t>Bipolar Spectrum Disorders, Down Syndrome, Sleep Disorders</t>
  </si>
  <si>
    <t>ADAM15</t>
  </si>
  <si>
    <t>ADAM17</t>
  </si>
  <si>
    <t>Down Syndrome,</t>
  </si>
  <si>
    <t>ADAM22</t>
  </si>
  <si>
    <t>ADAM28</t>
  </si>
  <si>
    <t>ADAMTS1</t>
  </si>
  <si>
    <t>ADAMTS4</t>
  </si>
  <si>
    <t>ADCY2</t>
  </si>
  <si>
    <t>ADCY3</t>
  </si>
  <si>
    <t>Bipolar Spectrum Disorders, Depressive Disorder, Schizophrenia, Sleep Disorders</t>
  </si>
  <si>
    <t>ADCY4</t>
  </si>
  <si>
    <t>ADCY6</t>
  </si>
  <si>
    <t>ADCY7</t>
  </si>
  <si>
    <t>ADCY8</t>
  </si>
  <si>
    <t>Anxiety Disorder, Bipolar Spectrum Disorders, Depressive Disorder, Epilepsy, Schizophrenia, Sleep Disorders</t>
  </si>
  <si>
    <t>ADCY9</t>
  </si>
  <si>
    <t>ADCYAP1</t>
  </si>
  <si>
    <t>Anxiety Disorder, Bipolar Spectrum Disorders, Depressive Disorder, Obsessive Compulsive Disorder, Panic Disorder, Schizophrenia, Sleep Disorders</t>
  </si>
  <si>
    <t>ADCYAP1R1</t>
  </si>
  <si>
    <t>Anxiety Disorder, Bipolar Spectrum Disorders, Obsessive Compulsive Disorder, Panic Disorder</t>
  </si>
  <si>
    <t>ADIPOQ</t>
  </si>
  <si>
    <t>ADM</t>
  </si>
  <si>
    <t>Anxiety Disorder, Bipolar Spectrum Disorders, Depressive Disorder, Schizophrenia, Sleep Disorders</t>
  </si>
  <si>
    <t>ADORA1</t>
  </si>
  <si>
    <t>Depressive Disorder, Epilepsy, Panic Disorder, Schizophrenia, Sleep Disorders</t>
  </si>
  <si>
    <t>ADORA2B</t>
  </si>
  <si>
    <t>ADRA1A</t>
  </si>
  <si>
    <t>ADRA1D</t>
  </si>
  <si>
    <t>ADRA2B</t>
  </si>
  <si>
    <t>ADRA2C</t>
  </si>
  <si>
    <t>ADRB1</t>
  </si>
  <si>
    <t>ADRB3</t>
  </si>
  <si>
    <t>Depressive Disorder, Schizophrenia, Sleep Disorders</t>
  </si>
  <si>
    <t>ADRBK1</t>
  </si>
  <si>
    <t>Fragile X Syndrome</t>
  </si>
  <si>
    <t>ADRBK2</t>
  </si>
  <si>
    <t>ADSS</t>
  </si>
  <si>
    <t>AFF1</t>
  </si>
  <si>
    <t>AFG3L2</t>
  </si>
  <si>
    <t>Anxiety Disorder</t>
  </si>
  <si>
    <t>AFP</t>
  </si>
  <si>
    <t>Down Syndrome, Sleep Disorders</t>
  </si>
  <si>
    <t>AGER</t>
  </si>
  <si>
    <t>AGT</t>
  </si>
  <si>
    <t>AGTR1</t>
  </si>
  <si>
    <t>Anxiety Disorder, Bipolar Spectrum Disorders, Depressive Disorder, Obsessive Compulsive Disorder, Panic Disorder</t>
  </si>
  <si>
    <t>AGXT2</t>
  </si>
  <si>
    <t>AHCY</t>
  </si>
  <si>
    <t>Depressive Disorder, Sleep Disorders</t>
  </si>
  <si>
    <t>AHR</t>
  </si>
  <si>
    <t>AHRR</t>
  </si>
  <si>
    <t>AHSG</t>
  </si>
  <si>
    <t>AIRE</t>
  </si>
  <si>
    <t>AJAP1</t>
  </si>
  <si>
    <t>AKAP1</t>
  </si>
  <si>
    <t>AKAP13</t>
  </si>
  <si>
    <t>Bipolar Spectrum Disorders, Schizophrenia</t>
  </si>
  <si>
    <t>AKAP5</t>
  </si>
  <si>
    <t>Intellectual Disability, Schizophrenia, Sleep Disorders</t>
  </si>
  <si>
    <t>AKAP6</t>
  </si>
  <si>
    <t>AKAP9</t>
  </si>
  <si>
    <t>AKR1C1</t>
  </si>
  <si>
    <t>Anxiety Disorder, , Panic Disorder</t>
  </si>
  <si>
    <t>AKR1C2</t>
  </si>
  <si>
    <t>Anxiety Disorder, Fragile X Syndrome, Intellectual Disability, Panic Disorder, Sleep Disorders</t>
  </si>
  <si>
    <t>AKR1C3</t>
  </si>
  <si>
    <t>AKR1C4</t>
  </si>
  <si>
    <t>AKR1D1</t>
  </si>
  <si>
    <t>AKT1</t>
  </si>
  <si>
    <t>Bipolar Spectrum Disorders, Depressive Disorder, Epilepsy, Fragile X Syndrome, Schizophrenia, Tuberous Sclerosis</t>
  </si>
  <si>
    <t>AKT2</t>
  </si>
  <si>
    <t>AKTIP</t>
  </si>
  <si>
    <t>Bipolar Spectrum Disorders, Depressive Disorder</t>
  </si>
  <si>
    <t>ALDH18A1</t>
  </si>
  <si>
    <t>Down Syndrome, Intellectual Disability</t>
  </si>
  <si>
    <t>ALDH1A1</t>
  </si>
  <si>
    <t>ALDH1A2</t>
  </si>
  <si>
    <t>ALDH2</t>
  </si>
  <si>
    <t>ALDH3A2</t>
  </si>
  <si>
    <t>ALDH9A1</t>
  </si>
  <si>
    <t>ALG13</t>
  </si>
  <si>
    <t>ALK</t>
  </si>
  <si>
    <t>ALKBH3</t>
  </si>
  <si>
    <t>ALOX12</t>
  </si>
  <si>
    <t>ALOX15B</t>
  </si>
  <si>
    <t>ALOX5</t>
  </si>
  <si>
    <t>AMBP</t>
  </si>
  <si>
    <t>Depressive Disorder</t>
  </si>
  <si>
    <t>AMBRA1</t>
  </si>
  <si>
    <t>AMH</t>
  </si>
  <si>
    <t>ANGPT1</t>
  </si>
  <si>
    <t>ANKH</t>
  </si>
  <si>
    <t>ANKK1</t>
  </si>
  <si>
    <t>Bipolar Spectrum Disorders, Epilepsy, Schizophrenia, Sleep Disorders</t>
  </si>
  <si>
    <t>ANO2</t>
  </si>
  <si>
    <t>ANO3</t>
  </si>
  <si>
    <t>ANPEP</t>
  </si>
  <si>
    <t>ANXA5</t>
  </si>
  <si>
    <t>ANXA7</t>
  </si>
  <si>
    <t>AP3B1</t>
  </si>
  <si>
    <t>AP3B2</t>
  </si>
  <si>
    <t>AP3M1</t>
  </si>
  <si>
    <t>AP3M2</t>
  </si>
  <si>
    <t>AP4B1</t>
  </si>
  <si>
    <t>APBA1</t>
  </si>
  <si>
    <t>APBA3</t>
  </si>
  <si>
    <t>APBB2</t>
  </si>
  <si>
    <t>APEX1</t>
  </si>
  <si>
    <t>APOA4</t>
  </si>
  <si>
    <t>APOA5</t>
  </si>
  <si>
    <t>APOB</t>
  </si>
  <si>
    <t>APOC3</t>
  </si>
  <si>
    <t>APOD</t>
  </si>
  <si>
    <t>APOL1</t>
  </si>
  <si>
    <t>APOL2</t>
  </si>
  <si>
    <t>APOL4</t>
  </si>
  <si>
    <t>APOL5</t>
  </si>
  <si>
    <t>APOL6</t>
  </si>
  <si>
    <t>APPL1</t>
  </si>
  <si>
    <t>AQP4</t>
  </si>
  <si>
    <t>ARHGAP18</t>
  </si>
  <si>
    <t>ARHGAP32</t>
  </si>
  <si>
    <t>ARHGAP4</t>
  </si>
  <si>
    <t>Down Syndrome, Schizophrenia, Sleep Disorders, Tuberous Sclerosis</t>
  </si>
  <si>
    <t>ARHGEF11</t>
  </si>
  <si>
    <t>ARHGEF19</t>
  </si>
  <si>
    <t>ARHGEF5</t>
  </si>
  <si>
    <t>ARHGEF6</t>
  </si>
  <si>
    <t>ARID1A</t>
  </si>
  <si>
    <t>ARID4A</t>
  </si>
  <si>
    <t>ARID4B</t>
  </si>
  <si>
    <t>ARID5A</t>
  </si>
  <si>
    <t>ARNT</t>
  </si>
  <si>
    <t>Sleep Disorders, Tuberous Sclerosis</t>
  </si>
  <si>
    <t>ARNTL</t>
  </si>
  <si>
    <t>ARNTL2</t>
  </si>
  <si>
    <t>ARPP21</t>
  </si>
  <si>
    <t>ARRB1</t>
  </si>
  <si>
    <t>ARRB2</t>
  </si>
  <si>
    <t>ARSA</t>
  </si>
  <si>
    <t>Down Syndrome, Fragile X Syndrome, Intellectual Disability</t>
  </si>
  <si>
    <t>ARVCF</t>
  </si>
  <si>
    <t>ASB13</t>
  </si>
  <si>
    <t>ASCL1</t>
  </si>
  <si>
    <t>Bipolar Spectrum Disorders, Schizophrenia, Sleep Disorders, Tuberous Sclerosis</t>
  </si>
  <si>
    <t>ASIC1</t>
  </si>
  <si>
    <t>, Panic Disorder</t>
  </si>
  <si>
    <t>ASPM</t>
  </si>
  <si>
    <t>ASXL1</t>
  </si>
  <si>
    <t>ATF2</t>
  </si>
  <si>
    <t>ATF4</t>
  </si>
  <si>
    <t>Bipolar Spectrum Disorders, Schizophrenia, Tuberous Sclerosis</t>
  </si>
  <si>
    <t>ATF5</t>
  </si>
  <si>
    <t>ATF7IP</t>
  </si>
  <si>
    <t>ATF7IP2</t>
  </si>
  <si>
    <t>ATM</t>
  </si>
  <si>
    <t>ATN1</t>
  </si>
  <si>
    <t>Epilepsy, Fragile X Syndrome, Intellectual Disability, Schizophrenia, Sleep Disorders</t>
  </si>
  <si>
    <t>ATP13A4</t>
  </si>
  <si>
    <t>ATP1A1</t>
  </si>
  <si>
    <t>ATP1A2</t>
  </si>
  <si>
    <t>ATP1A3</t>
  </si>
  <si>
    <t>ATP1B1</t>
  </si>
  <si>
    <t>ATP1B2</t>
  </si>
  <si>
    <t>ATP2A2</t>
  </si>
  <si>
    <t>ATP2B1</t>
  </si>
  <si>
    <t>ATP2B3</t>
  </si>
  <si>
    <t>ATP2B4</t>
  </si>
  <si>
    <t>ATP7A</t>
  </si>
  <si>
    <t>ATP7B</t>
  </si>
  <si>
    <t>ATXN2</t>
  </si>
  <si>
    <t>ATXN2L</t>
  </si>
  <si>
    <t>ATXN3</t>
  </si>
  <si>
    <t>Depressive Disorder, Epilepsy, Fragile X Syndrome, Intellectual Disability, Schizophrenia, Sleep Disorders</t>
  </si>
  <si>
    <t>AVPR2</t>
  </si>
  <si>
    <t>AXIN1</t>
  </si>
  <si>
    <t>AXIN2</t>
  </si>
  <si>
    <t>B3GALNT2</t>
  </si>
  <si>
    <t>B3GAT1</t>
  </si>
  <si>
    <t>BAAT</t>
  </si>
  <si>
    <t>BABAM1</t>
  </si>
  <si>
    <t>BACE1</t>
  </si>
  <si>
    <t>Down Syndrome, Intellectual Disability, Schizophrenia</t>
  </si>
  <si>
    <t>BACE2</t>
  </si>
  <si>
    <t>BAD</t>
  </si>
  <si>
    <t>BAG1</t>
  </si>
  <si>
    <t>BAG3</t>
  </si>
  <si>
    <t>BAI2</t>
  </si>
  <si>
    <t>BAI3</t>
  </si>
  <si>
    <t>BAP1</t>
  </si>
  <si>
    <t>BBS9</t>
  </si>
  <si>
    <t>Fragile X Syndrome, Intellectual Disability</t>
  </si>
  <si>
    <t>BCAN</t>
  </si>
  <si>
    <t>BCHE</t>
  </si>
  <si>
    <t>BCL2L14</t>
  </si>
  <si>
    <t>BCL9</t>
  </si>
  <si>
    <t>BCR</t>
  </si>
  <si>
    <t>BDKRB1</t>
  </si>
  <si>
    <t>Anxiety Disorder, Bipolar Spectrum Disorders, Obsessive Compulsive Disorder, Panic Disorder, Sleep Disorders</t>
  </si>
  <si>
    <t>BDKRB2</t>
  </si>
  <si>
    <t>BHLHE40</t>
  </si>
  <si>
    <t>Bipolar Spectrum Disorders, Depressive Disorder, Epilepsy, Sleep Disorders</t>
  </si>
  <si>
    <t>BHLHE41</t>
  </si>
  <si>
    <t>BICD2</t>
  </si>
  <si>
    <t>BLK</t>
  </si>
  <si>
    <t>BLOC1S6</t>
  </si>
  <si>
    <t>BMP15</t>
  </si>
  <si>
    <t>BMP2</t>
  </si>
  <si>
    <t>BMP4</t>
  </si>
  <si>
    <t>BMP6</t>
  </si>
  <si>
    <t>BMP7</t>
  </si>
  <si>
    <t>BMPR2</t>
  </si>
  <si>
    <t>BNIP2</t>
  </si>
  <si>
    <t>BNIP3L</t>
  </si>
  <si>
    <t>BRAP</t>
  </si>
  <si>
    <t>BRCA1</t>
  </si>
  <si>
    <t>Anxiety Disorder, Fragile X Syndrome, Sleep Disorders</t>
  </si>
  <si>
    <t>BRD1</t>
  </si>
  <si>
    <t>BRE</t>
  </si>
  <si>
    <t>BSN</t>
  </si>
  <si>
    <t>BTG2</t>
  </si>
  <si>
    <t>C1QA</t>
  </si>
  <si>
    <t>C1QB</t>
  </si>
  <si>
    <t>C3</t>
  </si>
  <si>
    <t>Epilepsy, Tuberous Sclerosis</t>
  </si>
  <si>
    <t>C5</t>
  </si>
  <si>
    <t>Down Syndrome, Fragile X Syndrome</t>
  </si>
  <si>
    <t>C7orf49</t>
  </si>
  <si>
    <t>Intellectual Disability, Tuberous Sclerosis</t>
  </si>
  <si>
    <t>C9orf72</t>
  </si>
  <si>
    <t>CA2</t>
  </si>
  <si>
    <t>CA3</t>
  </si>
  <si>
    <t>CABIN1</t>
  </si>
  <si>
    <t>CACNA1A</t>
  </si>
  <si>
    <t>Bipolar Spectrum Disorders, Epilepsy, Intellectual Disability, Schizophrenia, Sleep Disorders</t>
  </si>
  <si>
    <t>CACNA1E</t>
  </si>
  <si>
    <t>CACNA2D1</t>
  </si>
  <si>
    <t>CACNA2D4</t>
  </si>
  <si>
    <t>CACNB4</t>
  </si>
  <si>
    <t>CACNG2</t>
  </si>
  <si>
    <t>CACNG3</t>
  </si>
  <si>
    <t>CACNG5</t>
  </si>
  <si>
    <t>CAD</t>
  </si>
  <si>
    <t>CADM3</t>
  </si>
  <si>
    <t>CALCA</t>
  </si>
  <si>
    <t>CALCB</t>
  </si>
  <si>
    <t>CALCOCO1</t>
  </si>
  <si>
    <t>CALHM1</t>
  </si>
  <si>
    <t>CALY</t>
  </si>
  <si>
    <t>CAMK1</t>
  </si>
  <si>
    <t>CAMK1D</t>
  </si>
  <si>
    <t>CAMK2A</t>
  </si>
  <si>
    <t>Bipolar Spectrum Disorders, Intellectual Disability, Schizophrenia, Sleep Disorders</t>
  </si>
  <si>
    <t>CAMK2G</t>
  </si>
  <si>
    <t>CAMKK2</t>
  </si>
  <si>
    <t>CAMKV</t>
  </si>
  <si>
    <t>CAPN10</t>
  </si>
  <si>
    <t>CAPN14</t>
  </si>
  <si>
    <t>CAPN6</t>
  </si>
  <si>
    <t>CASKIN1</t>
  </si>
  <si>
    <t>CASP8</t>
  </si>
  <si>
    <t>CAT</t>
  </si>
  <si>
    <t>Anxiety Disorder, Bipolar Spectrum Disorders, Depressive Disorder, Down Syndrome, Schizophrenia, Sleep Disorders</t>
  </si>
  <si>
    <t>CAV1</t>
  </si>
  <si>
    <t>CBL</t>
  </si>
  <si>
    <t>CBLN2</t>
  </si>
  <si>
    <t>CBR1</t>
  </si>
  <si>
    <t>CC2D2A</t>
  </si>
  <si>
    <t>CCBL2</t>
  </si>
  <si>
    <t>CCDC22</t>
  </si>
  <si>
    <t>CCDC6</t>
  </si>
  <si>
    <t>CCDC60</t>
  </si>
  <si>
    <t>CCDC88A</t>
  </si>
  <si>
    <t>CCKAR</t>
  </si>
  <si>
    <t>CCKBR</t>
  </si>
  <si>
    <t>CCNC</t>
  </si>
  <si>
    <t>CCND2</t>
  </si>
  <si>
    <t>CCNG2</t>
  </si>
  <si>
    <t>CCR2</t>
  </si>
  <si>
    <t>CCR3</t>
  </si>
  <si>
    <t>CCR5</t>
  </si>
  <si>
    <t>CCR6</t>
  </si>
  <si>
    <t>CD14</t>
  </si>
  <si>
    <t>CD1C</t>
  </si>
  <si>
    <t>CD274</t>
  </si>
  <si>
    <t>CD2AP</t>
  </si>
  <si>
    <t>CD33</t>
  </si>
  <si>
    <t>CD34</t>
  </si>
  <si>
    <t>CD36</t>
  </si>
  <si>
    <t>CD3E</t>
  </si>
  <si>
    <t>CD4</t>
  </si>
  <si>
    <t>CD40</t>
  </si>
  <si>
    <t>CD46</t>
  </si>
  <si>
    <t>CD48</t>
  </si>
  <si>
    <t>CD55</t>
  </si>
  <si>
    <t>CD68</t>
  </si>
  <si>
    <t>CD82</t>
  </si>
  <si>
    <t>CDC25A</t>
  </si>
  <si>
    <t>CDC25B</t>
  </si>
  <si>
    <t>CDC42</t>
  </si>
  <si>
    <t>Anxiety Disorder, Tuberous Sclerosis</t>
  </si>
  <si>
    <t>CDH1</t>
  </si>
  <si>
    <t>Fragile X Syndrome, Schizophrenia, Sleep Disorders</t>
  </si>
  <si>
    <t>CDH12</t>
  </si>
  <si>
    <t>CDH13</t>
  </si>
  <si>
    <t>CDH17</t>
  </si>
  <si>
    <t>CDH2</t>
  </si>
  <si>
    <t>Anxiety Disorder, Obsessive Compulsive Disorder, Schizophrenia, Sleep Disorders</t>
  </si>
  <si>
    <t>CDH7</t>
  </si>
  <si>
    <t>CDK5R1</t>
  </si>
  <si>
    <t>CDKN1A</t>
  </si>
  <si>
    <t>CDKN2A</t>
  </si>
  <si>
    <t>Down Syndrome, Schizophrenia, Sleep Disorders</t>
  </si>
  <si>
    <t>CDKN2B</t>
  </si>
  <si>
    <t>CDKN2C</t>
  </si>
  <si>
    <t>CEACAM21</t>
  </si>
  <si>
    <t>CEACAM6</t>
  </si>
  <si>
    <t>CELF1</t>
  </si>
  <si>
    <t>CELF2</t>
  </si>
  <si>
    <t>CELSR1</t>
  </si>
  <si>
    <t>CENPC1</t>
  </si>
  <si>
    <t>CENPJ</t>
  </si>
  <si>
    <t>Intellectual Disability, Sleep Disorders</t>
  </si>
  <si>
    <t>CES1</t>
  </si>
  <si>
    <t>CFB</t>
  </si>
  <si>
    <t>Bipolar Spectrum Disorders, Down Syndrome, Schizophrenia, Sleep Disorders</t>
  </si>
  <si>
    <t>CFH</t>
  </si>
  <si>
    <t>CGNL1</t>
  </si>
  <si>
    <t>CHAT</t>
  </si>
  <si>
    <t>Anxiety Disorder, Bipolar Spectrum Disorders, Depressive Disorder, Epilepsy, Obsessive Compulsive Disorder, Panic Disorder, Schizophrenia, Sleep Disorders</t>
  </si>
  <si>
    <t>CHGA</t>
  </si>
  <si>
    <t>CHGB</t>
  </si>
  <si>
    <t>CHI3L1</t>
  </si>
  <si>
    <t>CHKB</t>
  </si>
  <si>
    <t>CHL1</t>
  </si>
  <si>
    <t>Bipolar Spectrum Disorders, Depressive Disorder, Down Syndrome, Epilepsy, Intellectual Disability, Schizophrenia</t>
  </si>
  <si>
    <t>CHRFAM7A</t>
  </si>
  <si>
    <t>CHRM1</t>
  </si>
  <si>
    <t>Anxiety Disorder, Bipolar Spectrum Disorders, Obsessive Compulsive Disorder, Panic Disorder, Schizophrenia</t>
  </si>
  <si>
    <t>CHRM2</t>
  </si>
  <si>
    <t>CHRM4</t>
  </si>
  <si>
    <t>CHRNA1</t>
  </si>
  <si>
    <t>CHRNA2</t>
  </si>
  <si>
    <t>CHRNA3</t>
  </si>
  <si>
    <t>CHRNA5</t>
  </si>
  <si>
    <t>CHRNA6</t>
  </si>
  <si>
    <t>CHRNA9</t>
  </si>
  <si>
    <t>CHRNB1</t>
  </si>
  <si>
    <t>CHRNB2</t>
  </si>
  <si>
    <t>CHRNB4</t>
  </si>
  <si>
    <t>CHRND</t>
  </si>
  <si>
    <t>CHRNE</t>
  </si>
  <si>
    <t>CHRNG</t>
  </si>
  <si>
    <t>CHST2</t>
  </si>
  <si>
    <t>CIITA</t>
  </si>
  <si>
    <t>CIT</t>
  </si>
  <si>
    <t>CLASP2</t>
  </si>
  <si>
    <t>Depressive Disorder, Epilepsy, Intellectual Disability</t>
  </si>
  <si>
    <t>CLCN1</t>
  </si>
  <si>
    <t>CLCN2</t>
  </si>
  <si>
    <t>CLCN3</t>
  </si>
  <si>
    <t>CLCN4</t>
  </si>
  <si>
    <t>CLCN5</t>
  </si>
  <si>
    <t>CLCN6</t>
  </si>
  <si>
    <t>CLCN7</t>
  </si>
  <si>
    <t>CLDN11</t>
  </si>
  <si>
    <t>CLDN16</t>
  </si>
  <si>
    <t>CLDN5</t>
  </si>
  <si>
    <t>CLINT1</t>
  </si>
  <si>
    <t>Anxiety Disorder, Bipolar Spectrum Disorders, Schizophrenia</t>
  </si>
  <si>
    <t>CLIP1</t>
  </si>
  <si>
    <t>CLSTN2</t>
  </si>
  <si>
    <t>CLU</t>
  </si>
  <si>
    <t>Anxiety Disorder, Down Syndrome, Intellectual Disability, Panic Disorder, Schizophrenia, Sleep Disorders</t>
  </si>
  <si>
    <t>CMYA5</t>
  </si>
  <si>
    <t>Depressive Disorder, Epilepsy, Schizophrenia, Sleep Disorders</t>
  </si>
  <si>
    <t>CNKSR2</t>
  </si>
  <si>
    <t>CNNM2</t>
  </si>
  <si>
    <t>CNOT3</t>
  </si>
  <si>
    <t>CNP</t>
  </si>
  <si>
    <t>Bipolar Spectrum Disorders, Depressive Disorder, Epilepsy, Schizophrenia</t>
  </si>
  <si>
    <t>CNTF</t>
  </si>
  <si>
    <t>Anxiety Disorder, Bipolar Spectrum Disorders, Depressive Disorder, Obsessive Compulsive Disorder, Panic Disorder, Schizophrenia</t>
  </si>
  <si>
    <t>CNTFR</t>
  </si>
  <si>
    <t>CNTN1</t>
  </si>
  <si>
    <t>CNTN2</t>
  </si>
  <si>
    <t>CNTNAP1</t>
  </si>
  <si>
    <t>COL25A1</t>
  </si>
  <si>
    <t>COL2A1</t>
  </si>
  <si>
    <t>COL4A4</t>
  </si>
  <si>
    <t>COL5A1</t>
  </si>
  <si>
    <t>COL6A1</t>
  </si>
  <si>
    <t>COL6A2</t>
  </si>
  <si>
    <t>COL7A1</t>
  </si>
  <si>
    <t>CORO1A</t>
  </si>
  <si>
    <t>CORT</t>
  </si>
  <si>
    <t>CP</t>
  </si>
  <si>
    <t>CPD</t>
  </si>
  <si>
    <t>CPLX1</t>
  </si>
  <si>
    <t>CPLX3</t>
  </si>
  <si>
    <t>CPLX4</t>
  </si>
  <si>
    <t>CPM</t>
  </si>
  <si>
    <t>CPN2</t>
  </si>
  <si>
    <t>CPQ</t>
  </si>
  <si>
    <t>Obsessive Compulsive Disorder</t>
  </si>
  <si>
    <t>CPS1</t>
  </si>
  <si>
    <t>Down Syndrome, Epilepsy, Intellectual Disability, Schizophrenia, Sleep Disorders</t>
  </si>
  <si>
    <t>CPT1A</t>
  </si>
  <si>
    <t>CPT1B</t>
  </si>
  <si>
    <t>CPT2</t>
  </si>
  <si>
    <t>CPVL</t>
  </si>
  <si>
    <t>CR1</t>
  </si>
  <si>
    <t>Bipolar Spectrum Disorders, Down Syndrome, Intellectual Disability, Schizophrenia, Sleep Disorders</t>
  </si>
  <si>
    <t>CRAT</t>
  </si>
  <si>
    <t>CRBN</t>
  </si>
  <si>
    <t>CREB1</t>
  </si>
  <si>
    <t>Anxiety Disorder, Bipolar Spectrum Disorders, Depressive Disorder, Panic Disorder, Schizophrenia, Sleep Disorders</t>
  </si>
  <si>
    <t>CREB3</t>
  </si>
  <si>
    <t>CRELD1</t>
  </si>
  <si>
    <t>CREM</t>
  </si>
  <si>
    <t>CRH</t>
  </si>
  <si>
    <t>CRHBP</t>
  </si>
  <si>
    <t>CRHR1</t>
  </si>
  <si>
    <t>Anxiety Disorder, Bipolar Spectrum Disorders, Depressive Disorder, Fragile X Syndrome, Obsessive Compulsive Disorder, Panic Disorder, Schizophrenia, Sleep Disorders</t>
  </si>
  <si>
    <t>CRHR2</t>
  </si>
  <si>
    <t>CRIPT</t>
  </si>
  <si>
    <t>CRLF2</t>
  </si>
  <si>
    <t>CRTC2</t>
  </si>
  <si>
    <t>CRY1</t>
  </si>
  <si>
    <t>Anxiety Disorder, Bipolar Spectrum Disorders, Depressive Disorder, Sleep Disorders</t>
  </si>
  <si>
    <t>CRY2</t>
  </si>
  <si>
    <t>CSF2</t>
  </si>
  <si>
    <t>CSF2RA</t>
  </si>
  <si>
    <t>CSF2RB</t>
  </si>
  <si>
    <t>CSH2</t>
  </si>
  <si>
    <t>CSMD2</t>
  </si>
  <si>
    <t>CSNK1G2</t>
  </si>
  <si>
    <t>CSNK2A1</t>
  </si>
  <si>
    <t>CSPG5</t>
  </si>
  <si>
    <t>CSTB</t>
  </si>
  <si>
    <t>CTF1</t>
  </si>
  <si>
    <t>CTLA4</t>
  </si>
  <si>
    <t>CTNNA1</t>
  </si>
  <si>
    <t>CTNNA2</t>
  </si>
  <si>
    <t>CTNNAL1</t>
  </si>
  <si>
    <t>CTNND1</t>
  </si>
  <si>
    <t>CTNND2</t>
  </si>
  <si>
    <t>CTSD</t>
  </si>
  <si>
    <t>CUL4B</t>
  </si>
  <si>
    <t>CUL7</t>
  </si>
  <si>
    <t>CUX1</t>
  </si>
  <si>
    <t>Depressive Disorder, Epilepsy, Schizophrenia</t>
  </si>
  <si>
    <t>CXCL16</t>
  </si>
  <si>
    <t>CYBA</t>
  </si>
  <si>
    <t>CYBB</t>
  </si>
  <si>
    <t>CYFIP2</t>
  </si>
  <si>
    <t>CYLD</t>
  </si>
  <si>
    <t>CYP11B2</t>
  </si>
  <si>
    <t>CYP1A2</t>
  </si>
  <si>
    <t>CYP24A1</t>
  </si>
  <si>
    <t>CYP26A1</t>
  </si>
  <si>
    <t>CYP26B1</t>
  </si>
  <si>
    <t>CYP26C1</t>
  </si>
  <si>
    <t>CYP27B1</t>
  </si>
  <si>
    <t>CYP2A6</t>
  </si>
  <si>
    <t>CYP2B6</t>
  </si>
  <si>
    <t>Epilepsy, Sleep Disorders</t>
  </si>
  <si>
    <t>CYP2C19</t>
  </si>
  <si>
    <t>Anxiety Disorder, Depressive Disorder, Epilepsy, Intellectual Disability, Obsessive Compulsive Disorder, Schizophrenia</t>
  </si>
  <si>
    <t>CYP2C8</t>
  </si>
  <si>
    <t>CYP2C9</t>
  </si>
  <si>
    <t>CYP2E1</t>
  </si>
  <si>
    <t>CYP2R1</t>
  </si>
  <si>
    <t>CYP3A4</t>
  </si>
  <si>
    <t>Bipolar Spectrum Disorders, Depressive Disorder, Epilepsy, Schizophrenia, Tuberous Sclerosis</t>
  </si>
  <si>
    <t>CYP3A5</t>
  </si>
  <si>
    <t>CYP3A7</t>
  </si>
  <si>
    <t>DAAM1</t>
  </si>
  <si>
    <t>DAB2</t>
  </si>
  <si>
    <t>DACT1</t>
  </si>
  <si>
    <t>DAD1</t>
  </si>
  <si>
    <t>DAG1</t>
  </si>
  <si>
    <t>DARC</t>
  </si>
  <si>
    <t>DAXX</t>
  </si>
  <si>
    <t>DBI</t>
  </si>
  <si>
    <t>DBP</t>
  </si>
  <si>
    <t>DCC</t>
  </si>
  <si>
    <t>DCDC2</t>
  </si>
  <si>
    <t>DCLK1</t>
  </si>
  <si>
    <t>DDIT3</t>
  </si>
  <si>
    <t>Bipolar Spectrum Disorders, Tuberous Sclerosis</t>
  </si>
  <si>
    <t>DDR1</t>
  </si>
  <si>
    <t>DDR2</t>
  </si>
  <si>
    <t>DDX6</t>
  </si>
  <si>
    <t>DET1</t>
  </si>
  <si>
    <t>DGCR14</t>
  </si>
  <si>
    <t>DGCR8</t>
  </si>
  <si>
    <t>Depressive Disorder, Fragile X Syndrome, Schizophrenia, Sleep Disorders</t>
  </si>
  <si>
    <t>DGKB</t>
  </si>
  <si>
    <t>DGKH</t>
  </si>
  <si>
    <t>DGKI</t>
  </si>
  <si>
    <t>DGKZ</t>
  </si>
  <si>
    <t>DHFR</t>
  </si>
  <si>
    <t>DICER1</t>
  </si>
  <si>
    <t>DIRAS2</t>
  </si>
  <si>
    <t>DKK1</t>
  </si>
  <si>
    <t>DKK4</t>
  </si>
  <si>
    <t>DLG1</t>
  </si>
  <si>
    <t>Anxiety Disorder, Bipolar Spectrum Disorders, Intellectual Disability, Obsessive Compulsive Disorder, Panic Disorder, Schizophrenia</t>
  </si>
  <si>
    <t>DLG5</t>
  </si>
  <si>
    <t>DLGAP1</t>
  </si>
  <si>
    <t>Anxiety Disorder, Obsessive Compulsive Disorder, Schizophrenia</t>
  </si>
  <si>
    <t>DLGAP4</t>
  </si>
  <si>
    <t>DMRT1</t>
  </si>
  <si>
    <t>DNMT1</t>
  </si>
  <si>
    <t>DNMT3A</t>
  </si>
  <si>
    <t>Depressive Disorder, Intellectual Disability, Schizophrenia, Sleep Disorders</t>
  </si>
  <si>
    <t>DNMT3B</t>
  </si>
  <si>
    <t>Depressive Disorder, Down Syndrome, Intellectual Disability, Schizophrenia</t>
  </si>
  <si>
    <t>DOCK1</t>
  </si>
  <si>
    <t>DOK5</t>
  </si>
  <si>
    <t>DPP4</t>
  </si>
  <si>
    <t>DPY19L3</t>
  </si>
  <si>
    <t>DPYSL2</t>
  </si>
  <si>
    <t>DROSHA</t>
  </si>
  <si>
    <t>DSE</t>
  </si>
  <si>
    <t>DSP</t>
  </si>
  <si>
    <t>DTNA</t>
  </si>
  <si>
    <t>DUSP1</t>
  </si>
  <si>
    <t>DUSP6</t>
  </si>
  <si>
    <t>DVL2</t>
  </si>
  <si>
    <t>DYM</t>
  </si>
  <si>
    <t>Schizophrenia, Sleep Disorders, Tuberous Sclerosis</t>
  </si>
  <si>
    <t>DYNC1H1</t>
  </si>
  <si>
    <t>EBF1</t>
  </si>
  <si>
    <t>Down Syndrome, Schizophrenia</t>
  </si>
  <si>
    <t>EBF2</t>
  </si>
  <si>
    <t>ECE1</t>
  </si>
  <si>
    <t>EDN1</t>
  </si>
  <si>
    <t>EDN2</t>
  </si>
  <si>
    <t>EDN3</t>
  </si>
  <si>
    <t>Down Syndrome, Intellectual Disability, Sleep Disorders</t>
  </si>
  <si>
    <t>EDNRA</t>
  </si>
  <si>
    <t>EDNRB</t>
  </si>
  <si>
    <t>EEF1A1</t>
  </si>
  <si>
    <t>EFHC1</t>
  </si>
  <si>
    <t>EFNB2</t>
  </si>
  <si>
    <t>EFTUD2</t>
  </si>
  <si>
    <t>EGFR</t>
  </si>
  <si>
    <t>EGR1</t>
  </si>
  <si>
    <t>EGR3</t>
  </si>
  <si>
    <t>EGR4</t>
  </si>
  <si>
    <t>EHMT2</t>
  </si>
  <si>
    <t>EIF2AK4</t>
  </si>
  <si>
    <t>EIF2C1</t>
  </si>
  <si>
    <t>EIF3D</t>
  </si>
  <si>
    <t>EIF3H</t>
  </si>
  <si>
    <t>EIF4A3</t>
  </si>
  <si>
    <t>EIF4EBP1</t>
  </si>
  <si>
    <t>EIF4G3</t>
  </si>
  <si>
    <t>ELAVL2</t>
  </si>
  <si>
    <t>ELN</t>
  </si>
  <si>
    <t>ELOVL2</t>
  </si>
  <si>
    <t>ELOVL4</t>
  </si>
  <si>
    <t>ELP3</t>
  </si>
  <si>
    <t>ELP4</t>
  </si>
  <si>
    <t>EMX2</t>
  </si>
  <si>
    <t>EN1</t>
  </si>
  <si>
    <t>ENPEP</t>
  </si>
  <si>
    <t>ENPP1</t>
  </si>
  <si>
    <t>EPHA1</t>
  </si>
  <si>
    <t>EPHA3</t>
  </si>
  <si>
    <t>EPHA5</t>
  </si>
  <si>
    <t>EPHB1</t>
  </si>
  <si>
    <t>EPHX1</t>
  </si>
  <si>
    <t>EPHX2</t>
  </si>
  <si>
    <t>EPM2A</t>
  </si>
  <si>
    <t>EPO</t>
  </si>
  <si>
    <t>EPOR</t>
  </si>
  <si>
    <t>ERBB2IP</t>
  </si>
  <si>
    <t>ERBB3</t>
  </si>
  <si>
    <t>ERCC2</t>
  </si>
  <si>
    <t>EREG</t>
  </si>
  <si>
    <t>Anxiety Disorder, Bipolar Spectrum Disorders, Tuberous Sclerosis</t>
  </si>
  <si>
    <t>ESCO2</t>
  </si>
  <si>
    <t>ETS2</t>
  </si>
  <si>
    <t>ETV5</t>
  </si>
  <si>
    <t>ETV6</t>
  </si>
  <si>
    <t>EXOSC3</t>
  </si>
  <si>
    <t>F2</t>
  </si>
  <si>
    <t>F3</t>
  </si>
  <si>
    <t>F5</t>
  </si>
  <si>
    <t>Epilepsy, Schizophrenia</t>
  </si>
  <si>
    <t>FA2H</t>
  </si>
  <si>
    <t>FAAH</t>
  </si>
  <si>
    <t>FABP2</t>
  </si>
  <si>
    <t>FABP4</t>
  </si>
  <si>
    <t>FADS1</t>
  </si>
  <si>
    <t>FADS2</t>
  </si>
  <si>
    <t>FAH</t>
  </si>
  <si>
    <t>FAM46A</t>
  </si>
  <si>
    <t>FARS2</t>
  </si>
  <si>
    <t>FAS</t>
  </si>
  <si>
    <t>FASN</t>
  </si>
  <si>
    <t>FBN1</t>
  </si>
  <si>
    <t>FBP1</t>
  </si>
  <si>
    <t>FBXL3</t>
  </si>
  <si>
    <t>FBXO45</t>
  </si>
  <si>
    <t>FCGR1A</t>
  </si>
  <si>
    <t>FCGR2A</t>
  </si>
  <si>
    <t>FCGR3A</t>
  </si>
  <si>
    <t>FEZ1</t>
  </si>
  <si>
    <t>FGF1</t>
  </si>
  <si>
    <t>FGF10</t>
  </si>
  <si>
    <t>FGF14</t>
  </si>
  <si>
    <t>FGF2</t>
  </si>
  <si>
    <t>Anxiety Disorder, Depressive Disorder, Epilepsy, Schizophrenia, Sleep Disorders</t>
  </si>
  <si>
    <t>FGF9</t>
  </si>
  <si>
    <t>FGFBP1</t>
  </si>
  <si>
    <t>FGFR1</t>
  </si>
  <si>
    <t>FGFR2</t>
  </si>
  <si>
    <t>FGFR3</t>
  </si>
  <si>
    <t>FH</t>
  </si>
  <si>
    <t>FHOD3</t>
  </si>
  <si>
    <t>FKBP5</t>
  </si>
  <si>
    <t>Anxiety Disorder, Bipolar Spectrum Disorders, Depressive Disorder, Schizophrenia</t>
  </si>
  <si>
    <t>FKRP</t>
  </si>
  <si>
    <t>FKTN</t>
  </si>
  <si>
    <t>FLCN</t>
  </si>
  <si>
    <t>FLNA</t>
  </si>
  <si>
    <t>Fragile X Syndrome, Tuberous Sclerosis</t>
  </si>
  <si>
    <t>FLNB</t>
  </si>
  <si>
    <t>FLNC</t>
  </si>
  <si>
    <t>FLRT2</t>
  </si>
  <si>
    <t>FLRT3</t>
  </si>
  <si>
    <t>FLT3</t>
  </si>
  <si>
    <t>FMO3</t>
  </si>
  <si>
    <t>FN1</t>
  </si>
  <si>
    <t>FOS</t>
  </si>
  <si>
    <t>FOXC1</t>
  </si>
  <si>
    <t>FOXO3</t>
  </si>
  <si>
    <t>Bipolar Spectrum Disorders, , Sleep Disorders</t>
  </si>
  <si>
    <t>FOXQ1</t>
  </si>
  <si>
    <t>FREM3</t>
  </si>
  <si>
    <t>Depressive Disorder, Epilepsy, Sleep Disorders</t>
  </si>
  <si>
    <t>FRZB</t>
  </si>
  <si>
    <t>FSHR</t>
  </si>
  <si>
    <t>FSTL1</t>
  </si>
  <si>
    <t>FTMT</t>
  </si>
  <si>
    <t>FTO</t>
  </si>
  <si>
    <t>FTSJ1</t>
  </si>
  <si>
    <t>FXN</t>
  </si>
  <si>
    <t>Bipolar Spectrum Disorders, Fragile X Syndrome, Intellectual Disability, Panic Disorder, Schizophrenia, Sleep Disorders, Tuberous Sclerosis</t>
  </si>
  <si>
    <t>FXR1</t>
  </si>
  <si>
    <t>FXR2</t>
  </si>
  <si>
    <t>FXYD6</t>
  </si>
  <si>
    <t>FYTTD1</t>
  </si>
  <si>
    <t>FZD2</t>
  </si>
  <si>
    <t>FZD3</t>
  </si>
  <si>
    <t>FZD9</t>
  </si>
  <si>
    <t>Anxiety Disorder, Bipolar Spectrum Disorders, Schizophrenia, Sleep Disorders</t>
  </si>
  <si>
    <t>GAB1</t>
  </si>
  <si>
    <t>GABARAP</t>
  </si>
  <si>
    <t>GABBR1</t>
  </si>
  <si>
    <t>Anxiety Disorder, Bipolar Spectrum Disorders, Epilepsy, Obsessive Compulsive Disorder, Panic Disorder, Schizophrenia, Sleep Disorders</t>
  </si>
  <si>
    <t>GABRB2</t>
  </si>
  <si>
    <t>Anxiety Disorder, Bipolar Spectrum Disorders, Epilepsy, Obsessive Compulsive Disorder, Panic Disorder, Schizophrenia</t>
  </si>
  <si>
    <t>GABRE</t>
  </si>
  <si>
    <t>Anxiety Disorder, Bipolar Spectrum Disorders, Depressive Disorder, Epilepsy, Obsessive Compulsive Disorder, Panic Disorder</t>
  </si>
  <si>
    <t>GABRG2</t>
  </si>
  <si>
    <t>Anxiety Disorder, Bipolar Spectrum Disorders, Depressive Disorder, Epilepsy, Obsessive Compulsive Disorder, Panic Disorder, Schizophrenia</t>
  </si>
  <si>
    <t>GABRP</t>
  </si>
  <si>
    <t>GABRR1</t>
  </si>
  <si>
    <t>GABRR2</t>
  </si>
  <si>
    <t>GABRR3</t>
  </si>
  <si>
    <t>GADD45A</t>
  </si>
  <si>
    <t>GADL1</t>
  </si>
  <si>
    <t>GAL</t>
  </si>
  <si>
    <t>GALC</t>
  </si>
  <si>
    <t>GALR1</t>
  </si>
  <si>
    <t>GALR2</t>
  </si>
  <si>
    <t>GALR3</t>
  </si>
  <si>
    <t>GATA1</t>
  </si>
  <si>
    <t>GATA4</t>
  </si>
  <si>
    <t>GATA5</t>
  </si>
  <si>
    <t>GBA</t>
  </si>
  <si>
    <t>GCG</t>
  </si>
  <si>
    <t>GCK</t>
  </si>
  <si>
    <t>GCLC</t>
  </si>
  <si>
    <t>GCLM</t>
  </si>
  <si>
    <t>GDF2</t>
  </si>
  <si>
    <t>GDF7</t>
  </si>
  <si>
    <t>GDF9</t>
  </si>
  <si>
    <t>GDI1</t>
  </si>
  <si>
    <t>GDNF</t>
  </si>
  <si>
    <t>GFRA1</t>
  </si>
  <si>
    <t>GFRA2</t>
  </si>
  <si>
    <t>GGT1</t>
  </si>
  <si>
    <t>GH1</t>
  </si>
  <si>
    <t>GHR</t>
  </si>
  <si>
    <t>GHRH</t>
  </si>
  <si>
    <t>GHRHR</t>
  </si>
  <si>
    <t>GIPR</t>
  </si>
  <si>
    <t>GIT1</t>
  </si>
  <si>
    <t>GJA1</t>
  </si>
  <si>
    <t>Down Syndrome, Epilepsy, Schizophrenia, Sleep Disorders</t>
  </si>
  <si>
    <t>GJA8</t>
  </si>
  <si>
    <t>GJB2</t>
  </si>
  <si>
    <t>GJB6</t>
  </si>
  <si>
    <t>GLI2</t>
  </si>
  <si>
    <t>GLI3</t>
  </si>
  <si>
    <t>GLP1R</t>
  </si>
  <si>
    <t>GLRA1</t>
  </si>
  <si>
    <t>Anxiety Disorder, Bipolar Spectrum Disorders, Epilepsy, Obsessive Compulsive Disorder, Panic Disorder</t>
  </si>
  <si>
    <t>GLRA3</t>
  </si>
  <si>
    <t>GLRB</t>
  </si>
  <si>
    <t>GLS</t>
  </si>
  <si>
    <t>GLS2</t>
  </si>
  <si>
    <t>GLUD1</t>
  </si>
  <si>
    <t>Epilepsy, Intellectual Disability, Schizophrenia, Sleep Disorders</t>
  </si>
  <si>
    <t>GLUD2</t>
  </si>
  <si>
    <t>GLUL</t>
  </si>
  <si>
    <t>GMFB</t>
  </si>
  <si>
    <t>GMPS</t>
  </si>
  <si>
    <t>GNA11</t>
  </si>
  <si>
    <t>GNA12</t>
  </si>
  <si>
    <t>GNA13</t>
  </si>
  <si>
    <t>GNAI2</t>
  </si>
  <si>
    <t>GNAL</t>
  </si>
  <si>
    <t>GNAQ</t>
  </si>
  <si>
    <t>GNB2L1</t>
  </si>
  <si>
    <t>GNB3</t>
  </si>
  <si>
    <t>GNG2</t>
  </si>
  <si>
    <t>GNL3</t>
  </si>
  <si>
    <t>GNPAT</t>
  </si>
  <si>
    <t>GNPDA2</t>
  </si>
  <si>
    <t>GNRH1</t>
  </si>
  <si>
    <t>GNRH2</t>
  </si>
  <si>
    <t>GNRHR</t>
  </si>
  <si>
    <t>GNRHR2</t>
  </si>
  <si>
    <t>GOLPH3</t>
  </si>
  <si>
    <t>GPBAR1</t>
  </si>
  <si>
    <t>GPC1</t>
  </si>
  <si>
    <t>GPC3</t>
  </si>
  <si>
    <t>GPC5</t>
  </si>
  <si>
    <t>GPHA2</t>
  </si>
  <si>
    <t>Anxiety Disorder, Fragile X Syndrome, Tuberous Sclerosis</t>
  </si>
  <si>
    <t>GPI</t>
  </si>
  <si>
    <t>GPR125</t>
  </si>
  <si>
    <t>GPR126</t>
  </si>
  <si>
    <t>GPR17</t>
  </si>
  <si>
    <t>GPR176</t>
  </si>
  <si>
    <t>GPR50</t>
  </si>
  <si>
    <t>GPR56</t>
  </si>
  <si>
    <t>GPR6</t>
  </si>
  <si>
    <t>GPR85</t>
  </si>
  <si>
    <t>GPR88</t>
  </si>
  <si>
    <t>GPR98</t>
  </si>
  <si>
    <t>GPRIN2</t>
  </si>
  <si>
    <t>Bipolar Spectrum Disorders, Depressive Disorder, Epilepsy, Intellectual Disability, Schizophrenia, Sleep Disorders</t>
  </si>
  <si>
    <t>GPX3</t>
  </si>
  <si>
    <t>GRB10</t>
  </si>
  <si>
    <t>GRB2</t>
  </si>
  <si>
    <t>GRIA1</t>
  </si>
  <si>
    <t>GRIA2</t>
  </si>
  <si>
    <t>GRIA4</t>
  </si>
  <si>
    <t>GRIK1</t>
  </si>
  <si>
    <t>GRIK4</t>
  </si>
  <si>
    <t>Anxiety Disorder, Bipolar Spectrum Disorders, Depressive Disorder, Intellectual Disability, Obsessive Compulsive Disorder, Panic Disorder, Schizophrenia</t>
  </si>
  <si>
    <t>GRIK5</t>
  </si>
  <si>
    <t>GRIN2C</t>
  </si>
  <si>
    <t>GRIN2D</t>
  </si>
  <si>
    <t>GRIN3A</t>
  </si>
  <si>
    <t>Anxiety Disorder, Bipolar Spectrum Disorders, Depressive Disorder, Epilepsy, Intellectual Disability, Obsessive Compulsive Disorder, Panic Disorder, Schizophrenia, Sleep Disorders</t>
  </si>
  <si>
    <t>GRIN3B</t>
  </si>
  <si>
    <t>GRK5</t>
  </si>
  <si>
    <t>GRK6</t>
  </si>
  <si>
    <t>GRM2</t>
  </si>
  <si>
    <t>GRM3</t>
  </si>
  <si>
    <t>GRM6</t>
  </si>
  <si>
    <t>GRN</t>
  </si>
  <si>
    <t>GRP</t>
  </si>
  <si>
    <t>GSK3A</t>
  </si>
  <si>
    <t>GSR</t>
  </si>
  <si>
    <t>GSS</t>
  </si>
  <si>
    <t>GSTA1</t>
  </si>
  <si>
    <t>GSTA3</t>
  </si>
  <si>
    <t>GSTA4</t>
  </si>
  <si>
    <t>GSTA5</t>
  </si>
  <si>
    <t>GSTM3</t>
  </si>
  <si>
    <t>GSTM4</t>
  </si>
  <si>
    <t>GSTO1</t>
  </si>
  <si>
    <t>GSTT1</t>
  </si>
  <si>
    <t>Anxiety Disorder, Bipolar Spectrum Disorders, Depressive Disorder, Down Syndrome, Epilepsy, Intellectual Disability, Schizophrenia</t>
  </si>
  <si>
    <t>GSTT2</t>
  </si>
  <si>
    <t>GSTZ1</t>
  </si>
  <si>
    <t>GTF2H1</t>
  </si>
  <si>
    <t>GTF2IRD1</t>
  </si>
  <si>
    <t>GULP1</t>
  </si>
  <si>
    <t>GYS2</t>
  </si>
  <si>
    <t>H3F3A</t>
  </si>
  <si>
    <t>HABP2</t>
  </si>
  <si>
    <t>HAGH</t>
  </si>
  <si>
    <t>HAPLN2</t>
  </si>
  <si>
    <t>HCN2</t>
  </si>
  <si>
    <t>HCN4</t>
  </si>
  <si>
    <t>Anxiety Disorder, Bipolar Spectrum Disorders, Obsessive Compulsive Disorder</t>
  </si>
  <si>
    <t>HDAC10</t>
  </si>
  <si>
    <t>HDAC11</t>
  </si>
  <si>
    <t>HDAC2</t>
  </si>
  <si>
    <t>Anxiety Disorder, Schizophrenia, Sleep Disorders</t>
  </si>
  <si>
    <t>HDAC3</t>
  </si>
  <si>
    <t>HDAC5</t>
  </si>
  <si>
    <t>Anxiety Disorder, Depressive Disorder, Epilepsy</t>
  </si>
  <si>
    <t>HDAC9</t>
  </si>
  <si>
    <t>Anxiety Disorder, Down Syndrome, Fragile X Syndrome, Intellectual Disability, Schizophrenia, Sleep Disorders</t>
  </si>
  <si>
    <t>HDC</t>
  </si>
  <si>
    <t>HHAT</t>
  </si>
  <si>
    <t>HIF1A</t>
  </si>
  <si>
    <t>HINT1</t>
  </si>
  <si>
    <t>HIPK3</t>
  </si>
  <si>
    <t>HIST1H1B</t>
  </si>
  <si>
    <t>HIST1H2AG</t>
  </si>
  <si>
    <t>HIST1H2BJ</t>
  </si>
  <si>
    <t>HK1</t>
  </si>
  <si>
    <t>HLA-C</t>
  </si>
  <si>
    <t>HLA-DOA</t>
  </si>
  <si>
    <t>HLA-DPB1</t>
  </si>
  <si>
    <t>HLA-DQA1</t>
  </si>
  <si>
    <t>HLA-DQA2</t>
  </si>
  <si>
    <t>HLA-DQB1</t>
  </si>
  <si>
    <t>Bipolar Spectrum Disorders, Down Syndrome, Epilepsy, Schizophrenia, Sleep Disorders</t>
  </si>
  <si>
    <t>HLA-DRB5</t>
  </si>
  <si>
    <t>HLA-E</t>
  </si>
  <si>
    <t>HLA-G</t>
  </si>
  <si>
    <t>HMG20A</t>
  </si>
  <si>
    <t>HMGA2</t>
  </si>
  <si>
    <t>HMGB1</t>
  </si>
  <si>
    <t>HMGCS2</t>
  </si>
  <si>
    <t>HMX3</t>
  </si>
  <si>
    <t>HNF1A</t>
  </si>
  <si>
    <t>HNF4A</t>
  </si>
  <si>
    <t>HNMT</t>
  </si>
  <si>
    <t>HNRNPU</t>
  </si>
  <si>
    <t>HOMER2</t>
  </si>
  <si>
    <t>HOMER3</t>
  </si>
  <si>
    <t>HP</t>
  </si>
  <si>
    <t>HPS4</t>
  </si>
  <si>
    <t>HPSE</t>
  </si>
  <si>
    <t>Anxiety Disorder, Depressive Disorder</t>
  </si>
  <si>
    <t>HRH1</t>
  </si>
  <si>
    <t>HRH2</t>
  </si>
  <si>
    <t>HRH3</t>
  </si>
  <si>
    <t>HRH4</t>
  </si>
  <si>
    <t>HS3ST2</t>
  </si>
  <si>
    <t>HSD11B2</t>
  </si>
  <si>
    <t>HSD17B1</t>
  </si>
  <si>
    <t>HSD17B12</t>
  </si>
  <si>
    <t>HSD3B1</t>
  </si>
  <si>
    <t>HSD3B2</t>
  </si>
  <si>
    <t>HSP90B1</t>
  </si>
  <si>
    <t>HSPA1A</t>
  </si>
  <si>
    <t>HSPA1B</t>
  </si>
  <si>
    <t>HSPA1L</t>
  </si>
  <si>
    <t>Bipolar Spectrum Disorders, Depressive Disorder, Schizophrenia</t>
  </si>
  <si>
    <t>HSPA4</t>
  </si>
  <si>
    <t>HSPA5</t>
  </si>
  <si>
    <t>HSPA8</t>
  </si>
  <si>
    <t>HSPG2</t>
  </si>
  <si>
    <t>HTR1F</t>
  </si>
  <si>
    <t>HTR3D</t>
  </si>
  <si>
    <t>Anxiety Disorder, Depressive Disorder, Epilepsy, Obsessive Compulsive Disorder, Schizophrenia, Sleep Disorders</t>
  </si>
  <si>
    <t>HTR3E</t>
  </si>
  <si>
    <t>HTRA1</t>
  </si>
  <si>
    <t>HTT</t>
  </si>
  <si>
    <t>Anxiety Disorder, Depressive Disorder, Fragile X Syndrome, Obsessive Compulsive Disorder, Schizophrenia, Sleep Disorders</t>
  </si>
  <si>
    <t>ICAM1</t>
  </si>
  <si>
    <t>ICOSLG</t>
  </si>
  <si>
    <t>ID2</t>
  </si>
  <si>
    <t>IDE</t>
  </si>
  <si>
    <t>IDH1</t>
  </si>
  <si>
    <t>IDH2</t>
  </si>
  <si>
    <t>IDO1</t>
  </si>
  <si>
    <t>Anxiety Disorder, Depressive Disorder, Schizophrenia, Sleep Disorders</t>
  </si>
  <si>
    <t>IDO2</t>
  </si>
  <si>
    <t>IFNA1</t>
  </si>
  <si>
    <t>IFNA21</t>
  </si>
  <si>
    <t>IFNAR1</t>
  </si>
  <si>
    <t>IFNG</t>
  </si>
  <si>
    <t>Bipolar Spectrum Disorders, Depressive Disorder, Down Syndrome, Intellectual Disability, Schizophrenia, Sleep Disorders, Tuberous Sclerosis</t>
  </si>
  <si>
    <t>IFNGR1</t>
  </si>
  <si>
    <t>IFNW1</t>
  </si>
  <si>
    <t>IGF1R</t>
  </si>
  <si>
    <t>IGF2BP2</t>
  </si>
  <si>
    <t>IGF2R</t>
  </si>
  <si>
    <t>IGFBP1</t>
  </si>
  <si>
    <t>IGFBP3</t>
  </si>
  <si>
    <t>IGFBP7</t>
  </si>
  <si>
    <t>IKBKE</t>
  </si>
  <si>
    <t>Anxiety Disorder, Depressive Disorder, Epilepsy, Panic Disorder</t>
  </si>
  <si>
    <t>IKZF1</t>
  </si>
  <si>
    <t>IL10RA</t>
  </si>
  <si>
    <t>IL10RB</t>
  </si>
  <si>
    <t>IL11</t>
  </si>
  <si>
    <t>IL12A</t>
  </si>
  <si>
    <t>IL12B</t>
  </si>
  <si>
    <t>IL12RB1</t>
  </si>
  <si>
    <t>IL13</t>
  </si>
  <si>
    <t>IL17A</t>
  </si>
  <si>
    <t>IL17RA</t>
  </si>
  <si>
    <t>IL18</t>
  </si>
  <si>
    <t>IL18BP</t>
  </si>
  <si>
    <t>IL18RAP</t>
  </si>
  <si>
    <t>IL19</t>
  </si>
  <si>
    <t>Anxiety Disorder, Depressive Disorder, Panic Disorder, Schizophrenia, Sleep Disorders</t>
  </si>
  <si>
    <t>IL1A</t>
  </si>
  <si>
    <t>Anxiety Disorder, Depressive Disorder, Down Syndrome, Epilepsy, Intellectual Disability, Schizophrenia, Sleep Disorders</t>
  </si>
  <si>
    <t>IL1B</t>
  </si>
  <si>
    <t>Anxiety Disorder, Bipolar Spectrum Disorders, Depressive Disorder, Down Syndrome, Epilepsy, Intellectual Disability, Obsessive Compulsive Disorder, Schizophrenia, Sleep Disorders</t>
  </si>
  <si>
    <t>IL1R1</t>
  </si>
  <si>
    <t>IL20</t>
  </si>
  <si>
    <t>IL21</t>
  </si>
  <si>
    <t>IL23R</t>
  </si>
  <si>
    <t>IL24</t>
  </si>
  <si>
    <t>IL28B</t>
  </si>
  <si>
    <t>IL28RA</t>
  </si>
  <si>
    <t>IL2RB</t>
  </si>
  <si>
    <t>IL3</t>
  </si>
  <si>
    <t>IL33</t>
  </si>
  <si>
    <t>IL3RA</t>
  </si>
  <si>
    <t>IL4R</t>
  </si>
  <si>
    <t>IL6R</t>
  </si>
  <si>
    <t>Epilepsy, Schizophrenia, Sleep Disorders, Tuberous Sclerosis</t>
  </si>
  <si>
    <t>IL9</t>
  </si>
  <si>
    <t>IMPA1</t>
  </si>
  <si>
    <t>IMPA2</t>
  </si>
  <si>
    <t>Anxiety Disorder, Bipolar Spectrum Disorders, Epilepsy, Schizophrenia, Sleep Disorders</t>
  </si>
  <si>
    <t>IMPDH2</t>
  </si>
  <si>
    <t>INHA</t>
  </si>
  <si>
    <t>Epilepsy, Fragile X Syndrome, Intellectual Disability</t>
  </si>
  <si>
    <t>INHBA</t>
  </si>
  <si>
    <t>INPP4B</t>
  </si>
  <si>
    <t>INPP5B</t>
  </si>
  <si>
    <t>INSIG2</t>
  </si>
  <si>
    <t>INSR</t>
  </si>
  <si>
    <t>IRF5</t>
  </si>
  <si>
    <t>IRS1</t>
  </si>
  <si>
    <t>IRS2</t>
  </si>
  <si>
    <t>IRS4</t>
  </si>
  <si>
    <t>ISL1</t>
  </si>
  <si>
    <t>ISPD</t>
  </si>
  <si>
    <t>ITGA1</t>
  </si>
  <si>
    <t>ITGA3</t>
  </si>
  <si>
    <t>ITGA8</t>
  </si>
  <si>
    <t>ITGA9</t>
  </si>
  <si>
    <t>ITGAM</t>
  </si>
  <si>
    <t>ITGAV</t>
  </si>
  <si>
    <t>ITGB1</t>
  </si>
  <si>
    <t>ITGB2</t>
  </si>
  <si>
    <t>ITGB8</t>
  </si>
  <si>
    <t>ITIH3</t>
  </si>
  <si>
    <t>ITIH4</t>
  </si>
  <si>
    <t>ITK</t>
  </si>
  <si>
    <t>ITPR2</t>
  </si>
  <si>
    <t>JAG1</t>
  </si>
  <si>
    <t>JAG2</t>
  </si>
  <si>
    <t>JAK2</t>
  </si>
  <si>
    <t>JUN</t>
  </si>
  <si>
    <t>KALRN</t>
  </si>
  <si>
    <t>KAT6B</t>
  </si>
  <si>
    <t>Bipolar Spectrum Disorders, Intellectual Disability</t>
  </si>
  <si>
    <t>KCNAB1</t>
  </si>
  <si>
    <t>KCNE1</t>
  </si>
  <si>
    <t>KCNE2</t>
  </si>
  <si>
    <t>KCNH1</t>
  </si>
  <si>
    <t>KCNH2</t>
  </si>
  <si>
    <t>KCNH5</t>
  </si>
  <si>
    <t>KCNH7</t>
  </si>
  <si>
    <t>KCNIP4</t>
  </si>
  <si>
    <t>KCNJ11</t>
  </si>
  <si>
    <t>KCNJ5</t>
  </si>
  <si>
    <t>KCNJ6</t>
  </si>
  <si>
    <t>Bipolar Spectrum Disorders, Depressive Disorder, Down Syndrome, Epilepsy, Schizophrenia</t>
  </si>
  <si>
    <t>KCNJ9</t>
  </si>
  <si>
    <t>KCNK2</t>
  </si>
  <si>
    <t>KCNQ1</t>
  </si>
  <si>
    <t>KCTD12</t>
  </si>
  <si>
    <t>KCTD7</t>
  </si>
  <si>
    <t>KDR</t>
  </si>
  <si>
    <t>KHDRBS3</t>
  </si>
  <si>
    <t>KIAA0319</t>
  </si>
  <si>
    <t>KIF13A</t>
  </si>
  <si>
    <t>KIF1A</t>
  </si>
  <si>
    <t>KIF2A</t>
  </si>
  <si>
    <t>KIF3A</t>
  </si>
  <si>
    <t>KIF4A</t>
  </si>
  <si>
    <t>KL</t>
  </si>
  <si>
    <t>KLF13</t>
  </si>
  <si>
    <t>KLF5</t>
  </si>
  <si>
    <t>KLF6</t>
  </si>
  <si>
    <t>Anxiety Disorder, Sleep Disorders</t>
  </si>
  <si>
    <t>KNG1</t>
  </si>
  <si>
    <t>KNTC1</t>
  </si>
  <si>
    <t>KPNA1</t>
  </si>
  <si>
    <t>KPNA3</t>
  </si>
  <si>
    <t>Anxiety Disorder, Depressive Disorder, Schizophrenia</t>
  </si>
  <si>
    <t>KRAS</t>
  </si>
  <si>
    <t>KREMEN1</t>
  </si>
  <si>
    <t>KRIT1</t>
  </si>
  <si>
    <t>KSR2</t>
  </si>
  <si>
    <t>LAMB2</t>
  </si>
  <si>
    <t>LARGE</t>
  </si>
  <si>
    <t>LAT</t>
  </si>
  <si>
    <t>LCN2</t>
  </si>
  <si>
    <t>LDHA</t>
  </si>
  <si>
    <t>Anxiety Disorder, , Panic Disorder, Sleep Disorders, Tuberous Sclerosis</t>
  </si>
  <si>
    <t>LDHB</t>
  </si>
  <si>
    <t>LDLR</t>
  </si>
  <si>
    <t>LEF1</t>
  </si>
  <si>
    <t>LGI1</t>
  </si>
  <si>
    <t>LIF</t>
  </si>
  <si>
    <t>LIFR</t>
  </si>
  <si>
    <t>LIN7A</t>
  </si>
  <si>
    <t>LIN7C</t>
  </si>
  <si>
    <t>LMO1</t>
  </si>
  <si>
    <t>LMO4</t>
  </si>
  <si>
    <t>LMX1A</t>
  </si>
  <si>
    <t>LPAR1</t>
  </si>
  <si>
    <t>LPHN3</t>
  </si>
  <si>
    <t>LPL</t>
  </si>
  <si>
    <t>LPO</t>
  </si>
  <si>
    <t>LRP1</t>
  </si>
  <si>
    <t>LRPAP1</t>
  </si>
  <si>
    <t>LRRC15</t>
  </si>
  <si>
    <t>LRRK2</t>
  </si>
  <si>
    <t>LRRTM1</t>
  </si>
  <si>
    <t>LRRTM2</t>
  </si>
  <si>
    <t>LRRTM3</t>
  </si>
  <si>
    <t>LRRTM4</t>
  </si>
  <si>
    <t>LSM1</t>
  </si>
  <si>
    <t>LTA4H</t>
  </si>
  <si>
    <t>LYN</t>
  </si>
  <si>
    <t>LYRM4</t>
  </si>
  <si>
    <t>MAB21L1</t>
  </si>
  <si>
    <t>MAD1L1</t>
  </si>
  <si>
    <t>MAG</t>
  </si>
  <si>
    <t>MAGI1</t>
  </si>
  <si>
    <t>MAGI2</t>
  </si>
  <si>
    <t>Anxiety Disorder, Bipolar Spectrum Disorders, Depressive Disorder, Down Syndrome, Epilepsy, Intellectual Disability, Obsessive Compulsive Disorder, Panic Disorder, Schizophrenia, Sleep Disorders0</t>
  </si>
  <si>
    <t>MAP1A</t>
  </si>
  <si>
    <t>MAP1B</t>
  </si>
  <si>
    <t>Fragile X Syndrome, Schizophrenia, Sleep Disorders, Tuberous Sclerosis</t>
  </si>
  <si>
    <t>MAP2K5</t>
  </si>
  <si>
    <t>MAP3K3</t>
  </si>
  <si>
    <t>MAP3K7</t>
  </si>
  <si>
    <t>MAPK14</t>
  </si>
  <si>
    <t>MAPK4</t>
  </si>
  <si>
    <t>MAPK8</t>
  </si>
  <si>
    <t>MAPK8IP1</t>
  </si>
  <si>
    <t>MAPKAPK3</t>
  </si>
  <si>
    <t>MAT1A</t>
  </si>
  <si>
    <t>MAT2A</t>
  </si>
  <si>
    <t>MATK</t>
  </si>
  <si>
    <t>MAX</t>
  </si>
  <si>
    <t>MB</t>
  </si>
  <si>
    <t>MBD2</t>
  </si>
  <si>
    <t>MC1R</t>
  </si>
  <si>
    <t>MC2R</t>
  </si>
  <si>
    <t>MC5R</t>
  </si>
  <si>
    <t>MCAT</t>
  </si>
  <si>
    <t>MCHR2</t>
  </si>
  <si>
    <t>MCL1</t>
  </si>
  <si>
    <t>MDK</t>
  </si>
  <si>
    <t>MDM2</t>
  </si>
  <si>
    <t>Down Syndrome, Intellectual Disability, Schizophrenia, Sleep Disorders</t>
  </si>
  <si>
    <t>MDM4</t>
  </si>
  <si>
    <t>Down Syndrome, Intellectual Disability, Sleep Disorders, Tuberous Sclerosis</t>
  </si>
  <si>
    <t>ME2</t>
  </si>
  <si>
    <t>MED15</t>
  </si>
  <si>
    <t>MEFV</t>
  </si>
  <si>
    <t>Epilepsy, Sleep Disorders, Tuberous Sclerosis</t>
  </si>
  <si>
    <t>MEGF10</t>
  </si>
  <si>
    <t>MEIS1</t>
  </si>
  <si>
    <t>MEIS2</t>
  </si>
  <si>
    <t>MEP1A</t>
  </si>
  <si>
    <t>MFAP4</t>
  </si>
  <si>
    <t>MGLL</t>
  </si>
  <si>
    <t>MIF</t>
  </si>
  <si>
    <t>MITF</t>
  </si>
  <si>
    <t>MKL1</t>
  </si>
  <si>
    <t>MLC1</t>
  </si>
  <si>
    <t>MLEC</t>
  </si>
  <si>
    <t>MLH1</t>
  </si>
  <si>
    <t>Anxiety Disorder, Depressive Disorder, Epilepsy, Tuberous Sclerosis</t>
  </si>
  <si>
    <t>MLL</t>
  </si>
  <si>
    <t>MLL2</t>
  </si>
  <si>
    <t>MLYCD</t>
  </si>
  <si>
    <t>MME</t>
  </si>
  <si>
    <t>MMP1</t>
  </si>
  <si>
    <t>MMP10</t>
  </si>
  <si>
    <t>MMP13</t>
  </si>
  <si>
    <t>MMP15</t>
  </si>
  <si>
    <t>MMP2</t>
  </si>
  <si>
    <t>MMP3</t>
  </si>
  <si>
    <t>MMP8</t>
  </si>
  <si>
    <t>MMP9</t>
  </si>
  <si>
    <t>Bipolar Spectrum Disorders, Epilepsy, Fragile X Syndrome, Schizophrenia, Tuberous Sclerosis</t>
  </si>
  <si>
    <t>MMRN1</t>
  </si>
  <si>
    <t>MPDZ</t>
  </si>
  <si>
    <t>MPL</t>
  </si>
  <si>
    <t>MPP2</t>
  </si>
  <si>
    <t>MPP3</t>
  </si>
  <si>
    <t>MPPE1</t>
  </si>
  <si>
    <t>MPZ</t>
  </si>
  <si>
    <t>MPZL1</t>
  </si>
  <si>
    <t>MS4A6A</t>
  </si>
  <si>
    <t>MSH2</t>
  </si>
  <si>
    <t>MSRA</t>
  </si>
  <si>
    <t>MST1R</t>
  </si>
  <si>
    <t>MSX1</t>
  </si>
  <si>
    <t>MSX2</t>
  </si>
  <si>
    <t>MTHFD1</t>
  </si>
  <si>
    <t>Bipolar Spectrum Disorders, Down Syndrome, Epilepsy, Intellectual Disability, Schizophrenia, Sleep Disorders</t>
  </si>
  <si>
    <t>MTMR12</t>
  </si>
  <si>
    <t>MTOR</t>
  </si>
  <si>
    <t>MTTP</t>
  </si>
  <si>
    <t>MUC4</t>
  </si>
  <si>
    <t>MVP</t>
  </si>
  <si>
    <t>MX2</t>
  </si>
  <si>
    <t>MYCBP2</t>
  </si>
  <si>
    <t>MYH10</t>
  </si>
  <si>
    <t>MYH11</t>
  </si>
  <si>
    <t>MYH13</t>
  </si>
  <si>
    <t>MYH9</t>
  </si>
  <si>
    <t>MYO18B</t>
  </si>
  <si>
    <t>MYO3A</t>
  </si>
  <si>
    <t>MYO5B</t>
  </si>
  <si>
    <t>NADSYN1</t>
  </si>
  <si>
    <t>NALCN</t>
  </si>
  <si>
    <t>NAPA</t>
  </si>
  <si>
    <t>NAPEPLD</t>
  </si>
  <si>
    <t>NAPG</t>
  </si>
  <si>
    <t>NAT2</t>
  </si>
  <si>
    <t>NBEAL2</t>
  </si>
  <si>
    <t>NBN</t>
  </si>
  <si>
    <t>NCALD</t>
  </si>
  <si>
    <t>NCAM1</t>
  </si>
  <si>
    <t>NCAN</t>
  </si>
  <si>
    <t>NCBP2</t>
  </si>
  <si>
    <t>NCDN</t>
  </si>
  <si>
    <t>NCOA2</t>
  </si>
  <si>
    <t>NCOA7</t>
  </si>
  <si>
    <t>NCOR2</t>
  </si>
  <si>
    <t>NCS1</t>
  </si>
  <si>
    <t>NDE1</t>
  </si>
  <si>
    <t>Bipolar Spectrum Disorders, Epilepsy, Intellectual Disability, Schizophrenia</t>
  </si>
  <si>
    <t>NDOR1</t>
  </si>
  <si>
    <t>NDP</t>
  </si>
  <si>
    <t>NDST3</t>
  </si>
  <si>
    <t>NDUFAB1</t>
  </si>
  <si>
    <t>NDUFS1</t>
  </si>
  <si>
    <t>NDUFS7</t>
  </si>
  <si>
    <t>NDUFV2</t>
  </si>
  <si>
    <t>NEFH</t>
  </si>
  <si>
    <t>NEFM</t>
  </si>
  <si>
    <t>NEGR1</t>
  </si>
  <si>
    <t>NEK6</t>
  </si>
  <si>
    <t>NEO1</t>
  </si>
  <si>
    <t>NES</t>
  </si>
  <si>
    <t>NET1</t>
  </si>
  <si>
    <t>NETO1</t>
  </si>
  <si>
    <t>NETO2</t>
  </si>
  <si>
    <t>NEUROD1</t>
  </si>
  <si>
    <t>NEUROD2</t>
  </si>
  <si>
    <t>NFASC</t>
  </si>
  <si>
    <t>NFAT5</t>
  </si>
  <si>
    <t>NFATC2</t>
  </si>
  <si>
    <t>Depressive Disorder, Epilepsy, Sleep Disorders, Tuberous Sclerosis</t>
  </si>
  <si>
    <t>NFIX</t>
  </si>
  <si>
    <t>NFKB1</t>
  </si>
  <si>
    <t>NFKB2</t>
  </si>
  <si>
    <t>NFYB</t>
  </si>
  <si>
    <t>NGFRAP1</t>
  </si>
  <si>
    <t>NKX2-1</t>
  </si>
  <si>
    <t>Anxiety Disorder, Obsessive Compulsive Disorder</t>
  </si>
  <si>
    <t>NMRK1</t>
  </si>
  <si>
    <t>NNMT</t>
  </si>
  <si>
    <t>NOD2</t>
  </si>
  <si>
    <t>NONO</t>
  </si>
  <si>
    <t>NOS2</t>
  </si>
  <si>
    <t>NOS3</t>
  </si>
  <si>
    <t>Anxiety Disorder, Bipolar Spectrum Disorders, Depressive Disorder, Down Syndrome, Intellectual Disability, Obsessive Compulsive Disorder, Panic Disorder, Schizophrenia, Sleep Disorders</t>
  </si>
  <si>
    <t>NOTCH1</t>
  </si>
  <si>
    <t>NOTCH2</t>
  </si>
  <si>
    <t>NOTCH3</t>
  </si>
  <si>
    <t>NOTCH4</t>
  </si>
  <si>
    <t>NOVA1</t>
  </si>
  <si>
    <t>NOVA2</t>
  </si>
  <si>
    <t>NPAS3</t>
  </si>
  <si>
    <t>NPHP1</t>
  </si>
  <si>
    <t>NPPA</t>
  </si>
  <si>
    <t>NPPB</t>
  </si>
  <si>
    <t>NPR1</t>
  </si>
  <si>
    <t>NPR2</t>
  </si>
  <si>
    <t>NPR3</t>
  </si>
  <si>
    <t>NPS</t>
  </si>
  <si>
    <t>Anxiety Disorder, , Panic Disorder, Sleep Disorders</t>
  </si>
  <si>
    <t>NPSR1</t>
  </si>
  <si>
    <t>NPTX1</t>
  </si>
  <si>
    <t>NQO1</t>
  </si>
  <si>
    <t>NQO2</t>
  </si>
  <si>
    <t>NR1D1</t>
  </si>
  <si>
    <t>NR1H4</t>
  </si>
  <si>
    <t>NR1I2</t>
  </si>
  <si>
    <t>NR1I3</t>
  </si>
  <si>
    <t>NR2F2</t>
  </si>
  <si>
    <t>NR2F6</t>
  </si>
  <si>
    <t>NR3C1</t>
  </si>
  <si>
    <t>NR4A1</t>
  </si>
  <si>
    <t>NR4A3</t>
  </si>
  <si>
    <t>NRG2</t>
  </si>
  <si>
    <t>Anxiety Disorder, Bipolar Spectrum Disorders, Down Syndrome, Obsessive Compulsive Disorder, Panic Disorder, Schizophrenia, Sleep Disorders</t>
  </si>
  <si>
    <t>NRG3</t>
  </si>
  <si>
    <t>NRGN</t>
  </si>
  <si>
    <t>Bipolar Spectrum Disorders, Intellectual Disability, Schizophrenia</t>
  </si>
  <si>
    <t>NRIP1</t>
  </si>
  <si>
    <t>Down Syndrome, Tuberous Sclerosis</t>
  </si>
  <si>
    <t>NRN1</t>
  </si>
  <si>
    <t>NRP1</t>
  </si>
  <si>
    <t>NSMCE2</t>
  </si>
  <si>
    <t>NSUN2</t>
  </si>
  <si>
    <t>NSUN4</t>
  </si>
  <si>
    <t>Anxiety Disorder, Bipolar Spectrum Disorders, Down Syndrome, Obsessive Compulsive Disorder, Panic Disorder</t>
  </si>
  <si>
    <t>NT5C2</t>
  </si>
  <si>
    <t>NT5E</t>
  </si>
  <si>
    <t>NTS</t>
  </si>
  <si>
    <t>Anxiety Disorder, Bipolar Spectrum Disorders, Down Syndrome, Obsessive Compulsive Disorder, Panic Disorder, Sleep Disorders, Tuberous Sclerosis</t>
  </si>
  <si>
    <t>NTSR1</t>
  </si>
  <si>
    <t>NTSR2</t>
  </si>
  <si>
    <t>NUBPL</t>
  </si>
  <si>
    <t>NUDT3</t>
  </si>
  <si>
    <t>NUFIP1</t>
  </si>
  <si>
    <t>NUMB</t>
  </si>
  <si>
    <t>NUMBL</t>
  </si>
  <si>
    <t>NXN</t>
  </si>
  <si>
    <t>NXPH2</t>
  </si>
  <si>
    <t>NXPH3</t>
  </si>
  <si>
    <t>OBSL1</t>
  </si>
  <si>
    <t>OGG1</t>
  </si>
  <si>
    <t>, Panic Disorder, Schizophrenia, Sleep Disorders, Tuberous Sclerosis</t>
  </si>
  <si>
    <t>OLIG2</t>
  </si>
  <si>
    <t>Anxiety Disorder, Down Syndrome, Obsessive Compulsive Disorder, Schizophrenia</t>
  </si>
  <si>
    <t>OLR1</t>
  </si>
  <si>
    <t>OPA1</t>
  </si>
  <si>
    <t>OPN4</t>
  </si>
  <si>
    <t>OR2K2</t>
  </si>
  <si>
    <t>ORM1</t>
  </si>
  <si>
    <t>OSM</t>
  </si>
  <si>
    <t>OTX2</t>
  </si>
  <si>
    <t>OXA1L</t>
  </si>
  <si>
    <t>OXER1</t>
  </si>
  <si>
    <t>P2RX1</t>
  </si>
  <si>
    <t>P2RX7</t>
  </si>
  <si>
    <t>Anxiety Disorder, Bipolar Spectrum Disorders, Depressive Disorder, Down Syndrome, Epilepsy, Panic Disorder, Schizophrenia, Sleep Disorders</t>
  </si>
  <si>
    <t>P2RY1</t>
  </si>
  <si>
    <t>PABPC4L</t>
  </si>
  <si>
    <t>PADI2</t>
  </si>
  <si>
    <t>PADI4</t>
  </si>
  <si>
    <t>PAG1</t>
  </si>
  <si>
    <t>PAICS</t>
  </si>
  <si>
    <t>PAK2</t>
  </si>
  <si>
    <t>Intellectual Disability, Schizophrenia</t>
  </si>
  <si>
    <t>PAK3</t>
  </si>
  <si>
    <t>PAK7</t>
  </si>
  <si>
    <t>PALB2</t>
  </si>
  <si>
    <t>PAM</t>
  </si>
  <si>
    <t>PAPPA</t>
  </si>
  <si>
    <t>PARD3</t>
  </si>
  <si>
    <t>PARD6B</t>
  </si>
  <si>
    <t>PARK7</t>
  </si>
  <si>
    <t>PARL</t>
  </si>
  <si>
    <t>PAWR</t>
  </si>
  <si>
    <t>Anxiety Disorder, Bipolar Spectrum Disorders, Depressive Disorder, Down Syndrome, Epilepsy, Schizophrenia</t>
  </si>
  <si>
    <t>PAX7</t>
  </si>
  <si>
    <t>PAX8</t>
  </si>
  <si>
    <t>PBK</t>
  </si>
  <si>
    <t>PBRM1</t>
  </si>
  <si>
    <t>PBX1</t>
  </si>
  <si>
    <t>Anxiety Disorder, Down Syndrome, Obsessive Compulsive Disorder</t>
  </si>
  <si>
    <t>PC</t>
  </si>
  <si>
    <t>Bipolar Spectrum Disorders, Fragile X Syndrome</t>
  </si>
  <si>
    <t>PCK1</t>
  </si>
  <si>
    <t>PCLO</t>
  </si>
  <si>
    <t>PCM1</t>
  </si>
  <si>
    <t>PCNA</t>
  </si>
  <si>
    <t>PCNT</t>
  </si>
  <si>
    <t>PCP4</t>
  </si>
  <si>
    <t>PCSK1</t>
  </si>
  <si>
    <t>PCSK5</t>
  </si>
  <si>
    <t>PCSK9</t>
  </si>
  <si>
    <t>PCYT1A</t>
  </si>
  <si>
    <t>Bipolar Spectrum Disorders, Down Syndrome, Obsessive Compulsive Disorder</t>
  </si>
  <si>
    <t>PDCD1</t>
  </si>
  <si>
    <t>PDE10A</t>
  </si>
  <si>
    <t>Bipolar Spectrum Disorders, Depressive Disorder, Down Syndrome, Epilepsy, Intellectual Disability, Schizophrenia, Sleep Disorders</t>
  </si>
  <si>
    <t>PDE11A</t>
  </si>
  <si>
    <t>Anxiety Disorder, Depressive Disorder, Down Syndrome,</t>
  </si>
  <si>
    <t>PDE1A</t>
  </si>
  <si>
    <t>PDE2A</t>
  </si>
  <si>
    <t>PDE4D</t>
  </si>
  <si>
    <t>Anxiety Disorder, Bipolar Spectrum Disorders, Down Syndrome, Intellectual Disability, Schizophrenia</t>
  </si>
  <si>
    <t>PDE5A</t>
  </si>
  <si>
    <t>PDE6A</t>
  </si>
  <si>
    <t>PDE6C</t>
  </si>
  <si>
    <t>PDE7B</t>
  </si>
  <si>
    <t>PDE9A</t>
  </si>
  <si>
    <t>PDGFB</t>
  </si>
  <si>
    <t>PDGFRB</t>
  </si>
  <si>
    <t>PDLIM5</t>
  </si>
  <si>
    <t>PDPR</t>
  </si>
  <si>
    <t>PDXK</t>
  </si>
  <si>
    <t>PDYN</t>
  </si>
  <si>
    <t>Anxiety Disorder, Bipolar Spectrum Disorders, Down Syndrome, Epilepsy, Obsessive Compulsive Disorder, Panic Disorder, Schizophrenia, Sleep Disorders</t>
  </si>
  <si>
    <t>PDZD2</t>
  </si>
  <si>
    <t>PEA15</t>
  </si>
  <si>
    <t>PEMT</t>
  </si>
  <si>
    <t>PENK</t>
  </si>
  <si>
    <t>Anxiety Disorder, Bipolar Spectrum Disorders, Down Syndrome, Obsessive Compulsive Disorder, Panic Disorder, Sleep Disorders</t>
  </si>
  <si>
    <t>PER3</t>
  </si>
  <si>
    <t>PGD</t>
  </si>
  <si>
    <t>PGP</t>
  </si>
  <si>
    <t>PGR</t>
  </si>
  <si>
    <t>Anxiety Disorder, Down Syndrome, Panic Disorder, Sleep Disorders, Tuberous Sclerosis</t>
  </si>
  <si>
    <t>PHF6</t>
  </si>
  <si>
    <t>PHGDH</t>
  </si>
  <si>
    <t>PHLPP1</t>
  </si>
  <si>
    <t>PHOX2B</t>
  </si>
  <si>
    <t>PI4K2B</t>
  </si>
  <si>
    <t>PI4KA</t>
  </si>
  <si>
    <t>PIAS2</t>
  </si>
  <si>
    <t>PICALM</t>
  </si>
  <si>
    <t>PICK1</t>
  </si>
  <si>
    <t>PIGA</t>
  </si>
  <si>
    <t>PIK3C2A</t>
  </si>
  <si>
    <t>PIK3C2G</t>
  </si>
  <si>
    <t>PIK3C3</t>
  </si>
  <si>
    <t>PIK3CB</t>
  </si>
  <si>
    <t>PINK1</t>
  </si>
  <si>
    <t>PIP4K2A</t>
  </si>
  <si>
    <t>PIP5K1B</t>
  </si>
  <si>
    <t>PITX2</t>
  </si>
  <si>
    <t>Fragile X Syndrome, Intellectual Disability, Sleep Disorders</t>
  </si>
  <si>
    <t>PIWIL2</t>
  </si>
  <si>
    <t>PKD1</t>
  </si>
  <si>
    <t>PKP1</t>
  </si>
  <si>
    <t>Anxiety Disorder, Down Syndrome, Panic Disorder, Sleep Disorders</t>
  </si>
  <si>
    <t>PLA2G1B</t>
  </si>
  <si>
    <t>PLA2G2A</t>
  </si>
  <si>
    <t>PLA2G4A</t>
  </si>
  <si>
    <t>PLA2G4B</t>
  </si>
  <si>
    <t>PLA2G4C</t>
  </si>
  <si>
    <t>PLA2G4D</t>
  </si>
  <si>
    <t>PLA2G6</t>
  </si>
  <si>
    <t>PLA2G7</t>
  </si>
  <si>
    <t>PLAA</t>
  </si>
  <si>
    <t>PLAT</t>
  </si>
  <si>
    <t>PLCB2</t>
  </si>
  <si>
    <t>PLCB4</t>
  </si>
  <si>
    <t>PLCD4</t>
  </si>
  <si>
    <t>PLCE1</t>
  </si>
  <si>
    <t>PLCG1</t>
  </si>
  <si>
    <t>PLCG2</t>
  </si>
  <si>
    <t>PLD1</t>
  </si>
  <si>
    <t>PLD2</t>
  </si>
  <si>
    <t>PLEK</t>
  </si>
  <si>
    <t>PLP1</t>
  </si>
  <si>
    <t>Anxiety Disorder, Intellectual Disability, Schizophrenia, Sleep Disorders</t>
  </si>
  <si>
    <t>PLXNA2</t>
  </si>
  <si>
    <t>PLXNB1</t>
  </si>
  <si>
    <t>PMCH</t>
  </si>
  <si>
    <t>PMP22</t>
  </si>
  <si>
    <t>PNMA2</t>
  </si>
  <si>
    <t>PNMT</t>
  </si>
  <si>
    <t>PNPLA3</t>
  </si>
  <si>
    <t>PNPO</t>
  </si>
  <si>
    <t>POLE</t>
  </si>
  <si>
    <t>POMT1</t>
  </si>
  <si>
    <t>POMT2</t>
  </si>
  <si>
    <t>POU1F1</t>
  </si>
  <si>
    <t>POU3F2</t>
  </si>
  <si>
    <t>POU3F3</t>
  </si>
  <si>
    <t>PPARA</t>
  </si>
  <si>
    <t>PPARD</t>
  </si>
  <si>
    <t>PPARG</t>
  </si>
  <si>
    <t>PPARGC1A</t>
  </si>
  <si>
    <t>PPARGC1B</t>
  </si>
  <si>
    <t>PPM1A</t>
  </si>
  <si>
    <t>PPP1R15A</t>
  </si>
  <si>
    <t>PPP1R2</t>
  </si>
  <si>
    <t>PPP2CA</t>
  </si>
  <si>
    <t>PPP2R2A</t>
  </si>
  <si>
    <t>PPP2R2B</t>
  </si>
  <si>
    <t>PPP2R2C</t>
  </si>
  <si>
    <t>PPP3CA</t>
  </si>
  <si>
    <t>PPP3CB</t>
  </si>
  <si>
    <t>PPP3CC</t>
  </si>
  <si>
    <t>Anxiety Disorder, Bipolar Spectrum Disorders, Down Syndrome, Schizophrenia</t>
  </si>
  <si>
    <t>PPP3R1</t>
  </si>
  <si>
    <t>PPP3R2</t>
  </si>
  <si>
    <t>PPT1</t>
  </si>
  <si>
    <t>PQBP1</t>
  </si>
  <si>
    <t>PRDM1</t>
  </si>
  <si>
    <t>PRDM2</t>
  </si>
  <si>
    <t>PRDX2</t>
  </si>
  <si>
    <t>PREB</t>
  </si>
  <si>
    <t>PREP</t>
  </si>
  <si>
    <t>PRKAA1</t>
  </si>
  <si>
    <t>PRKAA2</t>
  </si>
  <si>
    <t>PRKAB1</t>
  </si>
  <si>
    <t>PRKACG</t>
  </si>
  <si>
    <t>PRKAG1</t>
  </si>
  <si>
    <t>PRKAG2</t>
  </si>
  <si>
    <t>PRKAG3</t>
  </si>
  <si>
    <t>PRKAR1A</t>
  </si>
  <si>
    <t>PRKAR2A</t>
  </si>
  <si>
    <t>PRKAR2B</t>
  </si>
  <si>
    <t>PRKCA</t>
  </si>
  <si>
    <t>Anxiety Disorder, Bipolar Spectrum Disorders, Down Syndrome, Obsessive Compulsive Disorder, Panic Disorder, Schizophrenia</t>
  </si>
  <si>
    <t>PRKCE</t>
  </si>
  <si>
    <t>PRKCG</t>
  </si>
  <si>
    <t>PRKCH</t>
  </si>
  <si>
    <t>PRKCQ</t>
  </si>
  <si>
    <t>PRKCZ</t>
  </si>
  <si>
    <t>PRKG1</t>
  </si>
  <si>
    <t>PRNP</t>
  </si>
  <si>
    <t>PROKR2</t>
  </si>
  <si>
    <t>PROM1</t>
  </si>
  <si>
    <t>PRPF6</t>
  </si>
  <si>
    <t>PRR5</t>
  </si>
  <si>
    <t>PRRT2</t>
  </si>
  <si>
    <t>PRSS16</t>
  </si>
  <si>
    <t>PSEN1</t>
  </si>
  <si>
    <t>Depressive Disorder, Down Syndrome, Intellectual Disability, Schizophrenia, Sleep Disorders</t>
  </si>
  <si>
    <t>PSEN2</t>
  </si>
  <si>
    <t>PSMB6</t>
  </si>
  <si>
    <t>PSMB7</t>
  </si>
  <si>
    <t>PSMD4</t>
  </si>
  <si>
    <t>PSMD9</t>
  </si>
  <si>
    <t>PTCH1</t>
  </si>
  <si>
    <t>PTGDR</t>
  </si>
  <si>
    <t>PTGDS</t>
  </si>
  <si>
    <t>PTGER4</t>
  </si>
  <si>
    <t>PTGFR</t>
  </si>
  <si>
    <t>PTGS1</t>
  </si>
  <si>
    <t>PTH</t>
  </si>
  <si>
    <t>PTK2B</t>
  </si>
  <si>
    <t>PTK7</t>
  </si>
  <si>
    <t>PTN</t>
  </si>
  <si>
    <t>PTPLB</t>
  </si>
  <si>
    <t>PTPN21</t>
  </si>
  <si>
    <t>PTPN22</t>
  </si>
  <si>
    <t>Bipolar Spectrum Disorders, Epilepsy</t>
  </si>
  <si>
    <t>PTPRA</t>
  </si>
  <si>
    <t>PTPRD</t>
  </si>
  <si>
    <t>Anxiety Disorder, Bipolar Spectrum Disorders, Down Syndrome, Epilepsy, Obsessive Compulsive Disorder, Sleep Disorders</t>
  </si>
  <si>
    <t>PTPRF</t>
  </si>
  <si>
    <t>PTPRG</t>
  </si>
  <si>
    <t>PTPRO</t>
  </si>
  <si>
    <t>PTPRR</t>
  </si>
  <si>
    <t>PTPRU</t>
  </si>
  <si>
    <t>PTTG1</t>
  </si>
  <si>
    <t>PVALB</t>
  </si>
  <si>
    <t>PVR</t>
  </si>
  <si>
    <t>PVRL1</t>
  </si>
  <si>
    <t>PVRL2</t>
  </si>
  <si>
    <t>PVRL3</t>
  </si>
  <si>
    <t>QKI</t>
  </si>
  <si>
    <t>RAB2A</t>
  </si>
  <si>
    <t>RAB3A</t>
  </si>
  <si>
    <t>RAB3GAP2</t>
  </si>
  <si>
    <t>RAB40AL</t>
  </si>
  <si>
    <t>RAD1</t>
  </si>
  <si>
    <t>RALGDS</t>
  </si>
  <si>
    <t>RAN</t>
  </si>
  <si>
    <t>RANBP1</t>
  </si>
  <si>
    <t>RANBP9</t>
  </si>
  <si>
    <t>RANGAP1</t>
  </si>
  <si>
    <t>RAPGEF3</t>
  </si>
  <si>
    <t>Anxiety Disorder, Down Syndrome,</t>
  </si>
  <si>
    <t>RAPGEF6</t>
  </si>
  <si>
    <t>RASA1</t>
  </si>
  <si>
    <t>RASD2</t>
  </si>
  <si>
    <t>RASGRF2</t>
  </si>
  <si>
    <t>RCAN1</t>
  </si>
  <si>
    <t>Down Syndrome, Fragile X Syndrome, Intellectual Disability, Schizophrenia, Sleep Disorders</t>
  </si>
  <si>
    <t>RDH8</t>
  </si>
  <si>
    <t>REEP5</t>
  </si>
  <si>
    <t>RELA</t>
  </si>
  <si>
    <t>REST</t>
  </si>
  <si>
    <t>RET</t>
  </si>
  <si>
    <t>RFC4</t>
  </si>
  <si>
    <t>Anxiety Disorder, Bipolar Spectrum Disorders, Fragile X Syndrome</t>
  </si>
  <si>
    <t>RFFL</t>
  </si>
  <si>
    <t>RFX4</t>
  </si>
  <si>
    <t>RGMA</t>
  </si>
  <si>
    <t>Depressive Disorder, Intellectual Disability</t>
  </si>
  <si>
    <t>RGN</t>
  </si>
  <si>
    <t>RGS1</t>
  </si>
  <si>
    <t>RGS10</t>
  </si>
  <si>
    <t>RGS12</t>
  </si>
  <si>
    <t>RGS16</t>
  </si>
  <si>
    <t>RGS18</t>
  </si>
  <si>
    <t>RGS2</t>
  </si>
  <si>
    <t>Anxiety Disorder, Down Syndrome, Panic Disorder, Schizophrenia</t>
  </si>
  <si>
    <t>RGS4</t>
  </si>
  <si>
    <t>Bipolar Spectrum Disorders, Depressive Disorder, Fragile X Syndrome, Schizophrenia</t>
  </si>
  <si>
    <t>RGS5</t>
  </si>
  <si>
    <t>RGS8</t>
  </si>
  <si>
    <t>RGS9</t>
  </si>
  <si>
    <t>RHAG</t>
  </si>
  <si>
    <t>RHCG</t>
  </si>
  <si>
    <t>RHD</t>
  </si>
  <si>
    <t>RHEB</t>
  </si>
  <si>
    <t>RHOA</t>
  </si>
  <si>
    <t>RIPK1</t>
  </si>
  <si>
    <t>RIPK4</t>
  </si>
  <si>
    <t>RIT2</t>
  </si>
  <si>
    <t>RLN1</t>
  </si>
  <si>
    <t>RLN3</t>
  </si>
  <si>
    <t>RNF128</t>
  </si>
  <si>
    <t>RNF213</t>
  </si>
  <si>
    <t>RNF5</t>
  </si>
  <si>
    <t>ROCK1</t>
  </si>
  <si>
    <t>ROCK2</t>
  </si>
  <si>
    <t>ROR1</t>
  </si>
  <si>
    <t>RORB</t>
  </si>
  <si>
    <t>RPGRIP1L</t>
  </si>
  <si>
    <t>RPH3A</t>
  </si>
  <si>
    <t>RPLP0</t>
  </si>
  <si>
    <t>RPS6</t>
  </si>
  <si>
    <t>Down Syndrome, Fragile X Syndrome, Tuberous Sclerosis</t>
  </si>
  <si>
    <t>RPS6KA1</t>
  </si>
  <si>
    <t>RPS6KB1</t>
  </si>
  <si>
    <t>RPTOR</t>
  </si>
  <si>
    <t>RREB1</t>
  </si>
  <si>
    <t>RRM2B</t>
  </si>
  <si>
    <t>RTN4</t>
  </si>
  <si>
    <t>RTN4R</t>
  </si>
  <si>
    <t>RUNX1</t>
  </si>
  <si>
    <t>RUNX3</t>
  </si>
  <si>
    <t>RXFP3</t>
  </si>
  <si>
    <t>RXFP4</t>
  </si>
  <si>
    <t>RYR2</t>
  </si>
  <si>
    <t>S100A10</t>
  </si>
  <si>
    <t>S100B</t>
  </si>
  <si>
    <t>Anxiety Disorder, Bipolar Spectrum Disorders, Depressive Disorder, Down Syndrome, Obsessive Compulsive Disorder, Panic Disorder, Schizophrenia</t>
  </si>
  <si>
    <t>S1PR1</t>
  </si>
  <si>
    <t>SAFB</t>
  </si>
  <si>
    <t>SAT1</t>
  </si>
  <si>
    <t>Anxiety Disorder, Depressive Disorder, Down Syndrome, Schizophrenia, Sleep Disorders</t>
  </si>
  <si>
    <t>SCAP</t>
  </si>
  <si>
    <t>SCARA3</t>
  </si>
  <si>
    <t>SCARB1</t>
  </si>
  <si>
    <t>SCGB1A1</t>
  </si>
  <si>
    <t>SCN1B</t>
  </si>
  <si>
    <t>SCN2B</t>
  </si>
  <si>
    <t>SCN3A</t>
  </si>
  <si>
    <t>SCN5A</t>
  </si>
  <si>
    <t>SCN9A</t>
  </si>
  <si>
    <t>SCT</t>
  </si>
  <si>
    <t>Anxiety Disorder, Bipolar Spectrum Disorders, Down Syndrome, Schizophrenia, Sleep Disorders</t>
  </si>
  <si>
    <t>SDC1</t>
  </si>
  <si>
    <t>SDC3</t>
  </si>
  <si>
    <t>SDCBP</t>
  </si>
  <si>
    <t>SDCBP2</t>
  </si>
  <si>
    <t>SDCCAG8</t>
  </si>
  <si>
    <t>SDHB</t>
  </si>
  <si>
    <t>SELE</t>
  </si>
  <si>
    <t>SELENBP1</t>
  </si>
  <si>
    <t>SEMA3A</t>
  </si>
  <si>
    <t>SEMA3D</t>
  </si>
  <si>
    <t>SEMA6A</t>
  </si>
  <si>
    <t>SEMA6B</t>
  </si>
  <si>
    <t>SEMA6C</t>
  </si>
  <si>
    <t>SERPINA1</t>
  </si>
  <si>
    <t>Anxiety Disorder, Bipolar Spectrum Disorders, Intellectual Disability, Schizophrenia</t>
  </si>
  <si>
    <t>SERPINA6</t>
  </si>
  <si>
    <t>SET</t>
  </si>
  <si>
    <t>SETD1A</t>
  </si>
  <si>
    <t>SEZ6</t>
  </si>
  <si>
    <t>SFN</t>
  </si>
  <si>
    <t>SGCE</t>
  </si>
  <si>
    <t>Anxiety Disorder, Down Syndrome, Intellectual Disability, Obsessive Compulsive Disorder, Schizophrenia, Sleep Disorders</t>
  </si>
  <si>
    <t>SH3PXD2A</t>
  </si>
  <si>
    <t>SHMT2</t>
  </si>
  <si>
    <t>Anxiety Disorder, Bipolar Spectrum Disorders, Down Syndrome, Intellectual Disability, Obsessive Compulsive Disorder, Panic Disorder</t>
  </si>
  <si>
    <t>SHOX</t>
  </si>
  <si>
    <t>SIGMAR1</t>
  </si>
  <si>
    <t>SIM1</t>
  </si>
  <si>
    <t>SIM2</t>
  </si>
  <si>
    <t>SIPA1L1</t>
  </si>
  <si>
    <t>SIRT1</t>
  </si>
  <si>
    <t>Bipolar Spectrum Disorders, Depressive Disorder, Epilepsy, Fragile X Syndrome, Schizophrenia, Sleep Disorders</t>
  </si>
  <si>
    <t>SIRT5</t>
  </si>
  <si>
    <t>SLAMF1</t>
  </si>
  <si>
    <t>SLC10A1</t>
  </si>
  <si>
    <t>SLC12A2</t>
  </si>
  <si>
    <t>Fragile X Syndrome, Schizophrenia, Tuberous Sclerosis</t>
  </si>
  <si>
    <t>SLC12A5</t>
  </si>
  <si>
    <t>SLC15A1</t>
  </si>
  <si>
    <t>SLC16A2</t>
  </si>
  <si>
    <t>Anxiety Disorder, Depressive Disorder, Down Syndrome, Intellectual Disability</t>
  </si>
  <si>
    <t>SLC17A1</t>
  </si>
  <si>
    <t>SLC17A3</t>
  </si>
  <si>
    <t>SLC17A6</t>
  </si>
  <si>
    <t>SLC17A7</t>
  </si>
  <si>
    <t>Anxiety Disorder, Bipolar Spectrum Disorders, Depressive Disorder, Down Syndrome, Obsessive Compulsive Disorder, Panic Disorder, Schizophrenia, Sleep Disorders</t>
  </si>
  <si>
    <t>SLC17A8</t>
  </si>
  <si>
    <t>SLC18A1</t>
  </si>
  <si>
    <t>Anxiety Disorder, Bipolar Spectrum Disorders, Down Syndrome, Obsessive Compulsive Disorder, Schizophrenia, Sleep Disorders</t>
  </si>
  <si>
    <t>SLC18A2</t>
  </si>
  <si>
    <t>SLC18A3</t>
  </si>
  <si>
    <t>SLC1A2</t>
  </si>
  <si>
    <t>Anxiety Disorder, Bipolar Spectrum Disorders, Depressive Disorder, Down Syndrome, Epilepsy, Fragile X Syndrome, Intellectual Disability, Obsessive Compulsive Disorder, Panic Disorder, Schizophrenia, Sleep Disorders, Tuberous Sclerosis2</t>
  </si>
  <si>
    <t>SLC1A4</t>
  </si>
  <si>
    <t>SLC1A5</t>
  </si>
  <si>
    <t>SLC1A6</t>
  </si>
  <si>
    <t>SLC1A7</t>
  </si>
  <si>
    <t>SLC22A3</t>
  </si>
  <si>
    <t>Obsessive Compulsive Disorder, Schizophrenia, Sleep Disorders</t>
  </si>
  <si>
    <t>SLC22A4</t>
  </si>
  <si>
    <t>SLC22A6</t>
  </si>
  <si>
    <t>SLC23A3</t>
  </si>
  <si>
    <t>SLC24A3</t>
  </si>
  <si>
    <t>SLC24A5</t>
  </si>
  <si>
    <t>SLC25A5</t>
  </si>
  <si>
    <t>SLC26A4</t>
  </si>
  <si>
    <t>SLC26A6</t>
  </si>
  <si>
    <t>SLC28A1</t>
  </si>
  <si>
    <t>SLC28A2</t>
  </si>
  <si>
    <t>SLC29A1</t>
  </si>
  <si>
    <t>SLC29A2</t>
  </si>
  <si>
    <t>SLC2A1</t>
  </si>
  <si>
    <t>Epilepsy, Intellectual Disability, Tuberous Sclerosis</t>
  </si>
  <si>
    <t>SLC2A2</t>
  </si>
  <si>
    <t>SLC2A3</t>
  </si>
  <si>
    <t>SLC2A4</t>
  </si>
  <si>
    <t>Intellectual Disability, Sleep Disorders, Tuberous Sclerosis</t>
  </si>
  <si>
    <t>SLC2A9</t>
  </si>
  <si>
    <t>Anxiety Disorder, Depressive Disorder, Down Syndrome, Schizophrenia</t>
  </si>
  <si>
    <t>SLC30A3</t>
  </si>
  <si>
    <t>SLC30A8</t>
  </si>
  <si>
    <t>SLC38A1</t>
  </si>
  <si>
    <t>SLC39A3</t>
  </si>
  <si>
    <t>SLC39A4</t>
  </si>
  <si>
    <t>SLC39A8</t>
  </si>
  <si>
    <t>SLC39A9</t>
  </si>
  <si>
    <t>SLC4A3</t>
  </si>
  <si>
    <t>SLC4A4</t>
  </si>
  <si>
    <t>SLC5A4</t>
  </si>
  <si>
    <t>Anxiety Disorder, Depressive Disorder, Down Syndrome, Panic Disorder</t>
  </si>
  <si>
    <t>SLC6A11</t>
  </si>
  <si>
    <t>SLC6A12</t>
  </si>
  <si>
    <t>SLC6A13</t>
  </si>
  <si>
    <t>SLC6A20</t>
  </si>
  <si>
    <t>SLC6A5</t>
  </si>
  <si>
    <t>Anxiety Disorder, Bipolar Spectrum Disorders, Depressive Disorder, Down Syndrome, Epilepsy, Obsessive Compulsive Disorder, Panic Disorder, Schizophrenia, Sleep Disorders</t>
  </si>
  <si>
    <t>SLC6A7</t>
  </si>
  <si>
    <t>SLC6A9</t>
  </si>
  <si>
    <t>SLC7A10</t>
  </si>
  <si>
    <t>SLC7A4</t>
  </si>
  <si>
    <t>SLC9A1</t>
  </si>
  <si>
    <t>SLC9A3</t>
  </si>
  <si>
    <t>SLCO3A1</t>
  </si>
  <si>
    <t>SLITRK1</t>
  </si>
  <si>
    <t>SLITRK2</t>
  </si>
  <si>
    <t>SLITRK6</t>
  </si>
  <si>
    <t>SMAD4</t>
  </si>
  <si>
    <t>SMARCA2</t>
  </si>
  <si>
    <t>SMARCA4</t>
  </si>
  <si>
    <t>SMARCB1</t>
  </si>
  <si>
    <t>SMARCC1</t>
  </si>
  <si>
    <t>SMARCE1</t>
  </si>
  <si>
    <t>SMC1A</t>
  </si>
  <si>
    <t>SMC3</t>
  </si>
  <si>
    <t>SMN1</t>
  </si>
  <si>
    <t>SMOX</t>
  </si>
  <si>
    <t>SMPD1</t>
  </si>
  <si>
    <t>SMS</t>
  </si>
  <si>
    <t>Anxiety Disorder, Down Syndrome, Epilepsy</t>
  </si>
  <si>
    <t>SNAP23</t>
  </si>
  <si>
    <t>SNAP29</t>
  </si>
  <si>
    <t>SNCA</t>
  </si>
  <si>
    <t>SNPH</t>
  </si>
  <si>
    <t>SOAT1</t>
  </si>
  <si>
    <t>SOD2</t>
  </si>
  <si>
    <t>Anxiety Disorder, Bipolar Spectrum Disorders, Depressive Disorder, Down Syndrome, Epilepsy, Intellectual Disability, Obsessive Compulsive Disorder, Schizophrenia</t>
  </si>
  <si>
    <t>SORCS2</t>
  </si>
  <si>
    <t>SORL1</t>
  </si>
  <si>
    <t>SOS1</t>
  </si>
  <si>
    <t>SOX10</t>
  </si>
  <si>
    <t>SP100</t>
  </si>
  <si>
    <t>SP4</t>
  </si>
  <si>
    <t>Bipolar Spectrum Disorders, Depressive Disorder, Down Syndrome, Intellectual Disability, Schizophrenia</t>
  </si>
  <si>
    <t>SP8</t>
  </si>
  <si>
    <t>SPARC</t>
  </si>
  <si>
    <t>SPARCL1</t>
  </si>
  <si>
    <t>SPG11</t>
  </si>
  <si>
    <t>SPG21</t>
  </si>
  <si>
    <t>SPRED2</t>
  </si>
  <si>
    <t>SPTB</t>
  </si>
  <si>
    <t>SPTLC3</t>
  </si>
  <si>
    <t>SQSTM1</t>
  </si>
  <si>
    <t>SRA1</t>
  </si>
  <si>
    <t>SREBF1</t>
  </si>
  <si>
    <t>SREBF2</t>
  </si>
  <si>
    <t>SRPX2</t>
  </si>
  <si>
    <t>SRR</t>
  </si>
  <si>
    <t>SST</t>
  </si>
  <si>
    <t>SSTR1</t>
  </si>
  <si>
    <t>SSTR2</t>
  </si>
  <si>
    <t>SSTR3</t>
  </si>
  <si>
    <t>SSTR4</t>
  </si>
  <si>
    <t>SSTR5</t>
  </si>
  <si>
    <t>ST18</t>
  </si>
  <si>
    <t>ST3GAL1</t>
  </si>
  <si>
    <t>ST3GAL6</t>
  </si>
  <si>
    <t>ST6GALNAC3</t>
  </si>
  <si>
    <t>Anxiety Disorder, Schizophrenia</t>
  </si>
  <si>
    <t>STAC</t>
  </si>
  <si>
    <t>STAG2</t>
  </si>
  <si>
    <t>STAP2</t>
  </si>
  <si>
    <t>STAT1</t>
  </si>
  <si>
    <t>STAT3</t>
  </si>
  <si>
    <t>Depressive Disorder, , Tuberous Sclerosis</t>
  </si>
  <si>
    <t>STAT4</t>
  </si>
  <si>
    <t>STH</t>
  </si>
  <si>
    <t>STIM1</t>
  </si>
  <si>
    <t>STIP1</t>
  </si>
  <si>
    <t>STK11</t>
  </si>
  <si>
    <t>STK17A</t>
  </si>
  <si>
    <t>STK24</t>
  </si>
  <si>
    <t>STMN1</t>
  </si>
  <si>
    <t>Anxiety Disorder, Down Syndrome, Schizophrenia, Sleep Disorders</t>
  </si>
  <si>
    <t>STX2</t>
  </si>
  <si>
    <t>STX7</t>
  </si>
  <si>
    <t>SULF1</t>
  </si>
  <si>
    <t>SULT4A1</t>
  </si>
  <si>
    <t>SV2A</t>
  </si>
  <si>
    <t>Epilepsy, Obsessive Compulsive Disorder, Schizophrenia, Sleep Disorders, Tuberous Sclerosis</t>
  </si>
  <si>
    <t>SV2B</t>
  </si>
  <si>
    <t>SV2C</t>
  </si>
  <si>
    <t>SYNDIG1</t>
  </si>
  <si>
    <t>SYNGR1</t>
  </si>
  <si>
    <t>SYNJ1</t>
  </si>
  <si>
    <t>SYNJ2</t>
  </si>
  <si>
    <t>SYP</t>
  </si>
  <si>
    <t>SYT1</t>
  </si>
  <si>
    <t>SYT11</t>
  </si>
  <si>
    <t>SYT2</t>
  </si>
  <si>
    <t>SYT4</t>
  </si>
  <si>
    <t>TAAR6</t>
  </si>
  <si>
    <t>TAC3</t>
  </si>
  <si>
    <t>TACC2</t>
  </si>
  <si>
    <t>TACR1</t>
  </si>
  <si>
    <t>TACR2</t>
  </si>
  <si>
    <t>TACR3</t>
  </si>
  <si>
    <t>TAL1</t>
  </si>
  <si>
    <t>TAP1</t>
  </si>
  <si>
    <t>TAPBP</t>
  </si>
  <si>
    <t>TARDBP</t>
  </si>
  <si>
    <t>TBC1D1</t>
  </si>
  <si>
    <t>TBC1D24</t>
  </si>
  <si>
    <t>TBP</t>
  </si>
  <si>
    <t>TBX2</t>
  </si>
  <si>
    <t>TBX21</t>
  </si>
  <si>
    <t>TBX4</t>
  </si>
  <si>
    <t>TBX5</t>
  </si>
  <si>
    <t>TBXAS1</t>
  </si>
  <si>
    <t>TCF12</t>
  </si>
  <si>
    <t>TCF7L1</t>
  </si>
  <si>
    <t>TCN1</t>
  </si>
  <si>
    <t>TCOF1</t>
  </si>
  <si>
    <t>TCP1</t>
  </si>
  <si>
    <t>TDP2</t>
  </si>
  <si>
    <t>TEAD4</t>
  </si>
  <si>
    <t>TEC</t>
  </si>
  <si>
    <t>TEF</t>
  </si>
  <si>
    <t>TENM4</t>
  </si>
  <si>
    <t>TF</t>
  </si>
  <si>
    <t>TFAP2B</t>
  </si>
  <si>
    <t>TFCP2</t>
  </si>
  <si>
    <t>TFDP1</t>
  </si>
  <si>
    <t>TFPI2</t>
  </si>
  <si>
    <t>TFRC</t>
  </si>
  <si>
    <t>TGFBR1</t>
  </si>
  <si>
    <t>TGFBR2</t>
  </si>
  <si>
    <t>TGIF1</t>
  </si>
  <si>
    <t>TGM2</t>
  </si>
  <si>
    <t>TH1L</t>
  </si>
  <si>
    <t>THAP1</t>
  </si>
  <si>
    <t>THRB</t>
  </si>
  <si>
    <t>TIMELESS</t>
  </si>
  <si>
    <t>TIMP1</t>
  </si>
  <si>
    <t>TIMP3</t>
  </si>
  <si>
    <t>TIMP4</t>
  </si>
  <si>
    <t>TIPIN</t>
  </si>
  <si>
    <t>TIRAP</t>
  </si>
  <si>
    <t>TJP1</t>
  </si>
  <si>
    <t>TLR2</t>
  </si>
  <si>
    <t>TLR4</t>
  </si>
  <si>
    <t>Anxiety Disorder, Bipolar Spectrum Disorders, Depressive Disorder, Epilepsy, Schizophrenia, Sleep Disorders, Tuberous Sclerosis</t>
  </si>
  <si>
    <t>TLR5</t>
  </si>
  <si>
    <t>TLR9</t>
  </si>
  <si>
    <t>Anxiety Disorder, Down Syndrome, Epilepsy, Schizophrenia, Sleep Disorders</t>
  </si>
  <si>
    <t>TMEM132D</t>
  </si>
  <si>
    <t>TMEM18</t>
  </si>
  <si>
    <t>TNFAIP3</t>
  </si>
  <si>
    <t>TNFRSF10A</t>
  </si>
  <si>
    <t>TNFRSF13B</t>
  </si>
  <si>
    <t>TNFRSF1A</t>
  </si>
  <si>
    <t>TNFRSF1B</t>
  </si>
  <si>
    <t>TNFRSF21</t>
  </si>
  <si>
    <t>Down Syndrome, Epilepsy</t>
  </si>
  <si>
    <t>TNFSF14</t>
  </si>
  <si>
    <t>TNFSF4</t>
  </si>
  <si>
    <t>TNIK</t>
  </si>
  <si>
    <t>TNK2</t>
  </si>
  <si>
    <t>TNNI3K</t>
  </si>
  <si>
    <t>TNR</t>
  </si>
  <si>
    <t>TNXB</t>
  </si>
  <si>
    <t>TOB1</t>
  </si>
  <si>
    <t>TOM1</t>
  </si>
  <si>
    <t>TOMM40</t>
  </si>
  <si>
    <t>Anxiety Disorder, Depressive Disorder, Epilepsy, Schizophrenia</t>
  </si>
  <si>
    <t>TOR1A</t>
  </si>
  <si>
    <t>Anxiety Disorder, Down Syndrome, Obsessive Compulsive Disorder, Tuberous Sclerosis</t>
  </si>
  <si>
    <t>TOX3</t>
  </si>
  <si>
    <t>TP53</t>
  </si>
  <si>
    <t>Bipolar Spectrum Disorders, Depressive Disorder, Down Syndrome, Epilepsy, Intellectual Disability, Schizophrenia, Tuberous Sclerosis</t>
  </si>
  <si>
    <t>TPSG1</t>
  </si>
  <si>
    <t>TPT1</t>
  </si>
  <si>
    <t>TRAF1</t>
  </si>
  <si>
    <t>TRAF3IP1</t>
  </si>
  <si>
    <t>TRAF6</t>
  </si>
  <si>
    <t>TRANK1</t>
  </si>
  <si>
    <t>TRAP1</t>
  </si>
  <si>
    <t>TRDN</t>
  </si>
  <si>
    <t>TRH</t>
  </si>
  <si>
    <t>TRHR</t>
  </si>
  <si>
    <t>TRIB1</t>
  </si>
  <si>
    <t>TRIB3</t>
  </si>
  <si>
    <t>TRIM9</t>
  </si>
  <si>
    <t>TRPA1</t>
  </si>
  <si>
    <t>TRPC3</t>
  </si>
  <si>
    <t>TRPC4</t>
  </si>
  <si>
    <t>TRPM2</t>
  </si>
  <si>
    <t>TRPM7</t>
  </si>
  <si>
    <t>TRPS1</t>
  </si>
  <si>
    <t>TRPV4</t>
  </si>
  <si>
    <t>TSHR</t>
  </si>
  <si>
    <t>TSNARE1</t>
  </si>
  <si>
    <t>TSNAX</t>
  </si>
  <si>
    <t>TSPAN8</t>
  </si>
  <si>
    <t>TTC1</t>
  </si>
  <si>
    <t>TTC3</t>
  </si>
  <si>
    <t>TTR</t>
  </si>
  <si>
    <t>Anxiety Disorder, Depressive Disorder, Down Syndrome, Epilepsy, Schizophrenia, Sleep Disorders</t>
  </si>
  <si>
    <t>TUBA1A</t>
  </si>
  <si>
    <t>TUBA8</t>
  </si>
  <si>
    <t>TUBB</t>
  </si>
  <si>
    <t>TUBGCP6</t>
  </si>
  <si>
    <t>TWIST1</t>
  </si>
  <si>
    <t>TXNDC5</t>
  </si>
  <si>
    <t>TYMS</t>
  </si>
  <si>
    <t>Down Syndrome, Intellectual Disability, Tuberous Sclerosis</t>
  </si>
  <si>
    <t>UBC</t>
  </si>
  <si>
    <t>UBE2D1</t>
  </si>
  <si>
    <t>UBR1</t>
  </si>
  <si>
    <t>UCN</t>
  </si>
  <si>
    <t>Anxiety Disorder, Bipolar Spectrum Disorders, Depressive Disorder, Down Syndrome, Epilepsy, Obsessive Compulsive Disorder, Panic Disorder</t>
  </si>
  <si>
    <t>UCN2</t>
  </si>
  <si>
    <t>UCP2</t>
  </si>
  <si>
    <t>Anxiety Disorder, Down Syndrome, Obsessive Compulsive Disorder, Schizophrenia, Sleep Disorders</t>
  </si>
  <si>
    <t>UCP3</t>
  </si>
  <si>
    <t>UFD1L</t>
  </si>
  <si>
    <t>UGDH</t>
  </si>
  <si>
    <t>UGT1A1</t>
  </si>
  <si>
    <t>UGT1A3</t>
  </si>
  <si>
    <t>UGT1A4</t>
  </si>
  <si>
    <t>Bipolar Spectrum Disorders, Epilepsy, Schizophrenia</t>
  </si>
  <si>
    <t>UGT1A6</t>
  </si>
  <si>
    <t>UGT1A9</t>
  </si>
  <si>
    <t>UGT2B7</t>
  </si>
  <si>
    <t>UHMK1</t>
  </si>
  <si>
    <t>UNC5C</t>
  </si>
  <si>
    <t>UPF3A</t>
  </si>
  <si>
    <t>UQCRC2</t>
  </si>
  <si>
    <t>USP34</t>
  </si>
  <si>
    <t>USP4</t>
  </si>
  <si>
    <t>USP46</t>
  </si>
  <si>
    <t>USP7</t>
  </si>
  <si>
    <t>UTRN</t>
  </si>
  <si>
    <t>VAMP1</t>
  </si>
  <si>
    <t>VAMP2</t>
  </si>
  <si>
    <t>VAMP3</t>
  </si>
  <si>
    <t>VAPA</t>
  </si>
  <si>
    <t>VAV2</t>
  </si>
  <si>
    <t>VAV3</t>
  </si>
  <si>
    <t>VCAM1</t>
  </si>
  <si>
    <t>VCAN</t>
  </si>
  <si>
    <t>VCX3A</t>
  </si>
  <si>
    <t>VDAC1</t>
  </si>
  <si>
    <t>VDAC2</t>
  </si>
  <si>
    <t>VDR</t>
  </si>
  <si>
    <t>VHL</t>
  </si>
  <si>
    <t>VIPR2</t>
  </si>
  <si>
    <t>Anxiety Disorder, Bipolar Spectrum Disorders, Depressive Disorder, Down Syndrome, Epilepsy, Intellectual Disability, Obsessive Compulsive Disorder, Panic Disorder, Schizophrenia</t>
  </si>
  <si>
    <t>VPS33B</t>
  </si>
  <si>
    <t>VPS45</t>
  </si>
  <si>
    <t>VRK2</t>
  </si>
  <si>
    <t>VSNL1</t>
  </si>
  <si>
    <t>VWF</t>
  </si>
  <si>
    <t>WDR1</t>
  </si>
  <si>
    <t>WDR11</t>
  </si>
  <si>
    <t>WIF1</t>
  </si>
  <si>
    <t>WISP1</t>
  </si>
  <si>
    <t>WNT2B</t>
  </si>
  <si>
    <t>WNT7A</t>
  </si>
  <si>
    <t>WRN</t>
  </si>
  <si>
    <t>WT1</t>
  </si>
  <si>
    <t>WWC1</t>
  </si>
  <si>
    <t>XBP1</t>
  </si>
  <si>
    <t>XKR4</t>
  </si>
  <si>
    <t>XRCC1</t>
  </si>
  <si>
    <t>Down Syndrome, Intellectual Disability, Schizophrenia, Sleep Disorders, Tuberous Sclerosis</t>
  </si>
  <si>
    <t>XRCC4</t>
  </si>
  <si>
    <t>YBX1</t>
  </si>
  <si>
    <t>YWHAG</t>
  </si>
  <si>
    <t>YWHAH</t>
  </si>
  <si>
    <t>YWHAQ</t>
  </si>
  <si>
    <t>YY1</t>
  </si>
  <si>
    <t>ZBTB32</t>
  </si>
  <si>
    <t>ZC3H13</t>
  </si>
  <si>
    <t>ZDHHC1</t>
  </si>
  <si>
    <t>ZDHHC8</t>
  </si>
  <si>
    <t>ZDHHC9</t>
  </si>
  <si>
    <t>ZEB1</t>
  </si>
  <si>
    <t>ZEB2</t>
  </si>
  <si>
    <t>ZFAND6</t>
  </si>
  <si>
    <t>ZFHX3</t>
  </si>
  <si>
    <t>ZFPM2</t>
  </si>
  <si>
    <t>ZFY</t>
  </si>
  <si>
    <t>ZFYVE26</t>
  </si>
  <si>
    <t>ZMYM3</t>
  </si>
  <si>
    <t>ZNF202</t>
  </si>
  <si>
    <t>ZNF295</t>
  </si>
  <si>
    <t>ZNF365</t>
  </si>
  <si>
    <t>ZNF395</t>
  </si>
  <si>
    <t>ZNF74</t>
  </si>
  <si>
    <t>CNBP</t>
  </si>
  <si>
    <t>COL4A3BP</t>
  </si>
  <si>
    <t>HSPD1</t>
  </si>
  <si>
    <t>NFE2L2</t>
  </si>
  <si>
    <t>TIMP2</t>
  </si>
  <si>
    <t>TXN</t>
  </si>
  <si>
    <t>p-value</t>
  </si>
  <si>
    <t>q-value</t>
  </si>
  <si>
    <t>Attention Deficit Hyperactivity Disorder, Epilepsy</t>
  </si>
  <si>
    <t>Anxiety Disorder, Attention Deficit Hyperactivity Disorder, Bipolar Spectrum Disorders, Depressive Disorder, Obsessive Compulsive Disorder, Panic Disorder, Schizophrenia</t>
  </si>
  <si>
    <t>Anxiety Disorder, Attention Deficit Hyperactivity Disorder, , Schizophrenia, Sleep Disorders</t>
  </si>
  <si>
    <t>Anxiety Disorder, Attention Deficit Hyperactivity Disorder, Bipolar Spectrum Disorders, Depressive Disorder, Epilepsy, Schizophrenia</t>
  </si>
  <si>
    <t>Anxiety Disorder, Attention Deficit Hyperactivity Disorder, Bipolar Spectrum Disorders, Depressive Disorder, Epilepsy, Obsessive Compulsive Disorder, Panic Disorder, Schizophrenia, Sleep Disorders</t>
  </si>
  <si>
    <t>Anxiety Disorder, Attention Deficit Hyperactivity Disorder, Bipolar Spectrum Disorders, Depressive Disorder, Epilepsy, Panic Disorder, Schizophrenia, Sleep Disorders</t>
  </si>
  <si>
    <t>Attention Deficit Hyperactivity Disorder, Depressive Disorder, Epilepsy, Schizophrenia, Sleep Disorders</t>
  </si>
  <si>
    <t>Attention Deficit Hyperactivity Disorder, , Schizophrenia, Sleep Disorders</t>
  </si>
  <si>
    <t>Attention Deficit Hyperactivity Disorder</t>
  </si>
  <si>
    <t>Attention Deficit Hyperactivity Disorder, Bipolar Spectrum Disorders</t>
  </si>
  <si>
    <t>Attention Deficit Hyperactivity Disorder, Bipolar Spectrum Disorders, Depressive Disorder, Epilepsy, Schizophrenia, Sleep Disorders</t>
  </si>
  <si>
    <t>Attention Deficit Hyperactivity Disorder, Bipolar Spectrum Disorders, Depressive Disorder, Epilepsy, Schizophrenia</t>
  </si>
  <si>
    <t>Anxiety Disorder, Attention Deficit Hyperactivity Disorder, Bipolar Spectrum Disorders, Epilepsy, Obsessive Compulsive Disorder, Panic Disorder, Schizophrenia</t>
  </si>
  <si>
    <t>Anxiety Disorder, Attention Deficit Hyperactivity Disorder, Bipolar Spectrum Disorders, Obsessive Compulsive Disorder, Panic Disorder, Schizophrenia</t>
  </si>
  <si>
    <t>Anxiety Disorder, Attention Deficit Hyperactivity Disorder, Bipolar Spectrum Disorders, Epilepsy, Obsessive Compulsive Disorder, Panic Disorder, Schizophrenia, Sleep Disorders</t>
  </si>
  <si>
    <t>Attention Deficit Hyperactivity Disorder, Epilepsy, Sleep Disorders</t>
  </si>
  <si>
    <t>Attention Deficit Hyperactivity Disorder, , Schizophrenia</t>
  </si>
  <si>
    <t>Attention Deficit Hyperactivity Disorder, Bipolar Spectrum Disorders, Schizophrenia, Sleep Disorders</t>
  </si>
  <si>
    <t>Anxiety Disorder, Attention Deficit Hyperactivity Disorder, Bipolar Spectrum Disorders, Depressive Disorder, Schizophrenia, Sleep Disorders</t>
  </si>
  <si>
    <t>Anxiety Disorder, Attention Deficit Hyperactivity Disorder, Bipolar Spectrum Disorders, Depressive Disorder, Down Syndrome, Obsessive Compulsive Disorder, Panic Disorder, Tuberous Sclerosis</t>
  </si>
  <si>
    <t>Attention Deficit Hyperactivity Disorder, Bipolar Spectrum Disorders, Depressive Disorder, Schizophrenia</t>
  </si>
  <si>
    <t>Attention Deficit Hyperactivity Disorder, Bipolar Spectrum Disorders, Depressive Disorder, Schizophrenia, Sleep Disorders</t>
  </si>
  <si>
    <t>Attention Deficit Hyperactivity Disorder, Sleep Disorders</t>
  </si>
  <si>
    <t>Attention Deficit Hyperactivity Disorder, Down Syndrome,</t>
  </si>
  <si>
    <t>Attention Deficit Hyperactivity Disorder, Bipolar Spectrum Disorders, Depressive Disorder, Epilepsy</t>
  </si>
  <si>
    <t>Anxiety Disorder, Attention Deficit Hyperactivity Disorder, Depressive Disorder, Obsessive Compulsive Disorder, Sleep Disorders</t>
  </si>
  <si>
    <t>Anxiety Disorder, Attention Deficit Hyperactivity Disorder, Obsessive Compulsive Disorder, Sleep Disorders</t>
  </si>
  <si>
    <t>Attention Deficit Hyperactivity Disorder, Bipolar Spectrum Disorders, Schizophrenia</t>
  </si>
  <si>
    <t>Anxiety Disorder, Attention Deficit Hyperactivity Disorder, Obsessive Compulsive Disorder, Panic Disorder, Schizophrenia, Sleep Disorders</t>
  </si>
  <si>
    <t>Anxiety Disorder, Attention Deficit Hyperactivity Disorder, Bipolar Spectrum Disorders, Depressive Disorder, Down Syndrome, Epilepsy, Obsessive Compulsive Disorder, Panic Disorder, Schizophrenia, Sleep Disorders0</t>
  </si>
  <si>
    <t>Anxiety Disorder, Attention Deficit Hyperactivity Disorder, Bipolar Spectrum Disorders, Down Syndrome, Obsessive Compulsive Disorder, Panic Disorder, Schizophrenia</t>
  </si>
  <si>
    <t>Anxiety Disorder, Attention Deficit Hyperactivity Disorder, Bipolar Spectrum Disorders, Down Syndrome, Obsessive Compulsive Disorder, Panic Disorder, Sleep Disorders</t>
  </si>
  <si>
    <t>Attention Deficit Hyperactivity Disorder, Depressive Disorder</t>
  </si>
  <si>
    <t>Attention Deficit Hyperactivity Disorder, Fragile X Syndrome, Schizophrenia, Sleep Disorders</t>
  </si>
  <si>
    <t>Attention Deficit Hyperactivity Disorder, Bipolar Spectrum Disorders, Down Syndrome, Epilepsy, Intellectual Disability, Schizophrenia, Sleep Disorders</t>
  </si>
  <si>
    <t>Attention Deficit Hyperactivity Disorder, Bipolar Spectrum Disorders, Epilepsy</t>
  </si>
  <si>
    <t>Anxiety Disorder, Attention Deficit Hyperactivity Disorder, Bipolar Spectrum Disorders, Down Syndrome, Obsessive Compulsive Disorder</t>
  </si>
  <si>
    <t>Attention Deficit Hyperactivity Disorder, Intellectual Disability, Schizophrenia, Sleep Disorders</t>
  </si>
  <si>
    <t>Attention Deficit Hyperactivity Disorder, Bipolar Spectrum Disorders, Epilepsy, Intellectual Disability, Schizophrenia</t>
  </si>
  <si>
    <t>Anxiety Disorder, Attention Deficit Hyperactivity Disorder, Down Syndrome, Panic Disorder</t>
  </si>
  <si>
    <t>Network-based candidates significantly differentially expressed in the tree datasets</t>
  </si>
  <si>
    <t>GSE18123gpl570 q-value</t>
  </si>
  <si>
    <t>GSE25507 q-value</t>
  </si>
  <si>
    <t>GSE42133 q-value</t>
  </si>
  <si>
    <t>Mean q-value</t>
  </si>
  <si>
    <t>Disorders</t>
  </si>
  <si>
    <t xml:space="preserve">LIN7B, MYLIP, DLG3, TGFB1, IL6, APOE, INSIG1, ADORA2A, DLG2, RXRG, LEP, IL10, LRP8, VLDLR, SHANK1, TNF, CREBBP, TSPO, INS, PON1, RELN                                                                     </t>
  </si>
  <si>
    <t xml:space="preserve">CREBBP, CYP7A1                                                                      </t>
  </si>
  <si>
    <t xml:space="preserve">SLC6A3, FEZF1, ABCA7, EGF                                                                     </t>
  </si>
  <si>
    <t xml:space="preserve">TSPO, GSTP1, SLC9A6, ALOX5AP, TCN2, PRKCB, BCL2                                                                            </t>
  </si>
  <si>
    <t xml:space="preserve">SLC9A6, DMD, HRAS, GSTP1, SLC19A1, GHSR, CYP7A1, CYP2D6                                                                   </t>
  </si>
  <si>
    <t xml:space="preserve">SLC9A6, ABCA13, ABCA7                                                                              </t>
  </si>
  <si>
    <t xml:space="preserve">SLC9A6                                                                               </t>
  </si>
  <si>
    <t xml:space="preserve">STX1A, ABCA13, ABCA7                                                                              </t>
  </si>
  <si>
    <t xml:space="preserve">DYRK1A, PEX7                                                                      </t>
  </si>
  <si>
    <t xml:space="preserve">ABCA7                                                                               </t>
  </si>
  <si>
    <t xml:space="preserve">APOE, CYP7A1, PON1                                                                              </t>
  </si>
  <si>
    <t xml:space="preserve">CYP2D6, PTEN, ERBB4, ABCA7, CYP1A1, ABCA13, ESR1, ABCB1                                                                   </t>
  </si>
  <si>
    <t xml:space="preserve">PRKD1, PTPRC, MAPT, IL6, MAP2K1, CTNNB1, NF1, MAPK3, PTEN, ABCB1, RAC1, EPHB2, PIK3CA, INS                                                                </t>
  </si>
  <si>
    <t xml:space="preserve">FYN                                                                               </t>
  </si>
  <si>
    <t xml:space="preserve">CTNNB1, FRK, HSD11B1, NOS1, GSK3B, SUCLG2, CSNK1D, ALDH1A3, TSPO, GPHN, GLO1, LEP, INS, ALDH5A1, IL4, SRC, ADK, ENO2, ALDH3A1, MET, CSNK1E, EPHA6, CBS, SHMT1, FYN                                                                   </t>
  </si>
  <si>
    <t xml:space="preserve">SUCLG2, EPHA6, FABP3, CYP17A1, GSK3B, NPY, GLO1, SRC, FRK, INS, ENO2, ALDH3A1, ABAT, HSD11B1, ALDH5A1, ALDH1A3, NOS1, CSNK1E, ADK, MET, LEP, GPHN, IL4, CSNK1D, CBS, SHMT1, FYN                                                                  </t>
  </si>
  <si>
    <t xml:space="preserve">CREBBP, FABP3                                                                      </t>
  </si>
  <si>
    <t xml:space="preserve">PTPRZ1, IGF1, SOX5, THBS1, TAC1, TGFB1, IL6, TSPO, INS                                                                           </t>
  </si>
  <si>
    <t xml:space="preserve">SH3KBP1                                                                               </t>
  </si>
  <si>
    <t xml:space="preserve">COMT, INS, TAC1, APOE, NOS1, MTHFR, AVP, VEGFA, NR3C2, TGFB1, CCL2, FRK, RORA, IGF1, LEP, TNF, POMC, SLC6A4, PON1, IL6, SERPINE1, ADRB2, TSPO, CD40LG, AGTR2                                                                   </t>
  </si>
  <si>
    <t xml:space="preserve">APP, NPY, IL6, NGF, SLC6A3, CCK, MAOA, TH, BDNF, COMT, TAC1, NTF3, HTR3A, MAPT, MAOB, APOE, NTRK2, INS, CACNB2, POMC, VIP, HTR1A, TSPO, DMD, NTRK1, NGFR, HTR2A, PON1, HTR7, OXT, CHRNA4, HTR4, GRIN2B, DBH, GABRQ                                                              </t>
  </si>
  <si>
    <t xml:space="preserve">ALDH5A1, FRK, GSK3B, EHMT1, LEP, MET, ALDH3A1, INS, SRC, YWHAZ, ALDOA, ALDH1A3, EPHA6, ENO2, SUCLG2, AMT, INSIG1, NOS1, ADK, MTRR, CBS, SHMT1, FYN, PRODH                                                           </t>
  </si>
  <si>
    <t xml:space="preserve">SCP2                                                                               </t>
  </si>
  <si>
    <t xml:space="preserve">LEP, FYN, RETN                                                                              </t>
  </si>
  <si>
    <t xml:space="preserve">HTR2C, AUTS2, DMD, PTGS2                                                                     </t>
  </si>
  <si>
    <t xml:space="preserve">NTRK3                                                                               </t>
  </si>
  <si>
    <t xml:space="preserve">ALDH3A1, ALDH5A1, ALDH1A3                                                                              </t>
  </si>
  <si>
    <t xml:space="preserve">ALDH5A1, ABAT                                                                      </t>
  </si>
  <si>
    <t xml:space="preserve">IGF2, CAMK2B, EGF, SERPINE1, ADORA2A, DMD, LRRC7, SRC, PIK3CA, ST7, PTK2, VEGFA, IGF1, ITGA4, APP, DMPK, TGFB1, GRIN2A, ALDOA, DISC1, CTNNA3, GRIN2B, GRIN1, DLG4, FIGNL1, TTN                                                          </t>
  </si>
  <si>
    <t xml:space="preserve">SHH, RXRA, ENO2, TGFB1, CREBBP, CTNNB1                                                                    </t>
  </si>
  <si>
    <t xml:space="preserve">CTNNB1, TGFB1, SHH, BRCA2                                                                     </t>
  </si>
  <si>
    <t xml:space="preserve">GRIN2A, CTNNB1, SRC, VEGFA, EGF, APOE, APP, TSPO, AR, TNF, ERBB4, GRIN2B, GRIN1                                                                         </t>
  </si>
  <si>
    <t xml:space="preserve">MAPK3, SRC, MAPK1, SH3KBP1, FYN                                                                             </t>
  </si>
  <si>
    <t xml:space="preserve">NTRK2, BDNF, APP, IL8, TSPO, NRG1, NTRK3, VEGFA, TNF, IL6, NTRK1                                                                          </t>
  </si>
  <si>
    <t xml:space="preserve">YWHAE, CSNK1E, YWHAB, CNTNAP2, YWHAZ, DLG4                                                                    </t>
  </si>
  <si>
    <t xml:space="preserve">ITGA4                                                                               </t>
  </si>
  <si>
    <t xml:space="preserve">VEGFA, PTGS2                                                                      </t>
  </si>
  <si>
    <t xml:space="preserve">THBS1, IL6, TGFB1                                                                              </t>
  </si>
  <si>
    <t xml:space="preserve">ADCY1, DRD4, MC4R, DRD3, NPY, ADORA2A, HTR1A, HTR5A, GRM7, POMC, MC3R, VIP, DRD1, HTR1E, PTGER3, SRD5A1, PDE4A, MTNR1B, OPRM1, ADRA2A, UBE3A, HTR1B, APP, NPY1R, DRD2, GRM4, IL6, AVP, IL8, CALM1, ADRB2, MTNR1A, HTR6, HTR1D, CNR2, MCHR1, PNOC, HTR7, DRD5, GRM8, CNR1, HTR4, PDE4B, GNAS, OPRD1, NPY5R, PRKCB, GCH1, FOXO1, LHCGR, ADCY5, NPY2R, PDE1C, ADORA3, VIPR1, RAPGEF4, PYY, OPRL1, OPRK1, PTGIR                                         </t>
  </si>
  <si>
    <t xml:space="preserve">CALM1, ADRB2, POMC, HTR1A, PTGER3, NPY, OPRM1, ADORA2A, APP, ADCY1, DRD4, MTNR1A, HTR1E, CAMK2B, HTR5A, MAPK3, DRD1, DRD2, GRM4, HTR1B, AVP, NPY1R, IL8, MC3R, VIP, PDE4A, GRM7, DRD3, ADRA2A, MC4R, MTNR1B, DRD5, CNR2, GNAS, HTR6, MCHR1, PNOC, OPRD1, CNR1, HTR4, PDE4B, HTR1D, HTR7, GRM8, GCH1, PDE1C, ADCY5, ADORA3, OPRK1, PTGIR, NPY5R, LHCGR, RAPGEF4, OPRL1, NPY2R, PYY, VIPR1                                                   </t>
  </si>
  <si>
    <t xml:space="preserve">LHCGR, NPY, ADCY5, NPY2R, MTNR1B, DRD3, GCH1, FOXO1, DRD1, MC4R, OPRM1, VIP, APP, GRM4, CNR1, DRD4, DRD5, ADRA2A, PDE1C, GRM7, ADRB2, MC3R, HTR1B, CNR2, MCHR1, NPY1R, HTR1D, DRD2, ADORA2A, HTR1A, PTGER3, GRM8, PRKCB, ADCY1, IL8, NPY5R, HTR5A, PDE4B, POMC, HTR6, GNAS, AVP                                                  </t>
  </si>
  <si>
    <t xml:space="preserve">OPRM1, PDE1C, DRD4, NPY, VIP, ADCY1, ADRA2A, GCH1, MCHR1, NPY1R, GRM8, ADORA2A, GRM7, ADRB2, CHRNA7, PRKCB, DRD2, GRM4, MC4R, CNR1, DRD1, FOXO1, APP, MC3R, SLC1A1, MTNR1B, ADCY5, IL8, NPY5R, HTR1A, CNR2, HTR1B, NPY2R, HTR1D, LHCGR, PTGER3, DRD5, DRD3, POMC, HTR6, GNAS, HTR5A, PDE4B, AVP                                                 </t>
  </si>
  <si>
    <t xml:space="preserve">GCH1, DRD4, HTR1A, CNR2, CNR1, MC3R, NPY2R, PRKCB, GRM4, ADRA2A, ADCY1, GRM8, ADRB2, PDE1C, VIP, NPY1R, LHCGR, SLC6A2, HTR1D, FOXO1, HTR1B, OPRM1, PTGER3, NPY5R, MC4R, ADORA2A, NPY, APP, DRD3, ADCY5, DRD2, DRD1, GRM7, IL8, DRD5, MCHR1, MTNR1B, HTR6, PDE4B, GNAS, AVP, HTR5A, POMC                                                          </t>
  </si>
  <si>
    <t xml:space="preserve">MC3R, MAPK3, HTR1B, ADRB2, AVP, ADCY1, HTR1E, DRD3, DRD2, VIP, IL8, DRD4, POMC, PTGER3, APP, CAMK2B, GRM4, ADORA2A, ADRA2A, DRD1, PDE4A, CALM1, MC4R, OPRM1, GRM7, GRIN2A, MTNR1A, MTNR1B, HTR5A, NPY1R, HTR1A, NPY, HTR1D, GRIN2B, CNR1, MBP, HTR4, HTR6, HTR7, MCHR1, GRM8, GNAS, GRIN1, DRD5, OPRD1, CNR2, PNOC, PDE4B, NPY2R, NPY5R, PRKCB, LHCGR, ADCY5, GCH1, PDE1C, FOXO1, VIPR1, ADORA3, PYY, PTGIR, OPRK1, OPRL1, RAPGEF4                                                </t>
  </si>
  <si>
    <t xml:space="preserve">HTR5A, HTR1B, CALM1, ADRB2, APP, OPRM1, MTNR1B, POMC, VIP, DRD1, HTR1E, AVP, IL8, DRD4, DRD3, PTGER3, PLCD1, MTNR1A, ADRA2A, GRM7, MC3R, NPY1R, GRM4, DRD2, ADCY1, NPY, HTR1A, ADORA2A, MC4R, PDE4A, GNAS, HTR4, DRD5, CNR2, GRM8, HTR7, PNOC, MCHR1, PDE4B, OPRD1, CNR1, HTR1D, HTR6, LHCGR, PRKCB, NPY5R, PDE1C, ADCY5, NPY2R, GCH1, PYY, ADORA3, OPRL1, OPRK1, RAPGEF4, PTGIR, VIPR1                                                   </t>
  </si>
  <si>
    <t xml:space="preserve">MC3R, NTRK1, MC4R, ADRB2, ADORA2A, VIP, SHH, ADCY1, DRD1, POMC, NTRK2, AVP, GNAS, HTR4, HTR6, DRD5, HTR7, VIPR1, LHCGR, ADCY5, PTGIR                                                                     </t>
  </si>
  <si>
    <t xml:space="preserve">NTRK2, ADRB2, HTR4, ADORA2A, HTR7, NTRK1, HTR6, POMC, AVP, VIPR1, DRD5, LHCGR, VIP, DRD1, GNAS, PTGIR                                                               </t>
  </si>
  <si>
    <t xml:space="preserve">NPY, IL10, TGFB1, AGRP, SERPINE1, CTNNB1, TNF, INS, CCL2, RYR3, CREBBP, IL6, LEP, WNT1, GHRL, IL8, POMC, APOE, IGF1, CNR1, EGR2, TCF7L2, MED12                                                                    </t>
  </si>
  <si>
    <t xml:space="preserve">POMC, NPY, TAC1, INS, ADORA2A, VIP, IL6, ADCY1, IL8, TSPO, DRD1, PTEN, MC4R, AVP, LEP, VEGFA, MC3R, ADRB2, DRD5, OXT, HTR4, GNAS, HTR7, HTR6, ADCY5, LHCGR, VIPR1, PTGIR                                                         </t>
  </si>
  <si>
    <t xml:space="preserve">NPY, DRD3, MTNR1B, ADRA2A, IL8, GRM7, DRD4, OPRM1, ADCY1, HTR1B, ADA, NPY1R, POMC, GRM5, DRD2, INS, DRD1, HTR5A, PTGER3, ADK, ADORA2A, HTR1A, HTR1E, APP, MTNR1A, GRM4, IL6, CNR2, HTR1D, CNR1, GNAS, GRM1, GRM8, MCHR1, PNOC, OPRD1, VIPR1, NPY2R, NPY5R, ADORA3, PYY, RGS7, OPRK1, ADCY5                                                 </t>
  </si>
  <si>
    <t xml:space="preserve">HTR4, AVP, LHCGR, ADORA2A, HTR7, HTR6, DRD1, ADA, POMC, VIP, AVPR1A, ADRB2, VIPR1, DRD5, PER1, PTGIR, DSCAM, GNAS, IL6                                                                      </t>
  </si>
  <si>
    <t xml:space="preserve">GRM5, HCRTR2, PIK3CA, GRM1, NOS1, MCHR1, GRPR, OXT, APP, HCRTR1, SLC6A2, HTR2B, CCK, CHRM5, HCRT, AVPR1A, TAC1, CHRM3, HTR2A, OXTR, AVP, GHSR, ADRA1B, PLCB1                                                           </t>
  </si>
  <si>
    <t xml:space="preserve">HTR2A, HCRTR1, CHRM5, GRM5, HTR2B, NOS1, OXT, OXTR, HCRTR2, CHRM3, GHSR, ADRA1B, CCK, AVP, GRPR, TAC1, AVPR1A, HTR3C, PLCB1, APP, MCHR1, GRM1                                                            </t>
  </si>
  <si>
    <t xml:space="preserve">DRD4, HTR1E, APP, ADCY1, ADRA2A, PTGER3, GRM4, GRM7, HTR5A, MTNR1B, OPRM1, MTNR1A, NPY1R, YWHAZ, HTR1A, DRD3, POMC, DRD2, HTR1B, NPY, IL8, CNR2, PNOC, OPRD1, MCHR1, GRM8, HTR1D, CNR1, PYY, OPRL1, NPY5R, NPY2R, OPRK1, RGS7, ADORA3                                                              </t>
  </si>
  <si>
    <t xml:space="preserve">DRD4, GRM4, NPY, DRD3, MTNR1A, YWHAZ, GRM7, CNR2, POMC, HTR5A, APP, HTR1B, HTR1A, CNR1, DRD2, PNOC, GRM8, DBH, GRIN1, SLC6A3, ADRA2A, ADCY1, MTNR1B, HTR1E, OPRM1, HTR1D, MCHR1, OPRD1, NPY2R, ADCY5, NPY1R, NPY5R, IL8, PTGER3, OPRK1, ADORA3, OPRL1, PYY, RGS7                                                            </t>
  </si>
  <si>
    <t xml:space="preserve">ADRB2, DRD1, POMC, MC4R, AVP, KCNN3, ADCY1, VIP, ADORA2A, ADRA2A, NOS1, DRD4, MC3R, VGF, DLGAP2, DLG4, HTR7, HTR6, HTR4, DRD5, GNAS, VIPR1, LHCGR, ADCY5, PTGIR                                                                   </t>
  </si>
  <si>
    <t xml:space="preserve">ADORA2A, VGF, INS, ADRB2, LEP, AVP, ADCY1, VIP, SRC, POMC, DRD1, MC4R, MC3R, HTR7, HTR6, GNAS, HTR4, DRD5, ADCY5                                                                      </t>
  </si>
  <si>
    <t xml:space="preserve">APP, MAPK3, OXT                                                                              </t>
  </si>
  <si>
    <t xml:space="preserve">ADRB2, OPRM1, RAPGEF4                                                                              </t>
  </si>
  <si>
    <t xml:space="preserve">GAD2, ADK, GAD1, SLC25A12                                                                     </t>
  </si>
  <si>
    <t xml:space="preserve">NSD1                                                                               </t>
  </si>
  <si>
    <t xml:space="preserve">GCH1                                                                               </t>
  </si>
  <si>
    <t xml:space="preserve">INS, CTNNB1, TDO2, MET, ESR1, TSPO, ZBTB20, IGF2, KIT                                                                           </t>
  </si>
  <si>
    <t xml:space="preserve">APP, MAPK1, MAPK3                                                                              </t>
  </si>
  <si>
    <t xml:space="preserve">ADCY1, CREBBP, GRM7, GRPR, GRM5, FAT1, DRD2, TAC1, IL6, HTR2C, ABCA7, INS, CHRM5, IGF1, CCL2, TNF, HCRT, ADRB2, MTNR1B, PTGER3, TRPM1, ADRA1B, HTR1E, GRM4, APP, NOS1, NR3C2, HTR1A, DRD3, HTR2B, PTK2, KCNMA1, AVP, CCK, HCRTR2, POMC, OPRM1, APOE, AVPR1A, MAPK1, FRK, NPY1R, CYP17A1, DRD4, HTR1B, ADRA2A, LEP, MAPK3, HTR2A, VEGFA, IL8, TGFB1, SRC, CHRM3, WNT1, MTHFR, PIK3CA, HTR5A, MTNR1A, TSPO, NPY, HCRTR1, HTR1D, OXT, PNOC, OXTR, GNAS, CNR1, AVPR1B, MCHR1, GRM1, CNR2, GRM8, PTGS2, FYN, OPRD1, OPRK1, RGS7, CTSG, PYY, NPY2R, NPY5R, GHSR, ADORA3, CYP19A1, PAX5, CYP11B1, EIF4E, KCND2, ADCY5, AGTR2, BCL2, MAP2K1, PLCB1, TUB, OPRL1, CASP3, RETN                      </t>
  </si>
  <si>
    <t xml:space="preserve">GRPR, GHSR, HCRTR2, CHRM5, ADRA1B, HTR2B, OXTR, OXT, CHRM3, TSPO, AVPR1A, NR3C2, AVP, HTR2A, TAC1, HCRTR1, CCK, GRM5, APOE, MTHFR, IL6, MAPK1, GRM1, SERPINE1, PLCB1, APP, FYN, MCHR1                                                         </t>
  </si>
  <si>
    <t xml:space="preserve">GAD2, ALDH3A1, ALDH1A3, GAD1, ALDH5A1, ADK, DAO, SHMT1, DDC                                                                           </t>
  </si>
  <si>
    <t xml:space="preserve">MTHFR, ADK, TDO2, AMT, ITPR1, ADA, ENO2, COMT, MTR, MTRR, PRODH                                                                          </t>
  </si>
  <si>
    <t xml:space="preserve">AR, CYP2D6, SRC, TSPO, PARK2, ESR2, IL6, CYP1A1, ALDH3A1, ESR1, LMX1B, THBS1, CCL2, INS, CTNNB1                                                                        </t>
  </si>
  <si>
    <t xml:space="preserve">ESR1, CYP1A1, HDAC4, LMX1B                                                                     </t>
  </si>
  <si>
    <t xml:space="preserve">ACY1, EEF1A2                                                                      </t>
  </si>
  <si>
    <t xml:space="preserve">CYP17A1                                                                               </t>
  </si>
  <si>
    <t xml:space="preserve">CTNNB1, CAMTA1                                                                      </t>
  </si>
  <si>
    <t xml:space="preserve">PDE4A, SRC                                                                      </t>
  </si>
  <si>
    <t xml:space="preserve">MYO9B, PDE4A, YWHAE, ESR2, YWHAZ, RXRB, YWHAB, ESR1                                                                   </t>
  </si>
  <si>
    <t xml:space="preserve">CALM1, KCNQ2, ADCY1, ADRB2, GABRB3, GABRB1, CAMK2B, HTR1A, DLG4, GNAS                                                                  </t>
  </si>
  <si>
    <t xml:space="preserve">PDE4A, CACNA1C, RYR3, FRK, DISC1, SRC                                                                    </t>
  </si>
  <si>
    <t xml:space="preserve">CAMK2B, TUBGCP5, CACNA1C, YWHAE, CSNK1E, DISC1, GRIN2A, CSNK1D, KCNQ2, CALM1, PDE4A, ITPR1, GRIN2B, GRIN1, DLG4, PAFAH1B1, ANK2                                                                       </t>
  </si>
  <si>
    <t xml:space="preserve">ADH1B, SRD5A1                                                                      </t>
  </si>
  <si>
    <t xml:space="preserve">ADH5, SRD5A1, HSD17B3, ADH7, ADH4, AR, ADH6, ALDH3A1, ADH1B                                                                           </t>
  </si>
  <si>
    <t xml:space="preserve">SRD5A1, AR, ADH1B, IL6                                                                     </t>
  </si>
  <si>
    <t xml:space="preserve">SRD5A1                                                                               </t>
  </si>
  <si>
    <t xml:space="preserve">HSD11B1, SRD5A1, HSD17B3, CYP17A1                                                                     </t>
  </si>
  <si>
    <t xml:space="preserve">VEGFA, IGF1, PIK3CA, TSC2, HGF, CD44, PTPRC, NPY, RAC1, NF1, IL8, MAPT, MAP2K1, MAP2, IL10, ABCB1, INS, IL6, TSC1, PTEN, CCL2, CTNNB1, MAPK3, HDAC6, FMR1, PRLR, NR4A2, DMD, PTGS2, SLC6A4, GATA2, NSF, GRIN2B, RARA, RELN, VLDLR, WNT2, DAB1, YWHAZ, NEDD4, GPX1, GSK3B, ITGB3, LEP, YWHAE, IL2, CHRNA4, NGF, CACNA1B, AR, ABAT, IL4, KCNMA1, DLG4, RXRG, ESR1, FYN, PTPN5, SOD1, PDE4A, DRD2, CREBBP, CNR1, TNF, NOS1, MBP, TGFB1, THBS1, ADORA2A, IGF2, DRD4, NTF3, TH, CHRNA7, ESR2, SRC, ITPR1, TSPO, OMG, EGR2, APP, NRG1, GHRL, TCF7L2, TAC1, APOE, BDNF, POMC, WNT1, ATXN1, YWHAB, BRCA2, KIT, UBE3A, CYP7A1, RASGRP1, CD40LG, MEF2C, CRK, FOSB, APAF1, PTGER3, EIF4E, FOXG1, FOXO1, SETDB1, CRKL, SERPINE1, GHSR, CYP19A1, BCL2, MAPK1, NGFR, PIK3CG, RETN, ADORA3, CASP3, FMN1, CASP9, ARHGEF7           </t>
  </si>
  <si>
    <t xml:space="preserve">FMR1, PIK3CG, ESR1, CREBBP, TNF, IGF1, LEP, INS, TSPO, NOS1, DRD2, DRD4, SOD1, CTNNB1, PIK3CA, WNT1, YWHAZ, ITPR1, SRC, KCNMA1, MAPK3, MAPK1, TSC1, GSK3B, PTEN, WNT2, GATA2, CACNA1B, CHRNA7, FYN, TCF7L2                                                                </t>
  </si>
  <si>
    <t xml:space="preserve">VEGFA                                                                               </t>
  </si>
  <si>
    <t xml:space="preserve">PCBD1, MTR, TPH2, SHMT1, HDAC4, TH, PRODH, PAH, GMPR, TPH1                                                                  </t>
  </si>
  <si>
    <t xml:space="preserve">ADH1B, ENO2, PITX3, ADH1A, NR4A2, CTNNB1, SHH, ABAT, ADH7, ESR1, ADH6, ADH5, CYP1A1, ADH4                                                                </t>
  </si>
  <si>
    <t xml:space="preserve">GATA2, ADH1A, ABAT, IL4, HOXA1, ENO2, SHH, RARB, PITX3, ADH1B, CYP1A1, ADH5, ADH4, ADH7, ADH6, PRODH, TBX1                                                                       </t>
  </si>
  <si>
    <t xml:space="preserve">ADH6, ABAT, ADH1A, MTHFR, ADH1B, ENO2, CYP1A1, ADH4, ADH7, OPRM1, NRXN3, ADH5, DRD2, OPRD1, GSTM1, GSTP1, OPRK1, PPIG                                                              </t>
  </si>
  <si>
    <t xml:space="preserve">INS, ADH4, MAOB, ADH7, ADH5, ABAT, ADH6, GAD1, ASMT, MAOA, GAD2, ADH1B, ADH1A                                                                         </t>
  </si>
  <si>
    <t xml:space="preserve">GAD1, ENO2, ADH7, MAOA, MAOB, ADH1A, ADH6, ADH4, ADH5, GAD2, ASMT, ADH1B, ABAT, SHMT1                                                                </t>
  </si>
  <si>
    <t xml:space="preserve">NXF5                                                                               </t>
  </si>
  <si>
    <t xml:space="preserve">TSPO, TGFB1, PIK3CG, MAPK3, PTEN, PTPRZ1, MAPK1, VEGFA, PIK3CA, ERBB4, MECP2, PAX5, NF1, BCL2, MAP2K1                                                                        </t>
  </si>
  <si>
    <t xml:space="preserve">SRC, PTK2, ESR1, FYN, PTGS2, DSCAM                                                                    </t>
  </si>
  <si>
    <t xml:space="preserve">VEGFA, NGFR, IGF1                                                                              </t>
  </si>
  <si>
    <t xml:space="preserve">TNF, IL4, IL6, ADRB2, SRC, APOE, IL8, TSPO                                                                   </t>
  </si>
  <si>
    <t xml:space="preserve">PON1                                                                               </t>
  </si>
  <si>
    <t xml:space="preserve">DAPK1, PARK2, BCL2                                                                              </t>
  </si>
  <si>
    <t xml:space="preserve">FMR1, KIT, SRY, SHBG, AR, ESR1                                                                    </t>
  </si>
  <si>
    <t xml:space="preserve">NGFR, BCL2, NRG1, IGF1, TPH1, IL6, VEGFA, TSPO, SRD5A1                                                                           </t>
  </si>
  <si>
    <t xml:space="preserve">AR, ESR1                                                                      </t>
  </si>
  <si>
    <t xml:space="preserve">ADH1A, MAOA, NRXN3, DRD2, ADH5, DRD3, DRD4, ADH1B, COMT, OPRM1, ADH6, ADH7, SLC6A3, SLC6A4, OPRD1, GABRA6, CHRNA4, OPRK1                                                              </t>
  </si>
  <si>
    <t xml:space="preserve">GABRB1, GABRA5, GABRD, GABRQ, GABRG1, GLRA2, GABRA6, GABRA2, GABRA1, GABRB3, GABRA3, GABRG3                                                                 </t>
  </si>
  <si>
    <t xml:space="preserve">VPS13B                                                                               </t>
  </si>
  <si>
    <t xml:space="preserve">IL4, IL8, TNF, IL2                                                                     </t>
  </si>
  <si>
    <t xml:space="preserve">APOE, TNF, SRC, YWHAZ                                                                     </t>
  </si>
  <si>
    <t xml:space="preserve">SRC, APOE, CASP3                                                                              </t>
  </si>
  <si>
    <t xml:space="preserve">ANK3                                                                               </t>
  </si>
  <si>
    <t xml:space="preserve">NIPA1                                                                               </t>
  </si>
  <si>
    <t xml:space="preserve">GSTM1                                                                               </t>
  </si>
  <si>
    <t xml:space="preserve">GSTM1, AP1S2                                                                      </t>
  </si>
  <si>
    <t xml:space="preserve">DNM1, AP1S2, STX1A                                                                              </t>
  </si>
  <si>
    <t xml:space="preserve">STXBP1, CASK, APP, NRXN1, LIN7B, HTR2C, STX1A, DLG3, CACNA1B                                                                           </t>
  </si>
  <si>
    <t xml:space="preserve">STXBP1, CASK, APP                                                                              </t>
  </si>
  <si>
    <t xml:space="preserve">STXBP1, APP, APBA2                                                                              </t>
  </si>
  <si>
    <t xml:space="preserve">TSPO, ABCB1, PRODH, POMC, KRT8                                                                             </t>
  </si>
  <si>
    <t xml:space="preserve">APOE, APP, LEP, CYP7A1, FGA, CCK, PRL                                                                            </t>
  </si>
  <si>
    <t xml:space="preserve">PON1, INS, CREBBP, APOE                                                                     </t>
  </si>
  <si>
    <t xml:space="preserve">TNF, IL6, SHH, VLDLR, APOE, GPC6, CCL2, TSPO, SDC2, LEP, SERPINE1, PON1, MTHFR, LRP8, HSD11B1, SCP2, INS, RETN, SHBG                                                                      </t>
  </si>
  <si>
    <t xml:space="preserve">GPC6, LRP8, INS, LEP, APOE, MTHFR, SDC2, PON1                                                                   </t>
  </si>
  <si>
    <t xml:space="preserve">RARA, APOE, LEPR                                                                              </t>
  </si>
  <si>
    <t xml:space="preserve">APOE, PON1, COMT                                                                              </t>
  </si>
  <si>
    <t xml:space="preserve">COMT, PRODH, AR                                                                              </t>
  </si>
  <si>
    <t xml:space="preserve">COMT, PRODH                                                                      </t>
  </si>
  <si>
    <t xml:space="preserve">COMT                                                                               </t>
  </si>
  <si>
    <t xml:space="preserve">MBD3, GRIN2A, NTRK1, INS, PTEN, PIK3CA, AR, GABRB3, IL1R2, IL1RN, SH3KBP1                                                                          </t>
  </si>
  <si>
    <t xml:space="preserve">DLG2, CACNA1C, TSPO, CREBBP, KCNJ10, DMD, AVP, MBP, DLG4, SLC1A3                                                                  </t>
  </si>
  <si>
    <t xml:space="preserve">DMD                                                                               </t>
  </si>
  <si>
    <t xml:space="preserve">GRIN2A, CTNNB1, NTRK1, SRC, BDNF, NGF, FYN, GRIN2B, DLG4                                                                           </t>
  </si>
  <si>
    <t xml:space="preserve">LASP1                                                                               </t>
  </si>
  <si>
    <t xml:space="preserve">PTK2, MYO9B, GSK3B                                                                              </t>
  </si>
  <si>
    <t xml:space="preserve">SRC, FRK, FYN                                                                              </t>
  </si>
  <si>
    <t xml:space="preserve">OPHN1, MYO9B, PTK2, DMD, ARHGAP11B, RAC1, IL1RAPL1, DLG3, TSPAN7, HRAS, SHANK2                                                                          </t>
  </si>
  <si>
    <t xml:space="preserve">NF1, PTEN, ARID1B, XPO1, CREBBP                                                                             </t>
  </si>
  <si>
    <t xml:space="preserve">CHD8, CHD2                                                                      </t>
  </si>
  <si>
    <t xml:space="preserve">SETD2                                                                               </t>
  </si>
  <si>
    <t xml:space="preserve">ATXN1, ESR1, AR, RARA, ESR2                                                                             </t>
  </si>
  <si>
    <t xml:space="preserve">VEGFA, ABCB1, LEP, SERPINE1, TSPO, ESR1, ADORA2A, SRC, CREBBP, PARK2, ALDOA, CYP1A1                                                                 </t>
  </si>
  <si>
    <t xml:space="preserve">SERPINE1, CSNK1E, CREBBP, NPAS2, ESR2, CSNK1D, INS, RORA, AANAT, NFIL3, CLOCK, NTRK2, MAPK1, LEP, MAGEL2, UBE3A, RARA, PER1, AVP, PER2, GSK3B, MAPK3, NTRK3                                                                    </t>
  </si>
  <si>
    <t xml:space="preserve">CLOCK, SERPINE1, MAPK3, MAPK1, CSNK1E, GSK3B, NPAS2, NTRK2, PER2, CSNK1D, PER1, NTRK3                                                                 </t>
  </si>
  <si>
    <t xml:space="preserve">BDNF                                                                               </t>
  </si>
  <si>
    <t xml:space="preserve">OPRM1, LHCGR, APP, AP1S2, HTR2A, CNR1, DRD2, KCNJ3, ADRB2, ADRA1B, HTR2C, IL8, MAP2K1, OXTR, GSK3B, GNAS, DTNBP1, MAPK1                                                              </t>
  </si>
  <si>
    <t xml:space="preserve">DRD2, HCRTR1, NEDD4, SHH, OPRM1, CAMK2B, ADRB2, PARK2, KCNJ3, MAPK1, SUCLG2, IL8, DRD4, HTR2C, MAPK3, SRC, OXTR, OPRD1, FYN                                                                      </t>
  </si>
  <si>
    <t xml:space="preserve">STS                                                                               </t>
  </si>
  <si>
    <t xml:space="preserve">TBX1, GNB1L, FYN, FAT1, SRC, DGCR6, MAOA, INADL, KIF5C, CTNNB1, LRRC7, COMT, FRK, CTNNA3                                                                </t>
  </si>
  <si>
    <t xml:space="preserve">ZBTB20                                                                               </t>
  </si>
  <si>
    <t xml:space="preserve">MAP2, DCX, LMX1B, TSPO, BDNF, DLX1, SHH, PITX3, CREBBP, WNT1, NR4A2, DLX2, TH, GSK3B, WNT2, GAD1, POMC, GATA2, GAD2, MYT1L, FABP7, NEUROG1, OTX1, SLC1A3, TCF4, RELN, HES1                                                                  </t>
  </si>
  <si>
    <t xml:space="preserve">P2RX4, DLG2, ATP10A, TRPV1                                                                     </t>
  </si>
  <si>
    <t xml:space="preserve">MCPH1, UBE3A, PAFAH1B1                                                                              </t>
  </si>
  <si>
    <t xml:space="preserve">HRAS, AR, ESR1                                                                              </t>
  </si>
  <si>
    <t xml:space="preserve">TNF, CREBBP, SRC, INS, AR, RFWD2, CAMK2B, T, MAPK1, RORA, PTEN, CAMK4, PIK3CG, TSPO, ESR1, IL2, PIK3CA, IL8, GSK3B, IL4, IL6, TH, HDAC4, MAPK3, MBP, BCL2, HES1                                                                  </t>
  </si>
  <si>
    <t xml:space="preserve">IL8, MAPK3, CCL2, VEGFA, DAPK1, INS, CAMK2B, GSK3B, DISC1, TSPO, CREBBP, APOE, CLOCK, NDEL1, TCF4, GABBR2, BCL2, MAPK1                                                              </t>
  </si>
  <si>
    <t xml:space="preserve">PDE4B, DISC1, NDEL1, FABP7, BCL2, GABBR2                                                                    </t>
  </si>
  <si>
    <t xml:space="preserve">DISC1                                                                               </t>
  </si>
  <si>
    <t xml:space="preserve">MBD1                                                                               </t>
  </si>
  <si>
    <t xml:space="preserve">MCPH1, ESR1, BRCA2, DAPK1, HDAC4, RFWD2, TNF, CSNK1E, CTNNB1, SRC, FRK, INS, PARK2, PTEN, CREBBP, PIK3CA, TAOK2, CSNK1D, TSPO, FYN, CD38                                                                     </t>
  </si>
  <si>
    <t xml:space="preserve">NR2E1, GRIN2A, ATXN7, GRIN2B, GRIN1                                                                             </t>
  </si>
  <si>
    <t xml:space="preserve">CNTNAP2                                                                               </t>
  </si>
  <si>
    <t xml:space="preserve">MAPK1, ATP2B2, PLCD1, FRK, MAPK3, ABCA7, SRC, FYN, PLCB1                                                                           </t>
  </si>
  <si>
    <t xml:space="preserve">NLGN3, MAPK1, ABCA7, AANAT, SCN2A, RFWD2, SCN1A, CNTN4, FRK, CDH10, SRC, PLCD1, NLGN4X, NLGN1, MAPK3, ATP2B2, KCNJ10, ASTN2, SLC1A3, FYN, CALCRL, CDH9, PLCB1, ANK2                                                           </t>
  </si>
  <si>
    <t xml:space="preserve">PLCD1, SRC, MAPK3, ABCA7, MAPK1, ATP2B2, FRK, FYN, GCH1, PLCB1                                                                  </t>
  </si>
  <si>
    <t xml:space="preserve">MAPK3, KCNMA1, ABCA7, MAPK1                                                                     </t>
  </si>
  <si>
    <t xml:space="preserve">MAPK3                                                                               </t>
  </si>
  <si>
    <t xml:space="preserve">CACNA1B, IL6, PLCB1, ANK3, TTN, BCL2, OPRD1, CACNA1C, QDPR                                                                           </t>
  </si>
  <si>
    <t xml:space="preserve">YWHAE, SCN8A, CALM1, CACNA1C, ITPR1, CACNA1B                                                                    </t>
  </si>
  <si>
    <t xml:space="preserve">CACNA1C, SCN8A                                                                      </t>
  </si>
  <si>
    <t xml:space="preserve">NOS1, ITPR1, CALM1, SRC, YWHAE, CACNA1C, CAMK2B, SCN8A, DLG2, DLG3, CASK, DLG4, CACNA1B                                                                         </t>
  </si>
  <si>
    <t xml:space="preserve">TNF, ADCY1                                                                      </t>
  </si>
  <si>
    <t xml:space="preserve">ADCY1, ADCY5, MBD6, TNF                                                                     </t>
  </si>
  <si>
    <t xml:space="preserve">ATXN7, PARK2, RBFOX1, ATXN1, AR, CDK5, MDGA2                                                                            </t>
  </si>
  <si>
    <t xml:space="preserve">ATXN1, RBFOX1, CACNA1B                                                                              </t>
  </si>
  <si>
    <t xml:space="preserve">ATXN1, ATXN7, UBE3A, HCRT, PARK2, HCRTR1, CREBBP, GSK3B, AR                                                                           </t>
  </si>
  <si>
    <t xml:space="preserve">AVP                                                                               </t>
  </si>
  <si>
    <t xml:space="preserve">WNT2, CREBBP, INS, TSPO, TSC1, PTEN, CTNNB1, PARK2, CSNK1D, SRC, APC, GSK3B, CSNK1E, SHH, DISC1, WNT1, GNAS, PAFAH1B1, TCF7L2, TCF4                                                             </t>
  </si>
  <si>
    <t xml:space="preserve">MED12, ESR1, PAFAH1B1, APC, CSNK1D, CSNK1E, GSK3B, TCF4                                                                   </t>
  </si>
  <si>
    <t xml:space="preserve">POMGNT1                                                                               </t>
  </si>
  <si>
    <t xml:space="preserve">NRCAM, CNTN6, PTPRZ1, TSPO, IL2, MBP, CD38                                                                            </t>
  </si>
  <si>
    <t xml:space="preserve">GAD2, SLC6A3, SCP2, GAD1                                                                     </t>
  </si>
  <si>
    <t xml:space="preserve">BRCA2, SHMT1, NSF                                                                              </t>
  </si>
  <si>
    <t xml:space="preserve">APP, ERBB4, APOE, NRG1, CSNK1D, TSPO, MAPT, IGF1, APBA2, BDNF                                                                  </t>
  </si>
  <si>
    <t xml:space="preserve">APP, SCN1A                                                                      </t>
  </si>
  <si>
    <t xml:space="preserve">MAPK3, MAP2K1, RAC1                                                                              </t>
  </si>
  <si>
    <t xml:space="preserve">MET, RARA, MAPT, AR, ESR1, IL2, PARK2                                                                            </t>
  </si>
  <si>
    <t xml:space="preserve">SOD1, YWHAB, YWHAZ, TEAD1, YWHAE                                                                             </t>
  </si>
  <si>
    <t xml:space="preserve">SHANK1, VEGFA                                                                      </t>
  </si>
  <si>
    <t xml:space="preserve">KCNQ5                                                                               </t>
  </si>
  <si>
    <t xml:space="preserve">RARA                                                                               </t>
  </si>
  <si>
    <t xml:space="preserve">CEP290                                                                               </t>
  </si>
  <si>
    <t xml:space="preserve">NRCAM, SDC2, OMG, GPC6, PTPRZ1                                                                             </t>
  </si>
  <si>
    <t xml:space="preserve">APOE, LEP, INS, MAOB, PON1, IGF1, CHRNA4                                                                            </t>
  </si>
  <si>
    <t xml:space="preserve">ITGB3, HDAC4                                                                      </t>
  </si>
  <si>
    <t xml:space="preserve">CTNNB1, TCF7L2                                                                      </t>
  </si>
  <si>
    <t xml:space="preserve">RPS6KA2, IL4, IL2, TNF, TCF4, BCL2, YWHAE, RARA, PIK3CG, ARHGEF7, TSPO, FYN                                                                 </t>
  </si>
  <si>
    <t xml:space="preserve">HCRT, ADCY1, AVP, NPY, POMC, GRM5, HTR1A, CHRM3, OPRM1, GRM4, PTGER3, MTNR1B, HTR1E, AVPR1A, TAC1, HTR2A, GRPR, CHRM5, MTNR1A, HTR1B, PIK3CA, ADRA2A, CCK, GRM7, DRD3, HTR5A, HTR2B, IL8, ADRA1B, DRD4, DRD2, APP, NPY1R, HCRTR1, HCRTR2, NPY2R, OXTR, OPRK1, NPY5R, GHSR, ADORA3, OPRD1, CNR1, OXT, RGS7, HTR1D, PYY, GRM8, PLCB1, CNR2, MCHR1, GRM1, OPRL1                                                     </t>
  </si>
  <si>
    <t xml:space="preserve">GRM7, HTR5A, NOS1, OPRM1, NPY1R, PIK3CA, MTNR1A, GRM5, AVPR1A, HTR2B, APP, CHRM5, HTR1A, IL8, POMC, HTR2A, MTNR1B, NPY, HCRTR1, HTR1E, AVP, HTR1B, CREBBP, ADRA1B, GRPR, TAC1, CHRM3, ADRA2A, DRD4, PTGER3, HCRT, DRD3, HCRTR2, GRM4, DRD2, CCK, ADCY1, CNR1, OXTR, NPY2R, ADORA3, GHSR, HTR1D, PYY, OPRK1, RGS7, OPRD1, OXT, NPY5R, OPRL1, PLCB1, GRM8, CNR2, GRM1, MCHR1                                                    </t>
  </si>
  <si>
    <t xml:space="preserve">INS, CLOCK, BDNF, RORA, NPAS2, PER2, NFIL3, TCF4                                                                   </t>
  </si>
  <si>
    <t xml:space="preserve">EHMT1, CSNK1E, GSK3B, PER1, NPAS2, NFIL3, CSNK1D, PER2, RORA, CLOCK, TCF4                                                                          </t>
  </si>
  <si>
    <t xml:space="preserve">GSK3B, KIF5C, PAFAH1B1                                                                              </t>
  </si>
  <si>
    <t xml:space="preserve">DLG2, STK38, DLG3, EGF, FYN                                                                             </t>
  </si>
  <si>
    <t xml:space="preserve">SYN1, DTNBP1                                                                      </t>
  </si>
  <si>
    <t xml:space="preserve">RAI1                                                                               </t>
  </si>
  <si>
    <t xml:space="preserve">T, SHH, DLX2, INS, PTEN, IGF1, ESR1, CTNNB1, CREBBP, SRC, VEGFA, PTK2, WNT2, GPC6, TSPO, GSK3B, MET, MAPK1, DLX1, TGFB1, SOX5, WNT1, IL6                                                                    </t>
  </si>
  <si>
    <t xml:space="preserve">PTPRC, IL6, CTNNB1, VEGFA, T, IGF1, INS, PTEN                                                                   </t>
  </si>
  <si>
    <t xml:space="preserve">WNT2, WNT1, TSPO, SHH, IL6, CTNNB1                                                                    </t>
  </si>
  <si>
    <t xml:space="preserve">SERPINE1, INS, WNT2, SHH, VEGFA, CTNNB1, IGF1, DLX2, WNT1, TSPO                                                                  </t>
  </si>
  <si>
    <t xml:space="preserve">NKX2-5, SLC6A4                                                                      </t>
  </si>
  <si>
    <t xml:space="preserve">FRK, CTNNB1                                                                      </t>
  </si>
  <si>
    <t xml:space="preserve">CREBBP                                                                               </t>
  </si>
  <si>
    <t xml:space="preserve">MCPH1                                                                               </t>
  </si>
  <si>
    <t xml:space="preserve">MAPK3, PTEN, PIK3CA, UBE3A, CREBBP, ESR1, AR, MTHFR, SYNE1, BRCA2, SRC, TUBGCP5, MAPK1, PARK2, VEGFA, CTNNB1, CYP1A1, IGF1, DAPK1, INS, TSPO, ESR2, CYP17A1, GTF2I, GSTM1, BCL2, RFC1                                                                  </t>
  </si>
  <si>
    <t xml:space="preserve">ADCY1, EHMT1, SETD2, PAFAH1B1, NSD1                                                                             </t>
  </si>
  <si>
    <t xml:space="preserve">SHMT1                                                                               </t>
  </si>
  <si>
    <t xml:space="preserve">SYN1, TSPO, SHANK2, GPHN, NLGN1, SHANK1, RIMS1, DLG2, DLG3, SHANK3, GRIN1, GRIN2B, DLG4, RAPGEF4                                                                </t>
  </si>
  <si>
    <t xml:space="preserve">AR, NGF, IL6, NR4A2                                                                     </t>
  </si>
  <si>
    <t xml:space="preserve">CRP, MAPK1, TNF, MAPK3                                                                     </t>
  </si>
  <si>
    <t xml:space="preserve">CRP                                                                               </t>
  </si>
  <si>
    <t xml:space="preserve">OPRM1, MTNR1A, NPY, IL8, IL6, MTNR1B, SERPINE1, HTR1A, HTR1D, NPY1R, NPY5R, TNF, DRD3, HTR1B, ADRA2A, GRM4, ESR2, GRM8, NPY2R, CNR1, CNR2, ADCY1, DRD2, DRD4, PTGER3, APP, ESR1, MCHR1, GRM7, ADCY5, CD40LG                                                                </t>
  </si>
  <si>
    <t xml:space="preserve">APP, OPRM1, OPRD1, NPY5R, POMC, OPRK1, RGS7, IL8, PYY, DRD4                                                                  </t>
  </si>
  <si>
    <t xml:space="preserve">SLC6A3                                                                               </t>
  </si>
  <si>
    <t xml:space="preserve">MAPT, SOD1, CBS                                                                              </t>
  </si>
  <si>
    <t xml:space="preserve">OXT, ESR1, HTR7, TNF, BDNF, IL6, AR                                                                            </t>
  </si>
  <si>
    <t xml:space="preserve">LEP                                                                               </t>
  </si>
  <si>
    <t xml:space="preserve">CALM1, CREBBP, CAMK4, HDAC4, CAMK2B                                                                             </t>
  </si>
  <si>
    <t xml:space="preserve">AR, ATXN7, CACNB2, KCNQ2, KCNMA1, TSPO, JARID2, ATP2B2, CACNA1C, RYR3, ATXN1, INS, ITPR1, SLC1A3, ANK3, PAH, RAC1, RASGRP1, CACNA1G, CACNA1H, CACNA1I, PRKCB, KCNQ3, ANK2                                                           </t>
  </si>
  <si>
    <t xml:space="preserve">CACNB2, CACNA1C, TSPO, CACNA1B                                                                     </t>
  </si>
  <si>
    <t xml:space="preserve">CACNA1C, CAMK2B, OXTR, QDPR, CACNA1B, CACNB2                                                                    </t>
  </si>
  <si>
    <t xml:space="preserve">TRPM1, FMR1, CACNA1C, OXTR, CACNB2, CAMK2B, CACNA1B                                                                            </t>
  </si>
  <si>
    <t xml:space="preserve">GABRA1, CACNA1H, CACNA1G, GABRD, CACNA1I, RASGRP1, KCNQ2                                                                            </t>
  </si>
  <si>
    <t xml:space="preserve">CAMK2B, CACNB2, GRIK3, DLG4, GPHN, OXTR, GRIN2B, GRIK2, CACNA1B, GRIN1, GRID1, DLG3, CACNA1C, GRID2, NLGN1, SHANK1, GRIP1, GRIN2A, GRIA3, DLG2                                                             </t>
  </si>
  <si>
    <t xml:space="preserve">GRIN2B, GRIK3, GRID1, CACNA1G, GRIA3, CACNA1H, DLG3, RASGRP1, GRIK2, GRIN1, GRIN2A                                                                          </t>
  </si>
  <si>
    <t xml:space="preserve">GRID2, CAMK2B, GRIN2A, GRIA3, GRIN2B, OXTR, GRID1, DLG4, GRIK3, GRIK2, GRIN1                                                                          </t>
  </si>
  <si>
    <t xml:space="preserve">GAD2, STXBP1, PIK3CG, GSK3B, DLG2, ALDH1A3, CTNNB1, MET, ALDH3A1, SRC, DLG3, SLC12A6, ALDH5A1, FRK, MAPK1, ENO2, PIK3CA, CASK, SUCLG2, GAD1, EPHA6, AMT, CBS, DLG4, FYN, SHMT1, DDC                                                                  </t>
  </si>
  <si>
    <t xml:space="preserve">DLG3, CADM1                                                                      </t>
  </si>
  <si>
    <t xml:space="preserve">APP, AVP, ADRB2, MC3R, ATP2B2, PRL, VIP, DRD1, MC4R, PTK2, ADORA2A, TAC1, ADCY1, POMC, HTR7, HTR6, HTR4, GNAS, DRD5, VIPR1, LHCGR, ADCY5, PTGIR                                                                    </t>
  </si>
  <si>
    <t xml:space="preserve">AVP, DRD5, LHCGR, DRD1, HTR4, VIP, ADORA2A, HTR7, VIPR1, HTR6, POMC, ADRB2, PTGIR, GNAS                                                                </t>
  </si>
  <si>
    <t xml:space="preserve">ESR1                                                                               </t>
  </si>
  <si>
    <t xml:space="preserve">APP                                                                               </t>
  </si>
  <si>
    <t xml:space="preserve">DLG3, DRD1, DLG2, DLG4, DRD5                                                                             </t>
  </si>
  <si>
    <t xml:space="preserve">SYN1, NOS1, SYN3, MAPK3                                                                     </t>
  </si>
  <si>
    <t xml:space="preserve">MAPK1, MTNR1B, ATP2B2, BCL11A, MAPK3, CALM1, KCNMA1                                                                            </t>
  </si>
  <si>
    <t xml:space="preserve">CALM1, LIN7B, CACNA1C, GRIN2A, DLG3, ATP2B2, CREBBP, GRM5, MAPT, NOS1, SLC6A3, RIMS1, CAMK2B, PARK2, KCNMA1, DLG2, ITPR1, SYN3, CACNB2, MAPK1, YWHAB, GRIA3, LRRC7, SYN1, GRIN2B, SYNGAP1, DLG4, INADL, GRIN1, GRM1, GRIK2, GRID1, GRIK3, MEF2C, BRAF, HRAS, RAF1, SLC9A6, SCN7A, GFAP, PLCB1                                                           </t>
  </si>
  <si>
    <t xml:space="preserve">LRRC7, CACNA1C, CACNB2, RYR3, LIN7B, MAPK1, GRM5, CREBBP, CALM1, MAPT, TH, DLG3, CAMK2B, GRIN2A, DLG2, NOS1, SYN3, GRIA3, SLC6A3, SYN1, KCNMA1, ITPR1, GRIK3, GRM1, INADL, GRIN1, GRIN2B, DLG4, GRIK2                                                                 </t>
  </si>
  <si>
    <t xml:space="preserve">YWHAZ, CAMK4, YWHAE, INS, LEP, AR, CAMK2B, BDNF, CALM1, MARK1                                                                  </t>
  </si>
  <si>
    <t xml:space="preserve">CALM1                                                                               </t>
  </si>
  <si>
    <t xml:space="preserve">MTNR1B, INS, SRD5A1, PAFAH1B1, TCF7L2                                                                             </t>
  </si>
  <si>
    <t xml:space="preserve">PAFAH1B1                                                                               </t>
  </si>
  <si>
    <t xml:space="preserve">PAFAH1B1, CSNK1D                                                                      </t>
  </si>
  <si>
    <t xml:space="preserve">CASK, SDC2, NRXN1, CALM1                                                                     </t>
  </si>
  <si>
    <t xml:space="preserve">HTR3A, MAPK3, PTEN, AR, MAPK1, ITGB3, APP, TSPO, SRC, CTNNB1, BRCA2, FRK, PARK2, MAPT, TNF, FAT1, DAPK1                                                                       </t>
  </si>
  <si>
    <t xml:space="preserve">IL2, ALDH3A1, SHANK1, TNF, MAPK3, PTEN, IL8, IGF1, SOD1, VEGFA, SHANK2, ADH1A, BDNF, SCP2, ALDOA, INS, TSPO, ADH5, MAOA, APP, GLO1, MAOB, PON1, APOE, SRC, IL10, ESR1, NOS1, ADH7, ADH6, ADH1B, EHMT1, CYP1A1, OMG, TH, MAPK1, ADH4, IL6, LEP, ANK3, RELN, HTR7, PRODH, PAH, GSTM1, CBS, DDC, GPX1, GSTP1, DAO, SHANK3, PTPN11, BCL2, ADCY5, APAF1, CTSG, CASP3, ANK2                                          </t>
  </si>
  <si>
    <t xml:space="preserve">AR, APP, ESR1, MAPK3, NOS1, EPHB2                                                                    </t>
  </si>
  <si>
    <t xml:space="preserve">PTPN11, NTRK1, KIT, NRAS, PIK3CG, SDC2, UBE3A, TSPO, VEGFA, HLA-A, MTR, PRLR, STS, TCN2, HLA-DRB1                                                                        </t>
  </si>
  <si>
    <t xml:space="preserve">NRXN2, NRXN1, NRXN3                                                                              </t>
  </si>
  <si>
    <t xml:space="preserve">TPH1, ESR1                                                                      </t>
  </si>
  <si>
    <t xml:space="preserve">UPF3B, CEP290, AHI1, CC2D1A                                                                     </t>
  </si>
  <si>
    <t xml:space="preserve">KMO                                                                               </t>
  </si>
  <si>
    <t xml:space="preserve">ZNF804A                                                                               </t>
  </si>
  <si>
    <t xml:space="preserve">DISC1, NDEL1                                                                      </t>
  </si>
  <si>
    <t xml:space="preserve">POMC, ADRA1B, TAC1, CHRM5, GRPR, CCK, HCRTR1, NPY, AVP, HCRT, VIP, MC4R, AVPR1A, CHRM3, GHRL, PIK3CA, GRM5, HTR3A, CARTPT, APP, HTR2A, HCRTR2, INS, HTR2B, LEP, OXTR, OXT, GRM1, MCHR1, GHSR, PYY, PLCB1                                                       </t>
  </si>
  <si>
    <t xml:space="preserve">CHRM3, PIK3CA, CCK, AVPR1A, POMC, HCRTR1, HCRTR2, HTR2A, GRPR, AVP, APP, GRM5, CHRM5, VIP, HCRT, HTR3A, ADRA1B, NPY, TAC1, SRC, HTR2B, OXT, MCHR1, GRM1, OXTR, GHSR, PLCB1                                                                  </t>
  </si>
  <si>
    <t xml:space="preserve">ADA, EGR2, MED12, ESR1, PLCB1, CREBBP, LEP, PLCD1, FIGNL1, MBP                                                                  </t>
  </si>
  <si>
    <t xml:space="preserve">PTEN, IL2, CREBBP, SRC, TSPO, INS, IGF1, GSK3B, SHH, PIK3CA, CTNNB1, WNT1, NGFR, AR, ESR1, IL6, CALM1, VEGFA                                                              </t>
  </si>
  <si>
    <t xml:space="preserve">PYY, DRD4, POMC, GRM4, OPRK1, GRM8, OPRD1, CCL2, HTR1A, OPRM1, DRD2, IL10, IL2, HTR1D, NPY, TNF, CNR1, DRD3, APP, HTR1E, NPY5R, RGS7, ADORA3, APOE, HTR1B, ADRA2A, GRM7, NPY1R, NPY2R, IL6, HTR5A                                                                </t>
  </si>
  <si>
    <t xml:space="preserve">DRD2, MTNR1A, POMC, NPY, CCL2, GRM4, ADRA1B, HTR5A, ADRA2A, MTNR1B, HTR1E, PTGER3, IL8, HTR1A, DRD3, NPY1R, IL5, APP, HTR2C, OPRM1, ADCY1, HTR1B, ADRB2, GRM7, DRD4, CNR1, GRM8, HTR1D, PNOC, CNR2, OPRD1, MCHR1, GNAS                                                               </t>
  </si>
  <si>
    <t xml:space="preserve">IL8, ADRA2A, CARTPT, PTK2, HTR1E, IL6, TSPO, HTR1A, ADRB2, ADCY1, OPRM1, HTR5A, PTGER3, DRD3, IL2, MTNR1B, POMC, HTR2C, DRD4, NPY1R, DRD2, CCL2, IL10, GRM4, IL4, TNF, HTR1B, MTNR1A, GRM7, APP, ADRA1B, NPY, CNR2, CD38, MCHR1, PNOC, HTR1D, GNAS, CNR1, OPRD1, GRM8                                                           </t>
  </si>
  <si>
    <t xml:space="preserve">DRD3, ADCY1, DRD2, DRD4, HTR1B, HTR1A, ADCY5, CCL2, IL8, CNR1, CNR2, MTNR1B, IL4, ADRA2A, NPY, OPRM1, HTR5A, HTR1D, POMC, GRM7, NPY2R, OPRD1, PYY, OPRL1, NPY1R, OPRK1, NPY5R, MTNR1A, GRM8, MCHR1, APP, ADORA3, HTR1E, GRM4                                                      </t>
  </si>
  <si>
    <t xml:space="preserve">IL8, ITGA4, IL6, IL10, CD38                                                                             </t>
  </si>
  <si>
    <t xml:space="preserve">IL10                                                                               </t>
  </si>
  <si>
    <t xml:space="preserve">HLA-DRB1, IL10, TNF, PTEN, IL2                                                                             </t>
  </si>
  <si>
    <t xml:space="preserve">APOE, MYO9B, NKX2-5, BIN1, ABCA7, HUWE1, TSPO, VEGFA, NRAS                                                                           </t>
  </si>
  <si>
    <t xml:space="preserve">ABCA7, PTPN11, KIT                                                                              </t>
  </si>
  <si>
    <t xml:space="preserve">PTPRC, ABCB1, GFAP, NF1, IL6, VEGFA, CD44                                                                            </t>
  </si>
  <si>
    <t xml:space="preserve">CREBBP, IL10, APOE, TNF, MED12, TBL1XR1, IL6, VLDLR                                                                   </t>
  </si>
  <si>
    <t xml:space="preserve">HLA-A, HLA-DRB1, FYN, HLA-B, IL2                                                                             </t>
  </si>
  <si>
    <t xml:space="preserve">IL10, IL6, CCL2, PTPRC, INS, CD44, IL8                                                                            </t>
  </si>
  <si>
    <t xml:space="preserve">APOE, CD40LG, IL4, LEP, IL6, PAX5, CCL2, IL10, IL8, HLA-A, TNF                                                                          </t>
  </si>
  <si>
    <t xml:space="preserve">SRC, DLG4                                                                      </t>
  </si>
  <si>
    <t xml:space="preserve">ERG, C4B                                                                      </t>
  </si>
  <si>
    <t xml:space="preserve">IL6, PTPRC, GFAP, IL8, IL10, VEGFA, CCL2, INS                                                                   </t>
  </si>
  <si>
    <t xml:space="preserve">ESR1, APP                                                                      </t>
  </si>
  <si>
    <t xml:space="preserve">PARK2, CTNNB1, GSK3B, MAPK1, YWHAZ, TSPO, YWHAB, PTEN, MAPK3, YWHAE, ESR1, SRC, AR, IL6                                                                </t>
  </si>
  <si>
    <t xml:space="preserve">YWHAE, MAPK1, GSK3B, ESR1, AR, MARK1, CREBBP                                                                            </t>
  </si>
  <si>
    <t xml:space="preserve">EPHB2, APC, RAC1, INS, CD44, PTEN, VEGFA, EGF, MAPK3, PIK3CA, NF1, HGF, IL8, CTNNB1, PTPRC, MAP2K1, BDNF, DLG4, NGFR, BCL2, NSF, STX1A, ESR1, TNF, APP, PIK3CG, TSPO, NTRK2                                                         </t>
  </si>
  <si>
    <t xml:space="preserve">TSPO, IL8, INS, CTNNB1, MAPK3, IGF1, CHRM3, PARK2, LEP, PTEN, IL6, THBS1, EGF, PIK3CA, HOXA1, PRKD1, GSK3B, RARB, IL4, BRCA2, EHMT1, TGFB1, VEGFA, CDH10, PTK2, SERPINE1, SRC, MET, ESR2, CREBBP, WNT1, IGF2, SHH, SLIT3, DAPK1, AR, TNF, CTCF, CADM1, MAPK1, ESR1, ERBB4, FYN, GSTP1, ANK3, PTGS2, INADL, KIT, KRT8                                                       </t>
  </si>
  <si>
    <t xml:space="preserve">CDH10                                                                               </t>
  </si>
  <si>
    <t xml:space="preserve">CDH10, CADM1, RARB, DAPK1, CTNNB1, GSTP1, CDH9                                                                            </t>
  </si>
  <si>
    <t xml:space="preserve">CDH9, ESR1, CDH10, AR, IL8, IL6, PTEN, TNF, FYN, GSK3B, VEGFA, TGFB1, BCL2                                                                         </t>
  </si>
  <si>
    <t xml:space="preserve">PIK3CA, NLGN1, CDH10, BDNF, PTK2, VEGFA, CADM1, TGFB1, TSPO, ESR1, SRC, CTNNB1, WNT2, NTRK2, LRRC7, GRIA3, INS, VIP, WNT1, MET, ESR2, ROBO1, CREBBP, PTEN, NRCAM, SHH, ERBB4, GRIN1, GRIK3, GRIP1, FYN, FOXP2, CTNNA3, GRIK2, CDH9, BCL2, KRT8                                                             </t>
  </si>
  <si>
    <t xml:space="preserve">CDH10, CDH9                                                                      </t>
  </si>
  <si>
    <t xml:space="preserve">MAP2K1, CTNNB1, MYLIP, RAC1, STXBP1                                                                             </t>
  </si>
  <si>
    <t xml:space="preserve">ESR1, NOS1, IL6, MAPK3, IGF1, KIT, TNF, UBE3A, AR, BRCA2, PSMB5, BDNF, HDAC4                                                                         </t>
  </si>
  <si>
    <t xml:space="preserve">TNF, CTCF, SRC, RARB, INS, CTNNB1, IL2, BRCA2, GSK3B, PIK3CA, APBA2, IL6, ESR2, TGFB1, VEGFA, PARK2, THBS1, IGF2, PTEN, UBE2A, NEUROG1, MET, IGF1, ESR1, MTHFR, TSPO, MAPK1, AR, TCF7L2, GSTP1, MECP2, WFS1, KIT, NRAS, PAX5                                                              </t>
  </si>
  <si>
    <t xml:space="preserve">TSPO, TCF7L2, BCL2, GNAS, ESR1                                                                             </t>
  </si>
  <si>
    <t xml:space="preserve">PTEN                                                                               </t>
  </si>
  <si>
    <t xml:space="preserve">DOCK4                                                                               </t>
  </si>
  <si>
    <t xml:space="preserve">SRC                                                                               </t>
  </si>
  <si>
    <t xml:space="preserve">DMPK, AR                                                                      </t>
  </si>
  <si>
    <t xml:space="preserve">AR, SRC, RBFOX1                                                                              </t>
  </si>
  <si>
    <t xml:space="preserve">PAFAH1B1, NDEL1                                                                      </t>
  </si>
  <si>
    <t xml:space="preserve">CREBBP, CSNK1D, MCPH1, YWHAE, CSNK1E, TUBGCP5, YWHAZ, CEP290                                                                   </t>
  </si>
  <si>
    <t xml:space="preserve">APOE, ADH1B, IL6                                                                              </t>
  </si>
  <si>
    <t xml:space="preserve">DST, TGFB1, TNF, C4B                                                                     </t>
  </si>
  <si>
    <t xml:space="preserve">CRP, TSPO, APOE                                                                              </t>
  </si>
  <si>
    <t xml:space="preserve">TSPO                                                                               </t>
  </si>
  <si>
    <t xml:space="preserve">SHH, GAP43, NTF3, NTRK2, GAD2, APOE, NGF, CCK, GAD1, HTR1A, TSPO, CAMK2B, SYN1, INS, NPY, NOS1, TAC1, SOD1, NGFR, TPH1, SLC6A3, HTR3A, NTRK1, TH, BDNF, VIP, DDC, GRIN1, OXT, DBH, NTRK3, HTR7, CHRNA4, GRM1, GABRQ, NTF4, PRKCB, GFAP                                                    </t>
  </si>
  <si>
    <t xml:space="preserve">AR, NPY, VGF, VIP, TSPO, STX1A, POMC, ENO2, TAC1, CCK, GHRL, TH, INS, DDC, DBH, HTR7                                                               </t>
  </si>
  <si>
    <t xml:space="preserve">VGF, POMC, TH, NPY, DBH                                                                             </t>
  </si>
  <si>
    <t xml:space="preserve">ENO2, IL8, TNF                                                                              </t>
  </si>
  <si>
    <t xml:space="preserve">TAC1                                                                               </t>
  </si>
  <si>
    <t xml:space="preserve">NTF3, ST8SIA2, CHRNA4, MBP, CNTN6, NLGN1, NTRK2, PTPRZ1, BDNF, DMD, RELN, ERBB4, APP, GAP43, TSPO, TH, SRC, CNTNAP5, GRIN2B, FYN, ANK3, CNTNAP2, DCX, HEPACAM, KIT, SNTG2, NGFR, ANK2                                                         </t>
  </si>
  <si>
    <t xml:space="preserve">TSPO, PRODH, HTR2A, OXT                                                                     </t>
  </si>
  <si>
    <t xml:space="preserve">ITPR1, HTR2C, CHRNB3, OXTR, ADRB2, HCRTR2, HCRT, CCK, SRC, PLCD1, HTR2B, DMD, HCRTR1, GRM1, CHRM5, GNAS, KCNQ2, AVPR1A, GRM5, TAC1, OXT, PTK2, APP, GRPR, HTR2A, MCHR1, PIK3CA, CHRM3, PIK3CG, AVP, ADRA1B, GHSR, KCNQ3, PLCB1, ARHGEF7                                                              </t>
  </si>
  <si>
    <t xml:space="preserve">GABRA6, SLC6A4, CNR2, GABRA2, MTNR1B, DRD3, HTR5A, HTR1E, ADCY1, OPRM1, TSPO, TPH2, HTR1D, DRD4, HTR1A, NRXN3, APP, MCHR1, GRM4, DRD2, PNOC, NPY, ADH6, ADH5, MTNR1A, OPRD1, GRM8, ADH1A, ADRA2A, ADH7, HTR1B, CACNA1B, GRM7, CNR1, POMC, NPY1R, OPRK1, NPY2R, PYY, ADORA3, NPY5R, RGS7, PIK3CG, ADCY5, IL8, OPRL1                                                </t>
  </si>
  <si>
    <t xml:space="preserve">NPY, ADCY1, DRD2, DRD4, APP, PTGER3, MTNR1A, GRM4, CHRNB3, IL8, ADRA2A, POMC, DRD3, GRM7, HTR5A, NPY1R, OPRM1, HTR1B, MTNR1B, HTR1E, HTR1A, OPRD1, CNR1, HTR1D, CNR2, NSF, MCHR1, GRM8, PDE4B, PNOC, NPY5R, ADORA3, PYY, OPRK1, OPRL1, NPY2R                                                     </t>
  </si>
  <si>
    <t xml:space="preserve">CHRM3, CHRNA7, CHRNB3, ARHGEF7, MAPK1, CHRNA4, MAPK3                                                                            </t>
  </si>
  <si>
    <t xml:space="preserve">PNOC, L1CAM, CHRNB3, ERBB4, NRCAM, CHRNA7, DDC, CHRNA4, SRC, NTRK2, GABBR2                                                                          </t>
  </si>
  <si>
    <t xml:space="preserve">L1CAM, CHRNB3, NRCAM, DDC, CHRM5, CHRNA4, CHRNA7, GABBR2                                                                   </t>
  </si>
  <si>
    <t xml:space="preserve">CHRM3, GABBR2, CHRNB3, CHRM5, DRD2, CHRNA4, CHRNA7, DDC                                                                   </t>
  </si>
  <si>
    <t xml:space="preserve">L1CAM, HTR1D, CHRNB3, NRCAM, CHRNA7, CHRNA4                                                                    </t>
  </si>
  <si>
    <t xml:space="preserve">CHRNA7, CHRNA4                                                                      </t>
  </si>
  <si>
    <t xml:space="preserve">CHRNB3, CHRNA7, CHRNA4, CACNB2                                                                     </t>
  </si>
  <si>
    <t xml:space="preserve">CHRNB3, NRCAM, L1CAM, KCNQ2, GABBR2, DDC, CHRNA7, CHRNA4, KCNQ3                                                                           </t>
  </si>
  <si>
    <t xml:space="preserve">NTRK2, NRCAM, L1CAM, GABBR2, CHRNB3, DDC, CHRNA4, CHRNA7                                                                   </t>
  </si>
  <si>
    <t xml:space="preserve">CHRNA7, CHRNB3, CHRNA4                                                                              </t>
  </si>
  <si>
    <t xml:space="preserve">CHRNA7, CHRNB3, CHRNA4, CACNB2                                                                     </t>
  </si>
  <si>
    <t xml:space="preserve">CHRM3, CHRNA4                                                                      </t>
  </si>
  <si>
    <t xml:space="preserve">ALDH5A1                                                                               </t>
  </si>
  <si>
    <t xml:space="preserve">CD44, MAPK3, CTCF, IL4, HLA-A, TSPO, MAPK1, TNF, CREBBP, HLA-B, GSK3B, HDAC4, HLA-DRB1                                                                         </t>
  </si>
  <si>
    <t xml:space="preserve">DLG3, DISC1, DLG2, BRCA2, SERPINE1, GRIN1, DLG4, INADL                                                                   </t>
  </si>
  <si>
    <t xml:space="preserve">TBL1XR1, XPO1, CSNK1D, PAFAH1B1, GSK3B                                                                             </t>
  </si>
  <si>
    <t xml:space="preserve">GABRA5, GABRA1, GABRA3, GABRB1, GABRB3, GABRA6, GABRD, GABRA4, CBS, GABRA2, ABCB1                                                                          </t>
  </si>
  <si>
    <t xml:space="preserve">GABRA1, GABRA5, GABRA3, GABRB3, GABRB1, GABRA2, CACNA1H, GABRA4, GABRA6, KCNQ3, GABRD, SCN2A, KCNQ2                                                                         </t>
  </si>
  <si>
    <t xml:space="preserve">ABCB1, IL4                                                                      </t>
  </si>
  <si>
    <t xml:space="preserve">SLC9A6, CBS, ABCB1                                                                              </t>
  </si>
  <si>
    <t xml:space="preserve">ABCB1, MTHFR                                                                      </t>
  </si>
  <si>
    <t xml:space="preserve">ABCB1, CBS                                                                      </t>
  </si>
  <si>
    <t xml:space="preserve">EGF, INADL                                                                      </t>
  </si>
  <si>
    <t xml:space="preserve">EGF                                                                               </t>
  </si>
  <si>
    <t xml:space="preserve">VEGFA, GRM5, TSPO, CTNNB1, TBX1, INADL                                                                    </t>
  </si>
  <si>
    <t xml:space="preserve">CYP2D6, GABRA6, CYP1A1, DMD                                                                     </t>
  </si>
  <si>
    <t xml:space="preserve">RAC1, BIN1, XPO1                                                                              </t>
  </si>
  <si>
    <t xml:space="preserve">CAMK2B, EPHA6, GRIP1                                                                              </t>
  </si>
  <si>
    <t xml:space="preserve">LEP, LEPR, IGF1, AR, SERPINE1, VEGFA, INS, IL6, PON1, APP, LRP8, ABCA7, HSD11B1, TSPO, ALDOA, EGF, TGFB1, VLDLR, APOE, IGF2, SLC6A3, SHBG, ADORA3, BIN1, XPO1, HRAS, C4B, BCL2                                                         </t>
  </si>
  <si>
    <t xml:space="preserve">DMD, DTNBP1                                                                      </t>
  </si>
  <si>
    <t xml:space="preserve">DMPK                                                                               </t>
  </si>
  <si>
    <t xml:space="preserve">BRAF, RAF1, HRAS                                                                              </t>
  </si>
  <si>
    <t xml:space="preserve">NIPA2, NIPA1                                                                      </t>
  </si>
  <si>
    <t xml:space="preserve">BRD2                                                                               </t>
  </si>
  <si>
    <t xml:space="preserve">MBP, NGFR, GFAP                                                                              </t>
  </si>
  <si>
    <t xml:space="preserve">BDNF, APOE, PRLR, SLC1A3, IL6, VIP, POMC, TH, GAP43, PRL, TSPO, NTRK3, NTF3, NGF, NTRK1, NTRK2, LEPR, MBP, LEP, NPY, IGF1, NGFR, NTF4, BCL2                                                           </t>
  </si>
  <si>
    <t xml:space="preserve">BDNF, CCK, IL10, PRL, NTF3, LEP, NTRK2, NTRK3, IL2, IL6, IL4                                                                          </t>
  </si>
  <si>
    <t xml:space="preserve">CNTNAP2, ITPR1, NRCAM, APP, PTPRZ1, FYN, CNTNAP5, ANK3, ANK2                                                                           </t>
  </si>
  <si>
    <t xml:space="preserve">CNTNAP2, IL2, TSPO, PTPRZ1, CREBBP, NRCAM, SLIT3, ASTN1, APP, L1CAM, ANK3, CNTNAP5, ANK2                                                                         </t>
  </si>
  <si>
    <t xml:space="preserve">NRCAM, CNTN4, MBP, SCN8A, ITPR1, PTPRZ1, SCN2A, CNTN6, L1CAM, NR2E1, ROBO2, SRC, FYN, ANK3, CNTN5, ROBO1, CNTN3                                                                       </t>
  </si>
  <si>
    <t xml:space="preserve">PTK2, HRAS, ERBB4, CREBBP, IL6, MEF2C                                                                    </t>
  </si>
  <si>
    <t xml:space="preserve">INS                                                                               </t>
  </si>
  <si>
    <t xml:space="preserve">ITGA4, LMX1B, PTK2, ITGB3                                                                     </t>
  </si>
  <si>
    <t xml:space="preserve">TSC1, CD44                                                                      </t>
  </si>
  <si>
    <t xml:space="preserve">PTK2                                                                               </t>
  </si>
  <si>
    <t xml:space="preserve">THBS1                                                                               </t>
  </si>
  <si>
    <t xml:space="preserve">MYO9B, THBS1, PLCD1                                                                              </t>
  </si>
  <si>
    <t xml:space="preserve">POMC, GHRL, NPY, PRL, GHSR                                                                             </t>
  </si>
  <si>
    <t xml:space="preserve">TSPO, SOD1, SHBG, IL6, APOE                                                                             </t>
  </si>
  <si>
    <t xml:space="preserve">SLC6A4                                                                               </t>
  </si>
  <si>
    <t xml:space="preserve">SNAP25, STX1A, RIMS1, GLO1                                                                     </t>
  </si>
  <si>
    <t xml:space="preserve">STX1A                                                                               </t>
  </si>
  <si>
    <t xml:space="preserve">PDE4B                                                                               </t>
  </si>
  <si>
    <t xml:space="preserve">AVPR1A                                                                               </t>
  </si>
  <si>
    <t xml:space="preserve">DLG3, ENO2, CASK, SRC, DLG2, GAD1, MET, FRK, SUCLG2, GAD2, EPHA6, GSK3B, CTNNB1, FYN, CBS, DDC, DLG4, SHMT1, UPF3B, GMPR, KIT, EPHB2                                                            </t>
  </si>
  <si>
    <t xml:space="preserve">RORA, CREBBP, CYP7A1, GHSR, LEP                                                                             </t>
  </si>
  <si>
    <t xml:space="preserve">CAMK2B, FABP3                                                                      </t>
  </si>
  <si>
    <t xml:space="preserve">NSF                                                                               </t>
  </si>
  <si>
    <t xml:space="preserve">IL8, ABCA7, VIP, APOE, BIN1, C4B                                                                    </t>
  </si>
  <si>
    <t xml:space="preserve">INS, TSPO, CAMK2B                                                                              </t>
  </si>
  <si>
    <t xml:space="preserve">PARK2, CC2D1A, CNTN4                                                                              </t>
  </si>
  <si>
    <t xml:space="preserve">NTRK2, INS, NTRK1, GRM5, TNF, PDE4A, SYN1, ADORA2A, ESR1, SLC6A3, NGFR, KCNMA1, MAPK1, GATA2, ADCY1, NPY, PTEN, MTNR1A, CCK, VIP, BDNF, NR4A2, VEGFA, PRKD1, SRC, HOMER1, TAC1, NTF3, SHH, IL10, AR, HTR1A, TGFB1, OPRM1, LEP, CREBBP, PTGER3, FRK, GSK3B, AANAT, CLOCK, IL6, AVP, NGF, CAMK4, MTNR1B, CARTPT, GRIN2A, CSNK1E, IL8, HTR2A, CSNK1D, CAMK2B, TH, MET, PER2, PTK2, POMC, MAPK3, APOE, WNT2, RORA, DRD2, NOS1, CACNA1C, PIK3CA, IL2, SERPINE1, PIK3CG, TSPO, CYP17A1, IGF1, CTNNB1, ITPR1, WNT1, EGR2, GRIN2B, PPP1R1B, GRIN1, CNR1, FYN, HTR7, ST8SIA2, OXT, TCF7L2, MBP, ERBB4, GABRA1, PTGS2, CHRNA4, NTRK3, GRM1, DLG4, TSC2, RAPGEF4, BCL2, RPS6KA2, MAP2K1, APAF1, PLCB1, CASP3                             </t>
  </si>
  <si>
    <t xml:space="preserve">CREBBP, MAPK1, GSK3B, NFIL3, CAMK2B                                                                             </t>
  </si>
  <si>
    <t xml:space="preserve">NKX2-5                                                                               </t>
  </si>
  <si>
    <t xml:space="preserve">SHH, NR4A2, MAPK1, AANAT, CSNK1E, CTNNB1, MAPK3, MTNR1A, TSPO, MTNR1B, SRC, CAMK4, PTEN, IL2, CREBBP, GSK3B, TNF, PIK3CA, PER2, HTR1A, CSNK1D, BDNF, PIK3CG, MET, INS, ERBB4, FYN, TCF7L2, NF1, FOSB, MEF2C, RPS6KA2, BCL2, MAP2K1, PLCB1, CASP3                                                     </t>
  </si>
  <si>
    <t xml:space="preserve">SLC6A4, AR, TNF, VIP, LEP, PRL, IL2, HCRT, ADORA2A, INS, TPH1, AGRP, AVP, MC4R, IL6, ESR2, ADRB2, MC3R, DRD1, IGF1, TAC1, TSPO, CCK, SLC6A3, HTR2C, HCRTR1, TH, ESR1, NPY1R, ADCY1, HTR2A, CARTPT, MAOA, BDNF, HTR3A, NPY, HTR1A, NR4A2, CYP17A1, GHRL, POMC, DBH, HTR6, HTR7, GNAS, HTR4, DRD5, CNR1, OXTR, OXT, VIPR1, GHSR, SHBG, LHCGR, BCL2, ADCY5, PTGIR                                                   </t>
  </si>
  <si>
    <t xml:space="preserve">POMC, AVPR1B                                                                      </t>
  </si>
  <si>
    <t xml:space="preserve">HTR1A, HTR2A, NPY, INS, LEP, NPY1R, ADRB2, SLC6A4, KCNMA1, BDNF, TSPO, GRM5, MAPT, POMC, CALM1, AVP, TAC1, VIP, TH, OPRM1, HTR3A, CCK, CNR1, AVPR1B, HTR7, GNAS, OXTR, OXT, HTR4, GHSR                                                        </t>
  </si>
  <si>
    <t xml:space="preserve">ADCY1, ADRB2, VIP, LEP, MC4R, ADORA2A, NPY, TH, POMC, MC3R, DRD1, SRC, AVP, HTR1A, KCNMA1, HTR6, GNAS, DRD5, HTR4, OXT, HTR7, LHCGR, VIPR1, ADCY5, PTGIR                                                                   </t>
  </si>
  <si>
    <t xml:space="preserve">DLG2, DLG3, DLG4                                                                              </t>
  </si>
  <si>
    <t xml:space="preserve">IL6, IL10, PRL, PAX5                                                                     </t>
  </si>
  <si>
    <t xml:space="preserve">CSNK1D, NPAS2, PER2, AANAT, PER1, RORA, CLOCK, GSK3B, CSNK1E, NFIL3                                                                  </t>
  </si>
  <si>
    <t xml:space="preserve">CLOCK, NPAS2, PER2, AANAT, CSNK1D, ADRA2A, MTNR1B, CSNK1E, PER1, NFIL3, GSK3B, RORA, ADCY5                                                                         </t>
  </si>
  <si>
    <t xml:space="preserve">NRAS, HLA-A, TSPO, SDC2, PTPN11, PRLR, TNF, IL6, IL8, KIT, VEGFA, IL10                                                                 </t>
  </si>
  <si>
    <t xml:space="preserve">PIK3CA, IL10, IL5, LEP, ATXN1, ASMT, TSPO, IL2, IL6, YWHAZ, SDC2, IL4, PRL                                                                         </t>
  </si>
  <si>
    <t xml:space="preserve">LEP, IL6, IL5, YWHAZ, FYN, IL10, PIK3CA, IL2, PRL, IL4, PRKCB                                                                          </t>
  </si>
  <si>
    <t xml:space="preserve">IL6                                                                               </t>
  </si>
  <si>
    <t xml:space="preserve">PER1, ZNF804A, CNTNAP5                                                                              </t>
  </si>
  <si>
    <t xml:space="preserve">FOXO1, YWHAE                                                                      </t>
  </si>
  <si>
    <t xml:space="preserve">MBD3, APOE, CREBBP, GAP43, AUTS2, APC, YWHAB, CTNNB1, PTEN, STX1A, TH, SRC, CSNK1E, IL8, MAPT, SDC2, HDAC4, NTRK2, CSNK1D, CALM1, PAFAH1B1, PTGS2, PPP1R1B, TCF7L2, CUX2, UBL5, HES1, GCH1                                                         </t>
  </si>
  <si>
    <t xml:space="preserve">GPC6, PON1, SDC2                                                                              </t>
  </si>
  <si>
    <t xml:space="preserve">KCNQ3, NHLRC1, CBS, SCN8A                                                                     </t>
  </si>
  <si>
    <t xml:space="preserve">LEPR, NTF3, IL6, VIP, BDNF, PRLR, LEP, IGF1, PRL, CCL2                                                                  </t>
  </si>
  <si>
    <t xml:space="preserve">TNF, IL10, VIP, IL4, IL6, TSPO, INS, SRC, TGFB1, GAD2, IL2, MBP, FYN, FOXP2, CD40LG, BCL2, INPP1                                                                       </t>
  </si>
  <si>
    <t xml:space="preserve">YWHAE, CDH10, IGF1, NTRK2, CTNNB1, CTNNA3, EGF, FAT1, ROBO1, PIK3CA, SRC, YWHAB, IGF2, BDNF, MET, FYN, YWHAZ                                                                       </t>
  </si>
  <si>
    <t xml:space="preserve">DCLK2                                                                               </t>
  </si>
  <si>
    <t xml:space="preserve">CTNNB1, KCNMA1, DMD                                                                              </t>
  </si>
  <si>
    <t xml:space="preserve">SRC, KIF5C, CDH10, TSPO, IGF1, FAT1, CSNK1E, CCL2, NTRK2, GSK3B, MET, FRK, EGF, ROBO1, CTNNB1, IGF2, PIK3CA, BDNF, GRIK2, CTNNA3, FYN                                                                     </t>
  </si>
  <si>
    <t xml:space="preserve">SRC, KIF5C, SEMA5A, LRRC7, CTNNB1, FRK, FAT1, NCKAP5, CTNNA3, FYN, DCLK2, CRKL, CRK                                                                         </t>
  </si>
  <si>
    <t xml:space="preserve">SERPINE1, HLA-DRB1, AR, ESR1, MAPK1, INS, TSPO, APP, APOE, NSF, BCL2                                                                          </t>
  </si>
  <si>
    <t xml:space="preserve">HUWE1, EHMT1, PARK2, UBE2A, AR, UBE3A, DLG3, FMR1, SLC9A6, ESR1                                                                  </t>
  </si>
  <si>
    <t xml:space="preserve">PARK2                                                                               </t>
  </si>
  <si>
    <t xml:space="preserve">RELN, CREBBP, FOXP2                                                                              </t>
  </si>
  <si>
    <t xml:space="preserve">HTR5A, DRD2, ADCY1, APOE, OPRM1, POMC, HTR1A, GRM7, NPY, APP, GRM4, NPY1R, IL8, MTNR1A, ADRA2A, CCL2, HTR1E, TNF, DRD4, HTR1B, PTGER3, DRD3, MTNR1B, PNOC, OPRD1, CNR2, HTR1D, MCHR1, CNR1, GRM8                                                        </t>
  </si>
  <si>
    <t xml:space="preserve">SRC, SERPINE1, INS, IL6, APOE, SOD1, TNF, NOS1, TSPO, GPX1                                                                  </t>
  </si>
  <si>
    <t xml:space="preserve">MAOA, GATA2, NOS1, TNF                                                                     </t>
  </si>
  <si>
    <t xml:space="preserve">MAPK3, FMR1, CYFIP1                                                                              </t>
  </si>
  <si>
    <t xml:space="preserve">CAMK4, NFIL3, NR3C2, POMC, NR4A2                                                                             </t>
  </si>
  <si>
    <t xml:space="preserve">CYP17A1, ABCB1, IL6, COMT, ASMT, ALDH3A1, ESR1, DMD, GSTP1, GSTM1, POR, STS, CYP7A1                                                                         </t>
  </si>
  <si>
    <t xml:space="preserve">DHCR7                                                                               </t>
  </si>
  <si>
    <t xml:space="preserve">ADH6, IL8, ADH5, ADH1B, RARB, RARA, CYP1A1, RXRA, RARG, ADH7, SHH, ADH4, ALDH1A3, DLX2, HOXA1, ADH1A, TBX1                                                                       </t>
  </si>
  <si>
    <t xml:space="preserve">CYP2D6, RARG, CYP17A1, DLX2, RARB, RARA, ALDH1A3, CYP1A1                                                                   </t>
  </si>
  <si>
    <t xml:space="preserve">RARG, ALDH1A3, CYP1A1, RARA, DLX2, RARB                                                                    </t>
  </si>
  <si>
    <t xml:space="preserve">SLC6A3, CYP1A1, HSD11B1, CHRNB3, ABCB1, DMD, UPP2, CYP2D6, DRD2, POR, PAFAH1B1, GSTM1, GSTP1, PPIG                                                                </t>
  </si>
  <si>
    <t xml:space="preserve">AR, INS, COMT, ABCB1, CHRNB3, CYP1A1, DMD, NOS1, ESR1, POMC, TSPO, GSTM1, CYP7A1, POR, CYP1B1, CYP19A1                                                               </t>
  </si>
  <si>
    <t xml:space="preserve">ABCB1, GSTP1, DMD, PON1, MAOA, PER2, GSTM1, CYP2D6, PTGS2, MAOB, POR                                                                          </t>
  </si>
  <si>
    <t xml:space="preserve">GSTM1, PER2, CYP1A1, GPX1, ABCB1                                                                             </t>
  </si>
  <si>
    <t xml:space="preserve">DMD, CYP2D6, ESR1, PER2, CYP1A1, ABCB1, PTGS2, GSTP1, GSTM1, POR                                                                  </t>
  </si>
  <si>
    <t xml:space="preserve">ADH5, ADH7, LEP, CYP1A1, PER2, ALDH3A1, TNF, MTHFR, ABCB1, CYP17A1, INS, ADH4, DMD, ADH6, ADH1A, COMT, HSD11B1, IL6, ADH1B, ALDH1A3, GSTP1, GPX1, GSTM1, PTGS2, PAH                                                                   </t>
  </si>
  <si>
    <t xml:space="preserve">ABCB1, INS, GSTM1, CYP2D6, MAOB, HSD11B1, CYP17A1, CYP1A1, MAOA, ESR1, DMD, GSTP1, POR, CYP7A1, STS, CYP19A1                                                               </t>
  </si>
  <si>
    <t xml:space="preserve">CYP2D6, CYP1A1, CYP17A1, DMD, ABCB1, GSTM1, GSTP1, STS, POR, CYP19A1, CYP7A1                                                                          </t>
  </si>
  <si>
    <t xml:space="preserve">CYP17A1, CYP2D6, DMD, CYP1A1, ABCB1                                                                             </t>
  </si>
  <si>
    <t xml:space="preserve">RAC1                                                                               </t>
  </si>
  <si>
    <t xml:space="preserve">LRP8, APP, FRK, VLDLR, ITGB3, SRC, FYN, SH3KBP1, PAFAH1B1, FOXP2, RELN                                                                          </t>
  </si>
  <si>
    <t xml:space="preserve">GSK3B                                                                               </t>
  </si>
  <si>
    <t xml:space="preserve">TH, FMR1, DRD2, SLC6A3, DRD1, DLGAP3, OPRM1                                                                            </t>
  </si>
  <si>
    <t xml:space="preserve">NRXN1, KCNJ10, PTK2, SRC, DMD, SLC6A3, SLC6A4, DRP2, FYN                                                                           </t>
  </si>
  <si>
    <t xml:space="preserve">CCL2, IL8                                                                      </t>
  </si>
  <si>
    <t xml:space="preserve">XPO1, CREBBP, AR, TNF, PARK2, ATRX                                                                    </t>
  </si>
  <si>
    <t xml:space="preserve">NOS1, TSPO, CCK, POMC, BCL2                                                                             </t>
  </si>
  <si>
    <t xml:space="preserve">NPAS2, PER2, CLOCK                                                                              </t>
  </si>
  <si>
    <t xml:space="preserve">SLIT3, FRK, PTK2, AR, INSIG1, EPHA6, ROBO1, SRC, MAPK3, FYN, NTNG1                                                                          </t>
  </si>
  <si>
    <t xml:space="preserve">DYX1C1, CNTNAP2, GLO1, ROBO1, FOXP2                                                                             </t>
  </si>
  <si>
    <t xml:space="preserve">MAPK3, PIK3CG, MAPK1, CALM1, PIK3CA, SOD1, PAFAH1B1, CTNNA3, NBEA                                                                           </t>
  </si>
  <si>
    <t xml:space="preserve">INS, IL6, TSPO, RETN, NFIL3, BCL2                                                                    </t>
  </si>
  <si>
    <t xml:space="preserve">PTGS2                                                                               </t>
  </si>
  <si>
    <t xml:space="preserve">SRC, PTGS2                                                                      </t>
  </si>
  <si>
    <t xml:space="preserve">CAPRIN1, VEGFA                                                                      </t>
  </si>
  <si>
    <t xml:space="preserve">RFWD2                                                                               </t>
  </si>
  <si>
    <t xml:space="preserve">EPS8, MAPK3, STXBP1, MAPK1, DGCR2, TBX1                                                                    </t>
  </si>
  <si>
    <t xml:space="preserve">PTEN, MAPK1, GNB1L                                                                              </t>
  </si>
  <si>
    <t xml:space="preserve">DAPK1, ADRA2A, MTNR1B, PLCD1                                                                     </t>
  </si>
  <si>
    <t xml:space="preserve">PLCD1, CACNA1C, ANK3, PLCB1                                                                     </t>
  </si>
  <si>
    <t xml:space="preserve">STX1A, PLCD1, PLCB1                                                                              </t>
  </si>
  <si>
    <t xml:space="preserve">DMD, LEPR, PLCD1, SRC, PIK3CA, HTR4, PLCB1                                                                            </t>
  </si>
  <si>
    <t xml:space="preserve">MTR, ABCB1, THBS1, TSPO, MTHFR, SRC, AMT, TH, SLC19A1, TPH1, SHMT1, PAH, CBS, MTRR, PTS, TCN2, SPR, QDPR, GCH1, BHMT                                                             </t>
  </si>
  <si>
    <t xml:space="preserve">TSPO, CTNNB1, SRC, MET, FMR1, INS, HDAC4, PTEN, IMMP2L, EHMT1, ENO2                                                                          </t>
  </si>
  <si>
    <t xml:space="preserve">PDE4B, MAPK1                                                                      </t>
  </si>
  <si>
    <t xml:space="preserve">MAOA, CTNNB1, SERPINE1, WNT2, T, WNT1, TGFB1, GSK3B, TNF, SHH, IL6, TSPO, ALDH1A3, MAOB, TCF7L2, MED12                                                               </t>
  </si>
  <si>
    <t xml:space="preserve">WNT2, CTNNB1                                                                      </t>
  </si>
  <si>
    <t xml:space="preserve">SHANK2, EPHA6, GRM4, HOMER1, GRIN1, FMR1, KCNJ10, GRM7, MET, DLG2, NOS1, GRIN2A, GRIK3, PIK3CA, TSPO, ERBB4, CAMK2B, SRC, FRK, SHANK3, GRM8, GRIK2, CTNNB1, NRCAM, LIN7B, CASK, GSK3B, GRM5, GRM1, DLGAP3, DLG4, SHANK1, DMD, ATP2B2, DLG3, FYN, SYN1, GRIA3, SYNGAP1, SLIT3, HTR2C, GRIN2B, UBE3A, NBEA, PARK2, MAP2K2, PTEN, MARK1, EPHB2                                                       </t>
  </si>
  <si>
    <t xml:space="preserve">GRIN2A, CAMK2B, FMR1, CTNNB1, APP, CASK, GRIN2B, GRIN1                                                                   </t>
  </si>
  <si>
    <t xml:space="preserve">DLGAP2, SHANK3, GRIN2A, DLG2, GRIN1, DLGAP3, GRM5, GRM1, SHANK1, DLG3, SHANK2, GRIN2B, SRC, CTNNB1, DLG4, HOMER1                                                               </t>
  </si>
  <si>
    <t xml:space="preserve">SHANK2, SHANK1, DLG4, SHANK3                                                                     </t>
  </si>
  <si>
    <t xml:space="preserve">SOX5, CYP17A1                                                                      </t>
  </si>
  <si>
    <t xml:space="preserve">COMT, EHMT1, PTEN, IL6, DAPK1, GAD1, IGF2, TSPO, MBD3, MTHFR, AR, CTCF, VEGFA, ESR1, GSTP1, MECP2, RELN, BCL2                                                              </t>
  </si>
  <si>
    <t xml:space="preserve">CTCF, EHMT1, MECP2, RELN, ATRX, HRAS, GPR37                                                                            </t>
  </si>
  <si>
    <t xml:space="preserve">TSPO, MTHFR, RELN, GABRB3, IGF2, MECP2, CTCF, ESR1, EHMT1, GSTP1                                                                  </t>
  </si>
  <si>
    <t xml:space="preserve">PTK2, SRC, SDK1, FYN                                                                     </t>
  </si>
  <si>
    <t xml:space="preserve">NTRK2, OPRM1, NTRK3, FYN                                                                     </t>
  </si>
  <si>
    <t xml:space="preserve">IL8, IL2, LEP, VEGFA, ADA, VIP, IL6, CCK, NPY, TNF                                                                  </t>
  </si>
  <si>
    <t xml:space="preserve">NCKAP5                                                                               </t>
  </si>
  <si>
    <t xml:space="preserve">DISC1, SRC, MAPT, CACNA1C, FYN, GSK3B, PLXNA4, GRIN2A, CACNA1B, NTF3, DLG4, BDNF, DRP2                                                                         </t>
  </si>
  <si>
    <t xml:space="preserve">IMMP2L, PTEN, HDAC4, FMR1, GSK3B, ADA                                                                    </t>
  </si>
  <si>
    <t xml:space="preserve">EEF1A2                                                                               </t>
  </si>
  <si>
    <t xml:space="preserve">TSPO, GAS2, CTNNB1                                                                              </t>
  </si>
  <si>
    <t xml:space="preserve">DRP2, NOS1AP, DTNBP1                                                                              </t>
  </si>
  <si>
    <t xml:space="preserve">IL8, MAPK1, T, POMC, TSPO, MAPK3, SRC, IL10, IL6, BDNF, PTPN5, INS, TNF, PDE4A, AANAT, PTEN, MBP, FYN, EGR2, PDE4B, PTGS2                                                                     </t>
  </si>
  <si>
    <t xml:space="preserve">MAPK3, NGF, MAPK1, SRC                                                                     </t>
  </si>
  <si>
    <t xml:space="preserve">APC, CSNK1E, CSNK1D, NTRK2, NTRK3, T, GSK3B                                                                            </t>
  </si>
  <si>
    <t xml:space="preserve">IL10, SLC25A27, SLC25A14, IL2, IL4, IL5                                                                    </t>
  </si>
  <si>
    <t xml:space="preserve">TNF, TUBGCP5, TSPO, DST, CSNK1D, NTRK1, YWHAE, KIF5C, CSNK1E, HLA-DRB1                                                                  </t>
  </si>
  <si>
    <t xml:space="preserve">EGR2, TGFB1, CREBBP, OTX1, TCF4, BCL11A, NEUROG1, DLX1, LEP, MED12, WNT1, KIT, PAX5                                                                         </t>
  </si>
  <si>
    <t xml:space="preserve">NEUROG1, WNT1, SHH                                                                              </t>
  </si>
  <si>
    <t xml:space="preserve">APP, INS, TNF                                                                              </t>
  </si>
  <si>
    <t xml:space="preserve">AR, PIK3CA, EGF, TH, ADRB2, MAPK3, CACNA1C, AVP, TSPO, IGF1, CCL2, GHRL, GRPR, HCRTR2, INS, TGFB1, NOS1, PTGER3, TNF, AVPR1A, SERPINE1, ITPR1, HTR2C, VIP, HTR2A, IL2, IL10, APOE, HCRT, VEGFA, NPY, APP, ADRA1B, MAPK1, LEP, TAC1, IL8, IL6, POMC, ESR1, CCK, CHRM5, PTK2, HCRTR1, ADCY1, CREBBP, THBS1, NRG1, HTR2B, GATA2, GRM5, SRC, CHRM3                                                     </t>
  </si>
  <si>
    <t xml:space="preserve">APP, HCRTR2, CCK, TAC1, AVPR1A, ADRA1B, PIK3CA, CHRM5, HTR2B, CHRM3, HCRT, GRPR, AVP, HCRTR1, GRM5, HTR2A                                                               </t>
  </si>
  <si>
    <t xml:space="preserve">HTR2B, PIK3CA, HCRT, AVP, HCRTR2, GRM5, CCK, APP, INS, GRPR, ADRA1B, TAC1, HTR2A, HCRTR1, CHRM3, CHRM5, NPY, AVPR1A, GRM1, TRIO, OXTR, OXT                                                            </t>
  </si>
  <si>
    <t xml:space="preserve">AVP, HCRT, CHRM3, CHRM5, ADCY1, HCRTR2, HTR2B, VEGFA, GRM5, HTR2A, EGF, CCK, HCRTR1, INS, APP, GRPR, TAC1, ADRA1B, PIK3CA, SRC, AVPR1A, TSPO                                                            </t>
  </si>
  <si>
    <t xml:space="preserve">CHRM5, HCRTR1, NOS1, HTR2A, HCRTR2, INS, GRPR, HCRT, ADRA1B, TRPM1, CHRM3, GRM5, APP, HTR2B, AVPR1A, TAC1, TSPO, CCK, PIK3CA, AVP, SETBP1, GRM1, TRIO, OXT, OXTR                                                                   </t>
  </si>
  <si>
    <t xml:space="preserve">APC, RPL10                                                                      </t>
  </si>
  <si>
    <t xml:space="preserve">GABRD, BRD2, GABRA1                                                                              </t>
  </si>
  <si>
    <t xml:space="preserve">SRC, SHH, GRM5, EPHA6, IGF1, PIK3CA, HOMER1, TSPO, VEGFA, SLIT3, IL6, FYN, DLG4, GRIP1, TCF7L2, GRM1                                                               </t>
  </si>
  <si>
    <t xml:space="preserve">EEF1A2, USP9X, UPF3B, RNPS1                                                                     </t>
  </si>
  <si>
    <t xml:space="preserve">PTEN, ABCB1, IL10, IL6, RAC1, CD44, MAPT, PRKD1, HGF, NF1, MAP2K1, EGF, IL8, MAPK3, PTPRC, VEGFA, INS, TRPV1, CTNNB1, PIK3CA, IGF1, TSC2, SLC1A1, NTRK2, AR, GRPR, PIK3CG, NGFR, LEP, TSPO, PRLR, NRCAM, NGF, BDNF, NRG1, ESR1, CNTN5, HTR2B, NTF3, SLC1A3, NOS1, TNF, ESR2, CYP19A1, APP, NRAS, PTPN11, ERG, GSTP1, IL2, PTGS2, ERBB4, MAPK1, SERPINE1, TCF4, IL4, CREBBP, YWHAE, APAF1, BCL2, TGFB1, MAPK8IP2, WNT2, ARHGEF7, PLCB1, MBP, FABP7, FYN, SH3KBP1, MUC1, CASP3, PARK2, BAIAP2, FOXO1, KRT8, IGF2, BRCA2                                         </t>
  </si>
  <si>
    <t xml:space="preserve">SERPINE1, LEP, POMC, MAPK1, MAOA, MAPT, APOE, GSK3B, IL8, MAOB, SHH, WNT2, MAPK3, GAD2, VEGFA, IL6, TH, MET, GAD1, TGFB1, NTRK2, SRC, NR4A2, DLX1, BDNF, IL10, INS, HLA-A, TNF, IL4, PRL, HOMER1, ENO2, HLA-B, CTNNB1, ESR1, ABCB1, IGF1, NRG1, THBS1, NOS1, CREBBP, NGF, PTEN, DRD2, DRD4, TSPO, GATA2, WNT1, AR, NR2E1, IL2, NPY, PPP1R1B, CNR1, RELN, FYN, TCF4, PTGS2, MAP2K1, BCL2, ALOX5AP                                        </t>
  </si>
  <si>
    <t xml:space="preserve">GAD2, CREBBP, WNT1, NR4A2, WNT2, NRG1, DRD2, TNF, MAOA, DRD4, GAD1, GABRA4, MAOB, BDNF, IL2, BCL2                                                               </t>
  </si>
  <si>
    <t xml:space="preserve">NR4A2, BDNF                                                                      </t>
  </si>
  <si>
    <t xml:space="preserve">PHF2, ESR1, CTCF, MAOA, HDAC4, JARID2, SETD2, CREBBP, EHMT1, DYX1C1, UBE2A, SYN1, MAOB, CTNNA3, PAFAH1B1, MED12, GRIP1, MECP2                                                              </t>
  </si>
  <si>
    <t xml:space="preserve">CSNK1E, SHMT1                                                                      </t>
  </si>
  <si>
    <t xml:space="preserve">EHMT1, FMR1, ERBB4, EIF4E                                                                     </t>
  </si>
  <si>
    <t xml:space="preserve">SYN3, EPS8                                                                      </t>
  </si>
  <si>
    <t xml:space="preserve">NXF5, SMG6, RNPS1, UPF3B                                                                     </t>
  </si>
  <si>
    <t xml:space="preserve">MAPK3, PIK3CA, TSC2, IGF1, TSC1, PTEN, VEGFA, INS                                                                   </t>
  </si>
  <si>
    <t xml:space="preserve">CTNNA3                                                                               </t>
  </si>
  <si>
    <t xml:space="preserve">TSPO, BDNF, TNF                                                                              </t>
  </si>
  <si>
    <t xml:space="preserve">AUTS2                                                                               </t>
  </si>
  <si>
    <t xml:space="preserve">HSD17B3, MTRR                                                                      </t>
  </si>
  <si>
    <t xml:space="preserve">APOE                                                                               </t>
  </si>
  <si>
    <t xml:space="preserve">CREBBP, SETD2, CSNK1E, CSNK1D, HDAC4                                                                             </t>
  </si>
  <si>
    <t xml:space="preserve">UBE2A, CHRNA7                                                                      </t>
  </si>
  <si>
    <t xml:space="preserve">NEUROG1, GAD1, NR2E1, WNT1, SHH, GPC6, RELN, EIF4E, FOXG1                                                                           </t>
  </si>
  <si>
    <t xml:space="preserve">T, TH, SLC6A3, NR4A2, WNT1, SHH, WNT2, EGR2, DDC, FOXG1                                                                  </t>
  </si>
  <si>
    <t xml:space="preserve">CD40LG, MAPK1, IL2, CCK                                                                     </t>
  </si>
  <si>
    <t xml:space="preserve">INS, CD38, TCF7L2                                                                              </t>
  </si>
  <si>
    <t xml:space="preserve">ABCA7, DLG2, PTEN, BIN1, GRIP1, RAC1, CTNNB1, CASK, DLG3, HRAS, NRAS, VEGFA, TSPO                                                                         </t>
  </si>
  <si>
    <t xml:space="preserve">FYN, MAPK8IP2, DLG3, DLG2                                                                     </t>
  </si>
  <si>
    <t xml:space="preserve">CTNNB1, DLG3, PIK3CA, CASK, ROBO2, SRC, DLG2, SLIT3, WNT2, PTEN, SDC2, SEMA5A, ROBO1, DLG4, CTNNA3, TCF7L2, FYN, GRIP1, CRK, MAP2K1                                                             </t>
  </si>
  <si>
    <t xml:space="preserve">CYP2D6, CYP1A1, CYP1B1, GSTM1                                                                     </t>
  </si>
  <si>
    <t xml:space="preserve">CYP1A1                                                                               </t>
  </si>
  <si>
    <t xml:space="preserve">NHLRC1, PTEN                                                                      </t>
  </si>
  <si>
    <t xml:space="preserve">IL5, TSPO, IL6, IL2, PRLR, INS, SRC, LEPR, VEGFA, BDNF, CREBBP, GATA2, PRL, IGF1                                                                </t>
  </si>
  <si>
    <t xml:space="preserve">RARA, PRL, LEP, MAPK1, SRC, CNTN5, IL6, IL10, VEGFA, EGF, INS, IL5, TSPO, GATA2, IL2, CREBBP, IL4, MAPK3                                                              </t>
  </si>
  <si>
    <t xml:space="preserve">CTNNB1, DST, NRG1, HTR2C, HTR2A, SRC, DLG4, GRIN2B                                                                   </t>
  </si>
  <si>
    <t xml:space="preserve">WNT1, HTR2B, PTK2, NRG1, LIN7B, AR, TCF7L2, IGF1, NEUROG1, SRC, NEDD4, EGF, MAPK3, ESR1, MET, PTGS2, TSPO, PIK3CA, TGFB1, VEGFA, ERBB4, SLC1A1, SLC1A3, MAOA, PTPN5, CTNNB1, WNT2, CADM1, ESR2, MAPK1, BCL2, MUC1, PIK3CG, ERG                                                      </t>
  </si>
  <si>
    <t xml:space="preserve">AR, GSTM1, UBE2A, GSTP1, MTHFR                                                                             </t>
  </si>
  <si>
    <t xml:space="preserve">EGF, PTEN, PIK3CA, TSC2, NRG1, ERBB4, LHCGR                                                                            </t>
  </si>
  <si>
    <t xml:space="preserve">HDAC4, RFC1, NIPBL                                                                              </t>
  </si>
  <si>
    <t xml:space="preserve">BRAF, ZMYND11, T, CREBBP, ERBB4, RAF1, XPO1, HRAS, MAP2K1, KIT, NRAS, ERG                                                                 </t>
  </si>
  <si>
    <t xml:space="preserve">MC4R                                                                               </t>
  </si>
  <si>
    <t xml:space="preserve">NTRK3, KIT, PAX5, NRAS                                                                     </t>
  </si>
  <si>
    <t xml:space="preserve">IL8                                                                               </t>
  </si>
  <si>
    <t xml:space="preserve">CYP19A1, IL4, ADRA1B, IL6, FGA, HTR2C, NPY, ESR2, IL8, GRM1, GRM5, CCL2, PTEN, BDNF, SERPINE1, LEP, ESR1, TNF, IL10, APOE, GHSR, FYN, ADRB2, AR                                                           </t>
  </si>
  <si>
    <t xml:space="preserve">VEGFA, TNF                                                                      </t>
  </si>
  <si>
    <t xml:space="preserve">IGF1, HFE, EGF, TGFB1, VEGFA, CBS, MTHFR, ALDOA, ITGB3, IGF2, IL6, APP, APOE, SERPINE1, FGA, CD40LG                                                               </t>
  </si>
  <si>
    <t xml:space="preserve">SCN2A, QDPR, DHCR7, SLC6A14                                                                     </t>
  </si>
  <si>
    <t xml:space="preserve">LEP, RIMS1, CNR1, FABP7, HTR1A, CNR2, FABP3, CCK, FABP5, OPRM1, TRPV1                                                                          </t>
  </si>
  <si>
    <t xml:space="preserve">ADH5, ADH1B                                                                      </t>
  </si>
  <si>
    <t xml:space="preserve">INS, VEGFA, APOE, CREBBP, WNT1, TGFB1, LEP                                                                            </t>
  </si>
  <si>
    <t xml:space="preserve">INS, CREBBP, PTPRZ1, ADRA2A, MTNR1B, FAT1, DHCR7                                                                            </t>
  </si>
  <si>
    <t xml:space="preserve">LEP, IL6                                                                      </t>
  </si>
  <si>
    <t xml:space="preserve">PAH                                                                               </t>
  </si>
  <si>
    <t xml:space="preserve">ATXN1                                                                               </t>
  </si>
  <si>
    <t xml:space="preserve">ENO2, SHMT1                                                                      </t>
  </si>
  <si>
    <t xml:space="preserve">CTNNB1, NGFR, MET, CALM1, SRC, TNF, ITGA4, IL2, IL6, RARA, TGFB1, IL8, TSPO, FYN, ANK3, CD38, APAF1, PAX5, CD40LG                                                                      </t>
  </si>
  <si>
    <t xml:space="preserve">IL6, APOE, VLDLR, FABP3, AR, GHRL, NPY, ESR1, INS, POMC, PTEN, LEP, AGRP, TSPO, FABP5, MAPK3, INSIG1, IGF1, MET, CYP7A1, DHCR7, FOXO1                                                            </t>
  </si>
  <si>
    <t xml:space="preserve">ITGB3, THBS1, TGFB1                                                                              </t>
  </si>
  <si>
    <t xml:space="preserve">PARK2, ZBTB20, ALDOA, GPX1                                                                     </t>
  </si>
  <si>
    <t xml:space="preserve">PER2, CLOCK, CSNK1E, CSNK1D, NPAS2, PER1                                                                    </t>
  </si>
  <si>
    <t xml:space="preserve">CTNNB1, NRXN1, DLG3                                                                              </t>
  </si>
  <si>
    <t xml:space="preserve">CRP, CD38                                                                      </t>
  </si>
  <si>
    <t xml:space="preserve">FYN, CRP, CRK                                                                              </t>
  </si>
  <si>
    <t xml:space="preserve">DISC1, KIF5C, ST8SIA2                                                                              </t>
  </si>
  <si>
    <t xml:space="preserve">SHH, DLX2, INS, MET, APOE, TSPO, SRC, OTX1, TGFB1, THBS1, DLX1, HTR2A, IGF1, BDNF, IL6, NTF3, CTNNB1, HTR2C, NGFR, WNT1, VEGFA, ERBB4                                                            </t>
  </si>
  <si>
    <t xml:space="preserve">NGFR, DLX1, AR, WNT2, RARB, POMC                                                                    </t>
  </si>
  <si>
    <t xml:space="preserve">SCN8A, NKX2-5, SCN2A, DLX2, ERBB4, NGFR                                                                    </t>
  </si>
  <si>
    <t xml:space="preserve">BDNF, SHH, INS, APOE, MET, OTX1, DLX2, TGFB1, IL10, IL4, FABP7, POMC, NTRK1, T, VEGFA, IL8, WNT2, LEP, GATA2, TNF, MAPK1, TSPO, DMD, NTRK2, MAPK3, GRIN2A, MAPT, CCL2, NGF, PTPRZ1, DLX1, GSK3B, IGF2, PTK2, LMX1B, PTEN, NRG1, SERPINE1, NEUROG1, SRC, AR, THBS1, IL6, SDC2, GPC6, CCK, TH, ESR1, NGFR, NTF3, ITGB3, IGF1, CTNNB1, WNT1, NR4A2, MBP, PTGS2, ERBB4, NTRK3, SLC1A3, FYN, EGR2, NKX2-5, DCX, MEF2C, CDK5, EIF4E, NELL1, GFAP, BCL2, HGF                                            </t>
  </si>
  <si>
    <t xml:space="preserve">NGFR, DLX1, SLC6A3, WNT2                                                                     </t>
  </si>
  <si>
    <t xml:space="preserve">CTNNB1                                                                               </t>
  </si>
  <si>
    <t xml:space="preserve">VEGFA, TGFB1, SHH, HTR1A, ESR1, PIK3CA, T, DLG3, EGF, IGF1, INS, MAPK3, PTPRZ1, PTEN, NGF, WNT1, CASK, MAPK1, TSPO, PIK3CG, CREBBP, SRC, DLG2, NEDD4, CTNNB1, BDNF, DLG4                                                                  </t>
  </si>
  <si>
    <t xml:space="preserve">DLG2, NGF, T, PIK3CA, PTEN, TGFB1, PIK3CG, AR, SHH, MAPK1, INS, PTPRZ1, WNT2, BRCA2, CASK, EGF, TSPO, WNT1, NEDD4, CTNNB1, ESR1, YWHAZ, IGF1, VEGFA, DLG3, MAPK3, FYN, SH3KBP1, DLG4, PLCB1, CASP9                                                                </t>
  </si>
  <si>
    <t xml:space="preserve">CASK, SHH, PTEN, TSPO, CTNNB1, WNT1, NEDD4, IGF1, EGF, NGF, DLG2, MAPK3, DLG3, PIK3CA, INS, MAPK1, T, PTPRZ1, VEGFA                                                                      </t>
  </si>
  <si>
    <t xml:space="preserve">ALDOA, CREBBP, ALDH5A1, ENO2, SUCLG2                                                                             </t>
  </si>
  <si>
    <t xml:space="preserve">SHH                                                                               </t>
  </si>
  <si>
    <t xml:space="preserve">GAD1, GAD2, AR, SLC6A4, TPH2, ESR1, ERG                                                                            </t>
  </si>
  <si>
    <t xml:space="preserve">POMGNT1, DMD                                                                      </t>
  </si>
  <si>
    <t xml:space="preserve">TSC2                                                                               </t>
  </si>
  <si>
    <t xml:space="preserve">RAC1, OPRM1, BRCA2, AR                                                                     </t>
  </si>
  <si>
    <t xml:space="preserve">CAMTA1, ITGB3, CAMK2B, ITGA4                                                                     </t>
  </si>
  <si>
    <t xml:space="preserve">NPY5R, CAMK2B, ANK3, ADRA1B                                                                     </t>
  </si>
  <si>
    <t xml:space="preserve">MACROD2                                                                               </t>
  </si>
  <si>
    <t xml:space="preserve">IL10, TNF, NF1, CASK, ABCB1, PTEN, HRAS, IL6, PTPN11, CTNNB1, DLG3, DLG2, NRAS, VEGFA, PIK3CG, TSPO, PAX5                                                                       </t>
  </si>
  <si>
    <t xml:space="preserve">CYP2D6                                                                               </t>
  </si>
  <si>
    <t xml:space="preserve">INS, IGF2, IGF1, PTK2, SERPINE1, TGFB1, SRC, RBFOX1, CTNNB1, CRP, ITGB3, TSPO, EGF, ITGA4, ALDOA, THBS1, SDC2, VEGFA, YWHAZ, TAC1, APP, FYN                                                            </t>
  </si>
  <si>
    <t xml:space="preserve">NOS1, APOE, ARC, CTCF, TH, ESR1, TNF, PIK3CA, MAPK3, EEF1A2, BDNF, OXT, AR, HTR7, EPHB2, IL6, CAMK4, APP, IGF1, IL10, KIT                                                                     </t>
  </si>
  <si>
    <t xml:space="preserve">MEF2C, ARX                                                                      </t>
  </si>
  <si>
    <t xml:space="preserve">INS, YWHAB, CREBBP, YWHAZ, TSPO, MAPK3, AR, GSK3B, SRC, ADCY1, TEAD1, PTEN, LMX1B, IGF1, VEGFA, TSC1, ABCB1, TGFB1, LEP, PIK3CG, MAPK1, YWHAE, PARK2, CTNNB1, ESR1, PIK3CA, TNF, EGR2, MARK1, CASP9, CASP3, TSC2, BCL2                                                               </t>
  </si>
  <si>
    <t xml:space="preserve">TGFB1, HOXA1, NRXN3, LMX1B                                                                     </t>
  </si>
  <si>
    <t xml:space="preserve">MTRR                                                                               </t>
  </si>
  <si>
    <t xml:space="preserve">VIP, AR, CYP17A1, CYP19A1, ESR1, ADRB2, ESR2                                                                            </t>
  </si>
  <si>
    <t xml:space="preserve">DMD, TGFB1                                                                      </t>
  </si>
  <si>
    <t xml:space="preserve">SYNE1                                                                               </t>
  </si>
  <si>
    <t xml:space="preserve">BDNF, MTNR1B, LEP, MC4R, NPY, AGRP, POMC, IL6, MC3R, INS, NRXN3, TCF7L2, WFS1, PYY                                                                </t>
  </si>
  <si>
    <t xml:space="preserve">OPHN1, NLGN4X, DLG3                                                                              </t>
  </si>
  <si>
    <t xml:space="preserve">INS, SOD1, FMR1, ATXN7, ATXN1, SYNE1                                                                    </t>
  </si>
  <si>
    <t xml:space="preserve">APP, FMR1, DLG4, CYFIP1, DLGAP3                                                                             </t>
  </si>
  <si>
    <t xml:space="preserve">NDN, APP, CYFIP1, DLG2, RAC1, RPS6KA3, GRM5, GRM1, GRM7, FMR1, DLG3, DLGAP3, DLG4                                                                         </t>
  </si>
  <si>
    <t xml:space="preserve">DRD2                                                                               </t>
  </si>
  <si>
    <t xml:space="preserve">SHANK2                                                                               </t>
  </si>
  <si>
    <t xml:space="preserve">TNF, WNT2, TCF7L2, GSK3B                                                                     </t>
  </si>
  <si>
    <t xml:space="preserve">WNT1, TCF7L2, WNT2, CTNNB1, GPC6, STX1A, GSK3B                                                                            </t>
  </si>
  <si>
    <t xml:space="preserve">CTNNB1, GSK3B, WNT2, WNT1, GPC6, STX1A, TCF7L2                                                                            </t>
  </si>
  <si>
    <t xml:space="preserve">MAPK1, MET, EGF, IL6, PIK3CG, PIK3CA, SDC2, MAPK3, SRC                                                                           </t>
  </si>
  <si>
    <t xml:space="preserve">GABRD, GABRA5, GABRA4, GPHN, GABRB1, GABRB3, GABRG1, GABRA3, NSF, GABRA6, GABRA2, GABRA1, GABRG3                                                                         </t>
  </si>
  <si>
    <t xml:space="preserve">YWHAZ, KCNJ3, GABRB1, GSK3B, GABBR2, GABRB3, NSF, GLRA2                                                                   </t>
  </si>
  <si>
    <t xml:space="preserve">TUBGCP5, NLGN4X, SLC6A4, GABRA3, NRXN1, DRD2, GABRA6, GABRG1, MAGEL2, RELN, DRD4, GRM5, ALDH5A1, GABRG3, GABRA4, GRIN2B, GRIA3, GABRB3, GAD1, NLGN3, GRIN1, GABRA2, GABRB1, GABRD, GAD2, GABRA5, HTR4, KCNMA1, GRIN2A, GPHN, GABRA1, GRIK3, NSF, GRM7, GRM8, UBE3A, GABRQ, GLRA2, ATP10A, GABBR2, OCA2, PRKCB, NDN                                                          </t>
  </si>
  <si>
    <t xml:space="preserve">NSF, GABRQ, GABRA6, GABRA3, GABRA2, GABRG3, GABRD, GABRG1, GABRB3, GABRA1, SYN1, GABRB1, GABRA5, GLRA2, GABRA4                                                                        </t>
  </si>
  <si>
    <t xml:space="preserve">DRD2, GABRA5, NSF, GABRB1, DRD5, GRIN2B, GABRG3, GABRA6, GAD1, SCN8A, GABRD, GPHN, GABRA1, GABRA2, SCN1A, GABRG1, KCNQ2, GABRA3, SCN2A, GRIN1, GABRB3, GABRA4, GAD2, GABRQ, GABBR2, SLC6A1, GLRA2, PRKCB, KCNQ3, PCDH19, CACNA1H                                                                </t>
  </si>
  <si>
    <t xml:space="preserve">GPHN, GAD1, GABRD, GABBR2, GABRG1, GABRA3, GABRA4, GABRB3, GABRA5, SLC6A3, GABRB1, GABRA1, NSF, GABRA2, GABRG3, GABRA6, GABRQ, GLRA2                                                              </t>
  </si>
  <si>
    <t xml:space="preserve">GAD1, GABRA5, GABRB1, GABRD, GABRG1, PTPRZ1, GABRA4, GABRA3, GABBR2, GRIN2A, MAPK1, GABRB3, GABRA1, GABRA6, GRIN1, GRIK3, DRD5, GABRA2, GABRG3, GLRA2, GABRQ, SLC6A1                                                            </t>
  </si>
  <si>
    <t xml:space="preserve">GABRA4, GABRG1, GABRA3, GABRA5, GABBR2, GABRB1, GABRD, GABRB3, GABRG3, GABRA6, GABRA1, GABRA2, GABRQ, GLRA2, CGA                                                                        </t>
  </si>
  <si>
    <t xml:space="preserve">GABRB1, GABRA5, GABRA6, GABRA3, GABRB3, GABRD, SLC6A1, GABRA2, GABRG3, GABRQ, GLRA2, GABRA1, GABRG1, GABBR2, GABRA4                                                                        </t>
  </si>
  <si>
    <t xml:space="preserve">BRCA2, ESR1, CREBBP, TSPO, MAPK1, TNF, MAPK3, PTEN                                                                   </t>
  </si>
  <si>
    <t xml:space="preserve">RORA                                                                               </t>
  </si>
  <si>
    <t xml:space="preserve">ADCY1, HTR5A, INS, POMC, DRD4, TPH2, MTNR1A, CARTPT, GRM4, NTF3, CCK, VIP, MTNR1B, OPRM1, NPY, TAC1, HTR1B, AGRP, HTR1A, IL6, APP, BDNF, TSPO, GRM7, HCRT, ADRA2A, NPY1R, HTR3A, HTR1E, DRD3, DRD2, GHRL, LEP, PTGER3, AVP, PRL, HCRTR1, TH, MC4R, NTRK1, MC3R, IL8, ESR1, CNR1, MCHR1, PNOC, CNR2, DBH, OXT, HTR1D, OPRD1, HTR7, GRM8, OPRK1, GHSR, NPY2R, PYY, RGS7, ADORA3, NPY5R, TRPV1, ADCY5, OPRL1, SCG5                                       </t>
  </si>
  <si>
    <t xml:space="preserve">TSPO, NTF3, AVP, AVPR1A, AVPR1B, OXT, OXTR, MBP                                                                   </t>
  </si>
  <si>
    <t xml:space="preserve">HTR5A, MTNR1B, GRM7, ADCY1, TAC1, NPY1R, GRM4, HTR1B, DRD3, APP, PTGER3, DRD2, HTR1A, MTNR1A, ADRA2A, POMC, IL8, DRD4, NPY, HTR1E, OPRM1, MBP, GRM8, MCHR1, PNOC, CNR2, OPRD1, HTR1D, CNR1, PYY, NPY5R, NPY2R, RGS7, OPRK1, ADORA3, OPRL1                                                     </t>
  </si>
  <si>
    <t xml:space="preserve">NPY5R, HTR1B, HTR1E, ADORA3, HTR5A, OPRM1, GRM4, PYY, HTR1D, NPY, OPRK1, POMC, NPY2R, HTR1A, ADRA2A, RGS7, GRM7, OPRD1, NPY1R, CNR1, DRD2, DRD3, DRD4, CNR2, OPRL1, APP, MCHR1, MTNR1A, GRM8, MTNR1B                                                        </t>
  </si>
  <si>
    <t xml:space="preserve">PTGER3, ADRA2A, HTR1E, HTR5A, OPRM1, DRD2, HTR1B, ADCY1, NPY, NPY1R, APP, HTR1A, GRM4, DRD4, POMC, MTNR1B, GRM7, DRD3, MTNR1A, IL8, PNOC, CNR1, MCHR1, OPRD1, CNR2, HTR1D, GRM8, NPY2R, NPY5R, OPRK1, RGS7, PYY, ADORA3, OPRL1                                                      </t>
  </si>
  <si>
    <t xml:space="preserve">ESR1, ATRX, NKX2-5, MEF2C, IL6, CREBBP, NF1, AR, PAX5, TAC1, KIT, TSPO                                                                 </t>
  </si>
  <si>
    <t xml:space="preserve">AR, T, ESR1, DYRK1A, MEF2C, JARID2, CYP17A1, NKX2-5, DLX2, TBX1, CYP19A1, CTNNB1, EHMT1, CREBBP, ATRX, ERBB4, TSPO, KIT, VEGFA                                                                      </t>
  </si>
  <si>
    <t xml:space="preserve">PCBD1, ATRX, MEF2C, CYP17A1, NKX2-5                                                                             </t>
  </si>
  <si>
    <t xml:space="preserve">CD40LG, BCL2                                                                      </t>
  </si>
  <si>
    <t xml:space="preserve">LHCGR, HCRTR1, GAD2, APP, HTR2A, GRM1, HCRTR2, VIPR1, PRL, CHRM3, GHRL, AVPR1A, HTR6, OXTR, TAC1, TH, CARTPT, ADRA1B, ADRB2, IL6, HTR7, POMC, VIP, DRD1, HTR4, CHRM5, HTR2B, GRM5, TNF, AVP, RAPGEF4, PYY, LEP, ADORA2A, DRD5, TSPO, OXT, NPY, CCK, IGF2, BCL2, APOE, GHSR, GRPR                                                 </t>
  </si>
  <si>
    <t xml:space="preserve">CREBBP, XPO1                                                                      </t>
  </si>
  <si>
    <t xml:space="preserve">MTRR, GAD2, NOS1, GSTM1, SOD1, GPX1, GAD1, GSTP1                                                                   </t>
  </si>
  <si>
    <t xml:space="preserve">GSTM1, GAD1, TAOK2, GPX1, GSTP1, GAD2                                                                    </t>
  </si>
  <si>
    <t xml:space="preserve">SHH, WNT1                                                                      </t>
  </si>
  <si>
    <t xml:space="preserve">ESR1, CYP19A1, AR, CYP17A1                                                                     </t>
  </si>
  <si>
    <t xml:space="preserve">TSPAN7, RPS6KA3, MECP2, OPHN1, CDKL5, IL1RAPL1, SLC6A8                                                                            </t>
  </si>
  <si>
    <t xml:space="preserve">NGFR, SRC, NTRK2, TAC1, IGF1, NTRK1, NTF3, TGFB1, SLC6A3, ROBO2, SHH, TH, BDNF, CTNNB1, ADORA2A, TSPO, PIK3CA, NGF, NR4A2, NTRK3, SLC1A3, SHANK3, DDC, NTF4, CRK, BCL2, TRPV1                                                                  </t>
  </si>
  <si>
    <t xml:space="preserve">SRC, CTNNB1, SHANK3, PIK3CA, CRK                                                                             </t>
  </si>
  <si>
    <t xml:space="preserve">TAC1, MYLIP                                                                      </t>
  </si>
  <si>
    <t xml:space="preserve">GAD2, SRC, TSPO, IL8, AR, GPHN, IL6, APOE, ESR1, INS, IL2, IL10, TNF, ZBTB20, LEP, GAD1, KCNMA1                                                                       </t>
  </si>
  <si>
    <t xml:space="preserve">IGF1, LEPR, POMC, CNTN5, MAPK1, LEP, GHRL, PRL, PIK3CA, PRLR, MAPK3, NPY, TSPO, IL6, VIP, INS, IGF2, CHRNA7, OXT                                                                      </t>
  </si>
  <si>
    <t xml:space="preserve">IL10, PTPN11, IL6, AR, ESR1, CYP19A1                                                                    </t>
  </si>
  <si>
    <t xml:space="preserve">ADRB2, NPY, ESR1, VIP, GHSR, DRD5, HTR4, LHCGR, HTR6, AVP, SHBG, ADORA2A, OXT, GHRL, DRD1, LEP, HTR7, PRL, POMC, VIPR1, CCK, TH, GNAS, IGF1, PTGIR                                                                   </t>
  </si>
  <si>
    <t xml:space="preserve">GHRL, PRL, LHCGR, DRD5, VIP, DRD1, AVP, HTR7, HTR4, ADRB2, GRPR, ADORA2A, VIPR1, POMC, GHSR, HTR6, IGF1, BCL2, PTGIR, GNAS, IGF2                                                                     </t>
  </si>
  <si>
    <t xml:space="preserve">MTNR1B, MC4R, POMC, ADORA2A, ADRB2, INS, VIP, AVPR1A, AVP, DRD1, MC3R, ADCY1, HTR4, TCF7L2, GNAS, HTR7, HTR6, DRD5, AVPR1B                                                                      </t>
  </si>
  <si>
    <t xml:space="preserve">ITPR1, ITGB3, PTPRZ1, PTK2, SRC                                                                             </t>
  </si>
  <si>
    <t xml:space="preserve">SRC, WNT1, CACNA1C, TSPO, KCNJ10, TGFB1, TNF, PIK3CG, ESR1, MAPK1, NEDD4, WNT2, NOS1, CSNK1D, IL6, GHRL, CTNNB1, MAPK3, DMD, IGF1, PIK3CA, VEGFA, INS, OXT, OXTR, PTGS2, FYN, KCND2, MEF2C, PRKCB, NKX2-5, KIT                                                       </t>
  </si>
  <si>
    <t xml:space="preserve">PITX3                                                                               </t>
  </si>
  <si>
    <t xml:space="preserve">WFS1                                                                               </t>
  </si>
  <si>
    <t xml:space="preserve">TSPO, KCNJ10, WFS1                                                                              </t>
  </si>
  <si>
    <t xml:space="preserve">DLX2, TGFB1, CREBBP, CSNK1D, CSNK1E, GATA2, TSPO, WNT1, CTNNB1, GSK3B, SHH, OPRM1, WNT2, AR, TCF7L2                                                                        </t>
  </si>
  <si>
    <t xml:space="preserve">CDK5, NF1, MED12, FOXG1, ESR1, FOSB, CREBBP, YWHAE, MECP2, CSNK1D, DLX2                                                                          </t>
  </si>
  <si>
    <t xml:space="preserve">TCF7L2, HTR7, TSPO, NPY, ADORA2A, LEP, POMC, CALM1, GHRL, VIP, CCK, HTR6, HTR4, GNAS, MC4R, MC3R, ADCY1, ADRB2, DRD5, DRD1                                                             </t>
  </si>
  <si>
    <t xml:space="preserve">GABRA1, GABRA5, GABBR2, GABRA2, GAD2, GABRD, GABRA6, GABRG1, GABRB1, GABRB3, PER2, GABRA3, GLRA2, GABRQ, GABRG3, KCNQ2, GABRA4, ARX, NDN, PER1, NPAS2                                                                     </t>
  </si>
  <si>
    <t xml:space="preserve">GABRA1, GABRB3, GLRA2, GABRG3, GABRA3, GABRG1, GABBR2, GABRB1, GABRA2, PER2, NPY5R, GABRA6, GABRA5, GABRD, GABRQ, GABRA4, NPAS2, PER1                                                              </t>
  </si>
  <si>
    <t xml:space="preserve">GLRA2, GABRA3, GABRG3, GABRB1, GABRA5, GABRA1, GABRQ, GABRB3, GABRD, GABRG1, GABRA2, GABRA6, GAD2, GABRA4                                                                </t>
  </si>
  <si>
    <t xml:space="preserve">IL2, TSPO, GAD1, GAD2, SLC1A3, SLC1A1                                                                    </t>
  </si>
  <si>
    <t xml:space="preserve">IL8, GHRL, INS, PTPRN2, GHSR                                                                             </t>
  </si>
  <si>
    <t xml:space="preserve">GAD1, ADH4, ENO2, ADH1A, ALDH5A1, MCPH1, ALDOA, GAD2, CDK5                                                                           </t>
  </si>
  <si>
    <t xml:space="preserve">GAD2, MCPH1, SYN1, ENO2, GRPR, GAD1, NTNG1, SHMT1, CDKL5                                                                           </t>
  </si>
  <si>
    <t xml:space="preserve">TSPO, ALDH5A1, YWHAZ, INS, HTR2A, GAD2, GAD1, BDNF, AMT, ABAT, CTNNB1, PRODH, SLC1A1, SLC1A3, SHMT1, CBS                                                               </t>
  </si>
  <si>
    <t xml:space="preserve">CTSG, AANAT, GCH1, MAPK1, MAPK3                                                                             </t>
  </si>
  <si>
    <t xml:space="preserve">CASK, ADK, GATA2, DLG3, CTNNB1, LASP1, ENO2, ALDH3A1, ALDH5A1, ALDH1A3, GPHN, ADA, DLG2, SHMT1, DLG4                                                                        </t>
  </si>
  <si>
    <t xml:space="preserve">OXTR, GNAS, PLCD1, SRC, CHRM3, ADRA2A, HTR2B, MTNR1A, ADRB2, OXT, ADCY1, PIK3CA, HCRTR1, TAC1, APP, ITPR1, TGFB1, ESR2, CCK, HTR7, GRM5, HTR2A, HCRTR2, MAPK3, GRPR, CHRM5, AVPR1A, MCHR1, ESR1, GRM1, TSPO, HCRT, GHSR, PTGER3, PRKCB, LHCGR, ADRA1B, ADCY5                                                    </t>
  </si>
  <si>
    <t xml:space="preserve">MAPK3, GNAS, GRM1, OMG, DRD5, CNR1, ADRA2A, AVPR1A, ADCY1, CTNNB1                                                                  </t>
  </si>
  <si>
    <t xml:space="preserve">DRD5, GNAS, ADCY1, AVPR1A, ADRA2A, ESR1, SRC, MTNR1A, GRM1, MAPK3, PIK3CA, OMG, CTNNB1                                                                         </t>
  </si>
  <si>
    <t xml:space="preserve">ADRA2A, MTNR1A, CNR1, ADCY1, DRD2, OPRM1, OPRD1, OMG, GNAS, MAPK3                                                                  </t>
  </si>
  <si>
    <t xml:space="preserve">HTR4, CHRM5, CHRM3, ADORA2A, HTR5A, DRD5, DRD1, HTR6, ESR1, ADRB2, HTR7, GNAS                                                                 </t>
  </si>
  <si>
    <t xml:space="preserve">HTR2C, GRM7, ESR1, PRKCB, GHSR, ADORA2A, CHRM5, ADRB2, HTR2B, APP, HTR2A, DRD5, ESR2, CHRM3, GRM4, GRM1, ADRA2A, GRPR, MCHR1, MTNR1B, GRM5, ADCY1, ADCY5, ADRA1B, DRD1, PTGER3, LHCGR                                                                  </t>
  </si>
  <si>
    <t xml:space="preserve">PTK2, SDC2, BDNF, INS, GABRB3, PDE4A, TSPO, SLC6A3, ITPR1, AR, DRD3, ST7, IGF1, FRK, ENO2, KCNJ3, PRKD1, SRC, SLC29A4, GRIN2B, FYN                                                                     </t>
  </si>
  <si>
    <t xml:space="preserve">ADRA2A, LIN7B, ADRB2, MAPK1, MAPK3, SLC6A4, SUCLG2, TEAD1, MTHFR, GRIK2, GNAS, MAP2K1                                                                 </t>
  </si>
  <si>
    <t xml:space="preserve">HTR7, ESR1, GRM4, NPY5R, HTR1E, VIP, PLCB1, CNR2, ADRA2A, HTR6, ADORA2A, PIK3CG, CHRM3, ADRA1B, HCRTR1, NPY1R, OXT, CCK, AVPR1A, SNAP25, OPRK1, HTR2A, GNAS, GABBR2, HTR5A, HTR1B, OPRL1, HCRTR2, OPRD1, OPRM1, DRD4, TAC1, HTR1D, MCHR1, APP, HTR2B, DRD5, MTNR1B, PTGIR, GRIK3, VIPR1, CACNA1B, HLA-DRB1, AR, GRM5, POMC, NPY2R, GRM7, GRM1, MTNR1A, PYY, HTR4, KCNJ3, OXTR, CACNA1C, AVP, HTR1A, ADORA3, NPY, CNR1, DRD2, GRM8, CHRM5, DRD1, LHCGR, ADRB2, MAPK1, DRD3                                     </t>
  </si>
  <si>
    <t xml:space="preserve">ADA, IMMP2L, LSG1                                                                              </t>
  </si>
  <si>
    <t xml:space="preserve">ITPR1, SCP2, MBP, PDE4B                                                                     </t>
  </si>
  <si>
    <t xml:space="preserve">MC3R, BDNF, MC4R, PYY                                                                     </t>
  </si>
  <si>
    <t xml:space="preserve">OXT, LEP, HTR2B, OXTR, AVP, TAC1, PRL, CHRM5, ESR1, HCRTR2, CHRM3, SHBG, LHCGR, NPY, HCRTR1, CCK, AR, CHRNA7, POMC, GRM5, ADRA1B, AVPR1A, HTR2A, GHSR, GRPR, MCHR1, NDN, APP, PLCB1, GRM1, TH, IGF1                                                       </t>
  </si>
  <si>
    <t xml:space="preserve">AVPR1A, GHSR, ADRA1B, OXTR, HTR2A, OXT, CHRM5, HCRTR1, CCK, GRM5, GRPR, CHRM3, HCRTR2, TAC1, AVP, HTR2B, GRM1, PLCB1, APP, MCHR1                                                             </t>
  </si>
  <si>
    <t xml:space="preserve">CHRM3, TAC1, AVP, HCRTR2, HTR2A, POMC, HTR2B, TSPO, AVPR1A, OXTR, HCRTR1, ADRA1B, CCK, AR, CHRM5, PRL, GRM5, GHSR, LHCGR, ESR1, GRPR, NPY, OXT, APP, PLCB1, GNAS, GRM1, MCHR1                                                         </t>
  </si>
  <si>
    <t xml:space="preserve">LHCGR                                                                               </t>
  </si>
  <si>
    <t xml:space="preserve">TSPO, SRC, INS, EPHA6, LRP8, NSF, RELN                                                                            </t>
  </si>
  <si>
    <t xml:space="preserve">GNAS, ADCY1, ADORA2A, VIP, POMC, MC3R, ADCY5, AVP, ADRB2, HTR6, DRD1                                                                          </t>
  </si>
  <si>
    <t xml:space="preserve">SDC2, SLIT3, ROBO1, TSPO, ROBO2, WNT1, GPC6, APOE, APP, SRC, HS3ST5, SORCS1, WNT2, VEGFA, PTPRZ1, NRG1, SHH, LRP8, FYN                                                                      </t>
  </si>
  <si>
    <t xml:space="preserve">CTNNB1, APOE                                                                      </t>
  </si>
  <si>
    <t xml:space="preserve">APOE, SDC2, WNT2, LRRC7                                                                     </t>
  </si>
  <si>
    <t xml:space="preserve">PRL, LHCGR                                                                      </t>
  </si>
  <si>
    <t xml:space="preserve">HUWE1                                                                               </t>
  </si>
  <si>
    <t xml:space="preserve">SHH, PDE4A, ROBO1, ROBO2, MAPK1, MAPK3, PDE4B, NTNG1                                                                   </t>
  </si>
  <si>
    <t xml:space="preserve">TNF, TSPO                                                                      </t>
  </si>
  <si>
    <t xml:space="preserve">HTR2A, HCRTR2, ADRA2A, IL8, ADCY1, DRD4, HTR1A, AVP, DRD2, MTNR1A, HTR1B, ADRA1B, PIK3CA, HCRT, APP, OPRM1, CHRM3, GRPR, POMC, GRM5, MTNR1B, DRD3, TAC1, CHRM5, GRM4, CCK, NPY, HCRTR1, NPY1R, PTGER3, AVPR1A, HTR1E, GRM7, HTR2B, HTR5A, CNR2, HTR1D, OPRD1, OXT, CNR1, GRM1, GRM8, OXTR, CBS, MCHR1, PNOC                                                </t>
  </si>
  <si>
    <t xml:space="preserve">HTR5A                                                                               </t>
  </si>
  <si>
    <t xml:space="preserve">AANAT, ASMT, MTNR1B, MTNR1A, PLCB1                                                                             </t>
  </si>
  <si>
    <t xml:space="preserve">NR2E1                                                                               </t>
  </si>
  <si>
    <t xml:space="preserve">INSIG1                                                                               </t>
  </si>
  <si>
    <t xml:space="preserve">HTR1D                                                                               </t>
  </si>
  <si>
    <t xml:space="preserve">NTNG1                                                                               </t>
  </si>
  <si>
    <t xml:space="preserve">ALDH5A1, SYN3, CPLX2, DRD5, GTF2I, ARHGAP11B                                                                    </t>
  </si>
  <si>
    <t xml:space="preserve">TNF, SOD1, MET, INS, GSTM1, GSTP1, TUB                                                                            </t>
  </si>
  <si>
    <t xml:space="preserve">NDN, IGF1, MAPK1, IGF2, APP, SRC, CTCF, YWHAE, NEDD4, UBE3A, MAGEL2, PTK2, INS, ERBB4, GNAS, FYN                                                               </t>
  </si>
  <si>
    <t xml:space="preserve">IL2, MET, BDNF, IL5, EPS8, NGFR, APP, VEGFA, IL6, FRK, SRC, DMD, YWHAE, PRKD1, NTRK1, PARK2, TSPO, INS, AR, NGF, SDC2, PRLR, YWHAB, GSK3B, PTPN5, ADRB2, PIK3CA, PIK3CG, MAPK3, DRD4, IGF1, PTEN, EGF, DISC1, TNF, NTRK2, SHANK2, SYN1, ESR1, PTK2, CRP, YWHAZ, MAPK1, PDZK1, IL4, ADA, DRD3, DOCK4, NTF3, MBP, DLG4, NTRK3, SHANK3, ERBB4, SH3KBP1, SYNGAP1, FYN                                                   </t>
  </si>
  <si>
    <t xml:space="preserve">GRIP1, DRD2, GRM5, NLGN1, GRM7, BDNF, DRD5, SLC1A1, SRC, CHRNA4, TSPO, TH, DLG3, HTR7, DLG2, DLG4, LRRC7, GRM1, SHANK2, GRM4, GRID1, HOMER1, GAD2, GRIN2A, PPP1R1B, SHANK1, NEDD4, GPHN, SLC6A3, CAMK2B, SHANK3, GRID2, NTRK2, DRD1, SLC1A3, SYN1, GRIK3, CNR1, FMR1, NSF, FYN, GRM8, GAD1, GRIN2B, GRIN1, GRIA3, GRIK2, GABRQ, NPTX2                                                       </t>
  </si>
  <si>
    <t xml:space="preserve">NLGN1, DLG4, GRIN2B, DRD2, DRD1, CTNNB1, DRD5, GRID1, HOMER1, CAMK2B, GRM1, NSF, GRIK2, GRIK3, GRM5, DLG3, GRIN1, GRIN2A, DLG2, SOD1, GRM7, HTR2C, GRID2, GAD1, GRIP1, BDNF, SHANK1, GRIA3                                                         </t>
  </si>
  <si>
    <t xml:space="preserve">GRIN2B, GRIK2, NLGN1, DRD5, GRIN2A, GRIP1, GRM7, GRIA3, GRIN1, GRIK3, TSPO, BDNF, CAMK2B, SLC1A3, GRID2, DRD1, DLG3, GRM1, GRM5, GRM4, GRID1, DLG2, GRM8, SHANK1, DLG4                                                                   </t>
  </si>
  <si>
    <t xml:space="preserve">GRIA3, NOS1, DLG3, GRM5, HOMER1, DLG2, NLGN1, CAMK2B, GRM7, SHANK1, GRM4, GRID2, DRD1, GRIN2A, GRID1, SLC1A1, GRM8, NSF, GRM1, GRIN1, GRIN2B, GRIK3, CYFIP1, DLG4, SLC1A3, GRIP1, GRIK2                                                                  </t>
  </si>
  <si>
    <t xml:space="preserve">GRID1, GRM4, GRM1, DLG4, GRIN2A, GRM5, GRIN2B, GRIN1, DLG3, GRIK3, GRID2, GRIK2, GRIA3                                                                         </t>
  </si>
  <si>
    <t xml:space="preserve">SHANK1, GRM4, GRIA3, GRID2, NR2E1, GRM5, LIN7B, GRM7, GRIN2A, DLG3, DLG4, GRIN2B, GRIK3, GRID1, GRIN1, GRIK2, GRM8, GRM1                                                              </t>
  </si>
  <si>
    <t xml:space="preserve">GRM8, GRIN2A, GRIN1, GRID1, DLG4, INADL, DRD1, SRC, SHANK1, DLG2, GRID2, GRM4, BDNF, NLGN1, FYN, GRIK3, GRIN2B, DLG3, NOS1, GRM1, NRG1, GRIK2, GRM5, CALM1, FRK, CAMK2B, SLC1A3, GRM7, GABRB1, GRIA3, DRD5                                                                </t>
  </si>
  <si>
    <t xml:space="preserve">GABRB3, GRIA3, GABRB1, GRM1, GRID2, NRG1, GRIN2B, GRIK3, NLGN1, NEDD4, INADL, SLC1A1, DLG3, FRK, GRM7, DLG4, GRID1, BDNF, SYNGAP1, NTF3, CTNNB1, GRM4, DRD1, GRIN2A, GRM8, GRIN1, DRD5, SHANK1, GRM5, CAMK2B, NOS1, CALM1, DLG2, SRC, SLC1A3, GRIK2, FYN                                                             </t>
  </si>
  <si>
    <t xml:space="preserve">GRM4, GRM5, DLG3, GRIN2A, NLGN1, EPS8, GRIA3, GRM7, GRID2, DLG2, DLG4, GRIK2, GRIK3, GRM8, GRIN2B, GRID1, GRIN1, GRM1, INADL, KCND2                                                             </t>
  </si>
  <si>
    <t xml:space="preserve">GRM4, SHANK1, GRIA3, GRM5, GRIN2A, DLG2, GRID2, DLG3, GRIK3, GRIN1, INADL, GRIN2B, DLG4, GRID1, GRM1, GRM8, GRIK2                                                                       </t>
  </si>
  <si>
    <t xml:space="preserve">ADRA1B, CHRM5, APP, CALM1, TAC1, ADRA2A, AVPR1A, KCNN3, GRM5, CCK, DLGAP2, HCRT, GRPR, OPRM1, AVP, HTR2B, CHRM3, HTR2A, ADRB2, HCRTR1, HCRTR2, MCHR1, GRM1, GHSR, BCL2, OXTR, OXT, AVPR1B                                                         </t>
  </si>
  <si>
    <t xml:space="preserve">OPRM1, GRID2, ADRB2, CHRM3, OPRD1                                                                             </t>
  </si>
  <si>
    <t xml:space="preserve">GRM5, DRD3, DRD4, BDNF, HTR2C, DLG3, DRD2, GRIN2A, GRM7, KCNJ3, NPY1R, GRM4, HTR5A, ADCY1, APP, MET, POMC, GAD1, NPY, HTR1E, HTR2B, GRIA3, HTR1B, STXBP1, DLG2, IL8, OPRM1, ADRA2A, FOLH1, MTNR1A, PTGER3, FMR1, HTR2A, ADORA2A, MTNR1B, HOMER1, HTR1A, HTR7, GRIK2, OPRD1, GRIN2B, HTR1D, CNR1, MCHR1, SLC1A1, GRIN1, CNR2, GRM1, PNOC, DLG4, SLC1A3, GRM8, PYY, RGS7, ADORA3, NPY2R, NPY5R, OPRK1, ADCY5, OPRL1                                         </t>
  </si>
  <si>
    <t xml:space="preserve">HTR1E, DLG3, DLG2, GRIN2A, FOLH1, NRG1, PTGER3, GRIA3, NPY1R, CAMK2B, DRD4, STXBP1, DRD2, DAOA, OPRM1, IL8, HTR5A, HTR1B, FMR1, COMT, GRM7, APP, KCNJ3, ADCY1, MTNR1A, GRM4, DISC1, HTR2A, ADRA2A, POMC, CALM1, NPY, GAD1, DRD3, HTR1A, BDNF, MTNR1B, MET, GRM5, GRIK2, PNOC, OPRD1, MCHR1, CNR2, HTR7, GRM8, HTR1D, CNR1, SLC1A3, GRIK3, DTNBP1, PRODH, DLG4, SLC1A1, GRM1, GRIN1, GRIP1, GRIN2B, DAO, RGS7, NPY5R, OPRK1, ADORA3, NPY2R, PYY, ADCY5, OPRL1                                              </t>
  </si>
  <si>
    <t xml:space="preserve">FMR1, OPRM1, ADRA2A, HTR1E, TNF, DRD3, DRD4, TRPM1, MTNR1B, POMC, DLG2, DLG3, IL8, DRD2, HTR5A, SDK1, NPY, GRM4, APP, GRM7, ADCY1, MTNR1A, HTR1B, GRIN2A, HTR1A, GRM5, NPY1R, PTGER3, MET, GRIN2B, OPRD1, GRM8, GRM1, CNR2, CNR1, DLG4, PNOC, MCHR1, HTR1D, GRIN1, GRIK2, NPY5R, RGS7, OPRK1, NPY2R, ADORA3, PYY, OPRL1                                               </t>
  </si>
  <si>
    <t xml:space="preserve">IL8, ESR1, WNT2, WNT1, DLX2, INS, APOE, IL10, ITGB3, MAPT, HOXA1, CBS                                                                 </t>
  </si>
  <si>
    <t xml:space="preserve">IMMP2L, AVP, APP, GHRL, HTR2A, POMC, HCRTR1, CCK, CHRM5, HCRTR2, RARG, GRM5, ADRA1B, PTK2, INS, TH, AVPR1A, PRKD1, AGRP, HCRT, PIK3CA, NPY, IL8, TAC1, LEP, CNTNAP2, CHRM3, TSPO, HTR2B, VIP, IGF1, GRPR, SRC, AR, HTR7, OXTR, GHSR, OXT, PYY, MCHR1, PLCB1, GRM1                                                  </t>
  </si>
  <si>
    <t xml:space="preserve">GABBR2, HTR1A, DLG3, SHH, INS, CASK, PIK3CG, PTEN, CREBBP, PIK3CA, MAPT, APP, CTNNB1, GPHN, KIF5C, WNT2, PER2, WNT1, TNF, DISC1, DLG2, DOCK4, APC, AR, GSK3B, TCF7L2, DLG4, PTGS2, TSC2, CASP3, DRG1                                                                </t>
  </si>
  <si>
    <t xml:space="preserve">GRIN1, APOE, GRIA3, GRIN2B, GRIK2, GPX1, GRM1, SHMT1, CYP1A1, IL6, GRIN2A, BDNF, AMT, ADH5, CBS, GRM5, GSTM1                                                                       </t>
  </si>
  <si>
    <t xml:space="preserve">SHMT1, GSTP1, GPX1, GSTM1, CBS, ALOX5AP                                                                    </t>
  </si>
  <si>
    <t xml:space="preserve">ADH7, CYP1A1, ADH6, ADH5, ALDH1A3, ADH1A, ADH4, ALDH3A1, ADH1B, GSTP1, GSTM1, GPX1                                                                 </t>
  </si>
  <si>
    <t xml:space="preserve">GPX1, GSTM1, ADH4, ADH6, ADH7, ADH1B, CYP1B1, ADH1A, CYP1A1, ADH5                                                                  </t>
  </si>
  <si>
    <t xml:space="preserve">CYP1A1, CYP1B1, ADH7, ADH1B, GPX1, ADH6, ADH1A, ADH4, ADH5, GSTM1                                                                  </t>
  </si>
  <si>
    <t xml:space="preserve">ADH4, ADH7, CYP1A1, GPX1, CYP1B1, ADH5, GSTM1, ADH1A, ADH1B, ADH6                                                                  </t>
  </si>
  <si>
    <t xml:space="preserve">CYP2D6, CYP1A1, ADH1B, ADH4, ADH1A, ADH5, CYP1B1, ADH6, ESR1, GSTM1, GPX1, ADH7                                                                 </t>
  </si>
  <si>
    <t xml:space="preserve">ADH7, ADH5, GPX1, ADH4, ADH1A, ADH6, GSTM1, ADH1B, CYP1B1, CYP1A1                                                                  </t>
  </si>
  <si>
    <t xml:space="preserve">ADH6, ADH1A, ALDH3A1, ADH4, ADH7, ADH1B, ALDH1A3, CYP1A1, ADH5, GSTM1, GPX1, GSTP1                                                                 </t>
  </si>
  <si>
    <t xml:space="preserve">ADH4, PON1, ADH5, ADH7, GSTM1, MTHFR, GSTP1, ALDH1A3, CYP2D6, ALDH3A1, CYP17A1, CYP1A1, GPX1, ADH6, ADH1B, ENO2, COMT, ABCB1, ADH1A, EEF1A2, CYP1B1, GABRQ, BRCA2                                                                    </t>
  </si>
  <si>
    <t xml:space="preserve">ENO2, GSTM1, GPX1, GSTP1                                                                     </t>
  </si>
  <si>
    <t xml:space="preserve">ADH4, GSTM1, GSTP1, PAH                                                                     </t>
  </si>
  <si>
    <t xml:space="preserve">MBD3, AR, ESR1                                                                              </t>
  </si>
  <si>
    <t xml:space="preserve">ITGB3                                                                               </t>
  </si>
  <si>
    <t xml:space="preserve">CLOCK, GSK3B, CSNK1D, ALDOA, CSNK1E                                                                             </t>
  </si>
  <si>
    <t xml:space="preserve">KDM5C, UBE2A, CHD8, CREBBP, HDAC4, CHD2, ATRX, EHMT1                                                                   </t>
  </si>
  <si>
    <t xml:space="preserve">CASK, SERPINE1, INADL                                                                              </t>
  </si>
  <si>
    <t xml:space="preserve">GLO1, ADH5                                                                      </t>
  </si>
  <si>
    <t xml:space="preserve">NFIL3                                                                               </t>
  </si>
  <si>
    <t xml:space="preserve">KCND2, KCNQ2, SCN1A, CACNA1H, KCNJ3, CACNA1G, HCN1, KCNQ3, CACNA1I                                                                           </t>
  </si>
  <si>
    <t xml:space="preserve">CACNA1C, KCNJ3, CACNB2                                                                              </t>
  </si>
  <si>
    <t xml:space="preserve">HDAC4, CREBBP, NOS1, MBD3, EHMT1, SETD2, MTRR                                                                            </t>
  </si>
  <si>
    <t xml:space="preserve">IL10, CREBBP, MBD3, HDAC4, EHMT1, SETD2                                                                    </t>
  </si>
  <si>
    <t xml:space="preserve">EHMT1, SETD2, CTCF, PTEN, BCL11A, MAPK3, HDAC4, MAPK1, AR, TSPO, MAOB, RXRG, MBD1, NR2E1, UBE2A, MAOA, CTNNB1, CAMK2B, MBD3, RARA, ESR1, JARID2, CREBBP, PARK2, GATA2, UBE3A, DYX1C1, TCF7L2, GTF2I, MECP2, BCL2, HR                                                       </t>
  </si>
  <si>
    <t xml:space="preserve">DYX1C1, CAMK4, CSNK1D, CREBBP, SRC, YWHAE, TGFB1, TSPO, NR2E1, RORA, CALM1, CTCF, AR, MBD3, SETD2, RXRG, MBD1, MAPK3, MAOB, NPAS2, GATA2, HDAC4, EHMT1, MAOA, UBE2A, CLOCK, RARA, MAPK1, WNT1, ATXN7, ESR1, TCF7L2, GTF2I, MECP2, MED12, PAFAH1B1                                                     </t>
  </si>
  <si>
    <t xml:space="preserve">ESR1, CREBBP, MEF2C, MTRR, FOXO1, YWHAE, FOSB, POR, BRD2, NOS1, BCL2, CAMK4, HR                                                                         </t>
  </si>
  <si>
    <t xml:space="preserve">SRC, DAPK1, CAMK2B, NOS1, CREBBP, RARA, IL8, YWHAZ, BCL11A, ESR1, GATA2, SETD2, TSPO, IGF2, IL6, HDAC4, TNF, AR, ABCB1, YWHAE, CTNNB1, EHMT1, PRKD1, PTEN, CTCF, VEGFA, MBD3, PARK2, INS, BDNF, MTRR, MECP2, PTGS2, TBL1XR1, ATRX, MEF2C, NSD1, HRAS, XPO1, BCL2                                                   </t>
  </si>
  <si>
    <t xml:space="preserve">ABAT, TDO2, CCK, HCRTR2, VEGFA, HCRTR1, TPH1, DRD2, TH, DRD1, HCRT, TSPO, IMMP2L, CCL2, HTR7, DBH                                                               </t>
  </si>
  <si>
    <t xml:space="preserve">CREBBP, PTEN, UBE2A, HDAC4, MAPK3, IL6, TNF, RORA, IGF2, NDN, IGF1, SERPINE1, MAPK1, HCRTR1, TGFB1, PIK3CA, PARK2, IL8, ESR1, GSK3B, TH, PIK3CG, BDNF, CTNNB1, NPAS2, PER1, INS, LEP, VEGFA, VLDLR, THBS1, SRC, CASK, MET, AR, ABCB1, ALDOA, ESR2, TSPO                                                            </t>
  </si>
  <si>
    <t xml:space="preserve">SRC, HDAC4, MBD3, CTNNB1                                                                     </t>
  </si>
  <si>
    <t xml:space="preserve">YWHAB, YWHAZ, MYO9B, AR, YWHAE, TCF7L2                                                                    </t>
  </si>
  <si>
    <t xml:space="preserve">SHANK1                                                                               </t>
  </si>
  <si>
    <t xml:space="preserve">EHMT1, MTRR                                                                      </t>
  </si>
  <si>
    <t xml:space="preserve">UBE2A, PTEN, HDAC4                                                                              </t>
  </si>
  <si>
    <t xml:space="preserve">ADH1B, PARK2                                                                      </t>
  </si>
  <si>
    <t xml:space="preserve">HLA-A, HFE, HLA-B, HLA-DRB1, IL2                                                                             </t>
  </si>
  <si>
    <t xml:space="preserve">CD38                                                                               </t>
  </si>
  <si>
    <t xml:space="preserve">HLA-DRB1                                                                               </t>
  </si>
  <si>
    <t xml:space="preserve">HLA-DRB1, INS                                                                      </t>
  </si>
  <si>
    <t xml:space="preserve">IL4, TSPO, TNF, IL10, INS, GAD2, IL2, MBP, BRD2, C4B, BCL2                                                                          </t>
  </si>
  <si>
    <t xml:space="preserve">HLA-DRB1, YWHAE, HLA-A, HLA-B                                                                     </t>
  </si>
  <si>
    <t xml:space="preserve">HLA-B, TSPO, IL10, DPP10, HLA-A                                                                             </t>
  </si>
  <si>
    <t xml:space="preserve">BRCA2                                                                               </t>
  </si>
  <si>
    <t xml:space="preserve">INS, TSPO, TGFB1                                                                              </t>
  </si>
  <si>
    <t xml:space="preserve">TNF, APP, CAMK4, AR, MECP2, CREBBP, IL10, XPO1, IL6                                                                           </t>
  </si>
  <si>
    <t xml:space="preserve">TNF, APOE, CREBBP                                                                              </t>
  </si>
  <si>
    <t xml:space="preserve">RARB, RARG                                                                      </t>
  </si>
  <si>
    <t xml:space="preserve">CREBBP, PCBD1, NF1, BHMT, CTNNB1, PAH                                                                    </t>
  </si>
  <si>
    <t xml:space="preserve">RORA, NR4A2, CYP2D6, GSK3B, RXRG, FABP5, FABP3, INS, WNT1, HDAC4, CTNNB1, ESR2, MAPK1, NR2E1, TSPO, RARB, TGFB1, RARG, GATA2, MAPK3, MET, SRC, PTEN, RARA, FABP7, SHH, ESR1, WNT2, IL6, VEGFA, AR, LEP, CREBBP, TCF7L2, FOXO1, CYP7A1, FOXG1, NF1, BCL2, SHBG                                                   </t>
  </si>
  <si>
    <t xml:space="preserve">MAOB, MAOA, COMT, DDC                                                                     </t>
  </si>
  <si>
    <t xml:space="preserve">RNPS1, NDN, UPF3B, PTPN11, SND1                                                                             </t>
  </si>
  <si>
    <t xml:space="preserve">SHANK1, DLGAP3, APP, ITPR1, GRM5, GRM1, GRIN2B                                                                            </t>
  </si>
  <si>
    <t xml:space="preserve">APP, ITPR1, GRM5, FAT1, IL2, HOMER1, SHANK1, ATP2B2, GRM1                                                                           </t>
  </si>
  <si>
    <t xml:space="preserve">APP, LEP, TNF, INS, SOD1, TSPO, APOE, IL6, IL10, SERPINE1, SLC6A2, CD40LG                                                                 </t>
  </si>
  <si>
    <t xml:space="preserve">DTNBP1                                                                               </t>
  </si>
  <si>
    <t xml:space="preserve">VEGFA, GPC6, TSPO, SDC2                                                                     </t>
  </si>
  <si>
    <t xml:space="preserve">PIK3CA, GRPR, CHRM3, GRM1, HTR2A, HCRTR2, ITPR1, OXTR, CD38, GRM5, MCHR1, HTR2B, HCRT, AVPR1A, IL6, OXT, HCRTR1, APP, TAC1, CHRM5, CCK                                                                     </t>
  </si>
  <si>
    <t xml:space="preserve">DRD1, VIP, MC3R, POMC, AVP, MC4R, ADCY1, ADRB2, ADORA2A, HTR7, GNAS, HTR4, HTR6, DRD5                                                                </t>
  </si>
  <si>
    <t xml:space="preserve">DRD4, DRD3, ADCY1, GRM7, IL8, APP, PTGER3, HTR1E, GRM4, ADRA2A, HTR1A, HTR1B, POMC, OPRM1, MTNR1B, DRD2, MTNR1A, HTR5A, NPY1R, DRD1, NPY, CNR1, HTR1D, CNR2, OPRD1, PNOC, GRM8, MCHR1                                                         </t>
  </si>
  <si>
    <t xml:space="preserve">HTR5A, PTGER3, DRD4, POMC, OPRM1, HTR1E, NPY1R, APP, MTNR1A, DRD2, ADRA2A, HTR1B, NPY, GRM7, HTR1A, DRD3, GRM4, MTNR1B, IL8, ADCY1, CNR1, MCHR1, PNOC, CNR2, HTR1D, GRM8, OPRD1                                                                  </t>
  </si>
  <si>
    <t xml:space="preserve">GPC6, SDC2, DAPK1                                                                              </t>
  </si>
  <si>
    <t xml:space="preserve">NR3C2, POMC, LEP, INS, ESR1, TSPO, AVP, HSD17B3, CYP17A1, AR                                                                  </t>
  </si>
  <si>
    <t xml:space="preserve">ESR2, CYP17A1, SRD5A1, SHBG, CYP19A1, ESR1                                                                    </t>
  </si>
  <si>
    <t xml:space="preserve">ESR2, POMC, MAPK1, HSD11B1, HSD17B3, ESR1, IL4, CYP1A1, CYP17A1, SRD5A1, AR, MAPK3                                                                 </t>
  </si>
  <si>
    <t xml:space="preserve">POMC, HSD11B1, MAPK1, SRD5A1, LHCGR, AR, NR4A2                                                                            </t>
  </si>
  <si>
    <t xml:space="preserve">MAPK3, MAPK1, APOE, OMG, DYX1C1, AR, ADCY1, IL6, SRC, PARK2, TSPO, BCL2, WFS1                                                                         </t>
  </si>
  <si>
    <t xml:space="preserve">DYX1C1, ENO2, ATXN7, GRIN1, ADORA2A, ATXN1, TNF, MSR1, APAF1, NHLRC1, BCL2                                                                          </t>
  </si>
  <si>
    <t xml:space="preserve">TNF, ENO2                                                                      </t>
  </si>
  <si>
    <t xml:space="preserve">ENO2, TNF                                                                      </t>
  </si>
  <si>
    <t xml:space="preserve">CASP3, NTRK1, NR3C2, OPRD1, ERG, BCL2, APP, ESR1, TNF, POMC, NOS1, GSK3B, HES1, UBE3A, ATXN1, VEGFA                                                               </t>
  </si>
  <si>
    <t xml:space="preserve">APP, PARK2, YWHAB, TSPO, HLA-B, SCP2, INS, PTEN, SRC, ENO2, APOE, TNF, YWHAZ, IL6, HFE, HTR3A, GTF2I, CHRNA4, CBS, DRG1, BCL2, CASP3, CASP9                                                                    </t>
  </si>
  <si>
    <t xml:space="preserve">CTNNB1, SRC, PARK2, APP, MC4R, GAD2, SOD1, YWHAZ, ESR1, YWHAB, RIMS1, ATXN1, TSPO, EPS8, AR, YWHAE, ENO2, CREBBP, MAPT, RFWD2, SNAP25, TNF, UBE3A, NSF, DTNBP1                                                                   </t>
  </si>
  <si>
    <t xml:space="preserve">ENO2, SHMT1, PTGS2, TSPO, APP, CBS, GPHN, ALDOA, MAPK3, IL2, YWHAZ, GAD2, NIPA1, LAMB1, EIF4E                                                                        </t>
  </si>
  <si>
    <t xml:space="preserve">GPC6, TGFB1, HS3ST5, TSPO, LRP8, SDC2, PRL, VEGFA, THBS1, DMD, IL2, APOE, APP                                                                         </t>
  </si>
  <si>
    <t xml:space="preserve">IL8, DRD4, DRD3, MTNR1B, POMC, HTR5A, HTR3A, MAOA, GRM4, ADCY1, HTR3B, OPRM1, GRM7, ADRA2A, NPY, APP, HTR1A, HTR1B, TPH1, HTR1E, MTNR1A, SLC6A4, DRD2, NPY1R, PTGER3, CNR2, CNR1, GRM8, MCHR1, PNOC, HTR1D, OPRD1, RGS7, NPY5R, PYY, ADORA3, OPRK1, NPY2R, TRIM32, OPRL1                                                   </t>
  </si>
  <si>
    <t xml:space="preserve">HTR3C, HTR2A, HTR3B, HTR3A, HTR7, OPRD1                                                                    </t>
  </si>
  <si>
    <t xml:space="preserve">HTR3B, HTR3A, HTR3C, HTR2A, OPRD1, HTR7, HTR4                                                                            </t>
  </si>
  <si>
    <t xml:space="preserve">APOE, TSC2                                                                      </t>
  </si>
  <si>
    <t xml:space="preserve">ABCA7, SETD2, CTNNB1, DRD2, ATXN1, CREBBP, ITPR1, SLC25A12, BDNF, ATXN7, KIF5C, GRM1, CNR1, GRIN2B, DLG4, CBS, RAC1, GFAP                                                              </t>
  </si>
  <si>
    <t xml:space="preserve">IL10, CD44, IL6, VEGFA, IL8, INS, RAC1, CCL2, IGF1, PTPRC, SERPINE1, TAC1, PTK2, NOS1, CADM1, ITGA4, ITGB3, THBS1, HLA-B, TSPO, TNF, APOE, SRC, GRPR, TGFB1, HLA-A, IL2, HTR5A, CREBBP, IL5, IL4, ESR1, HLA-DRB1, LEP, MBP, PTGS2, CD38, FYN                                                    </t>
  </si>
  <si>
    <t xml:space="preserve">RARA, EGF                                                                      </t>
  </si>
  <si>
    <t xml:space="preserve">NFIL3, PAX5, HES1                                                                              </t>
  </si>
  <si>
    <t xml:space="preserve">APOE, APP, SHMT1, AR, MAPT                                                                             </t>
  </si>
  <si>
    <t xml:space="preserve">ALDH5A1, ADH6, ADH1B, NF1, ADH4, ADH7, PTEN, ADH1A                                                                   </t>
  </si>
  <si>
    <t xml:space="preserve">ADH6, ALDOA, ADH1A, ADH1B, ADH4, ALDH5A1, NF1, ADH7                                                                   </t>
  </si>
  <si>
    <t xml:space="preserve">TPH2, MAOB, AANAT, TPH1, MAOA, CYP1A1, ASMT, TDO2, DDC, KMO                                                                  </t>
  </si>
  <si>
    <t xml:space="preserve">KMO, CYP1B1, TPH2, TPH1, MAOB, MAOA, CYP1A1, AANAT, ASMT, DDC                                                                  </t>
  </si>
  <si>
    <t xml:space="preserve">IL10, IL8, IL6, VEGFA                                                                     </t>
  </si>
  <si>
    <t xml:space="preserve">LEPR, PRLR                                                                      </t>
  </si>
  <si>
    <t xml:space="preserve">IL4, PRL, IL6, MAPK1, IL10, IL2, LEP, IL5                                                                   </t>
  </si>
  <si>
    <t xml:space="preserve">IL10, IL6, MAPK3, PTPRC, CCL2, PIK3CA, IL4, TGFB1, TNF, HLA-B, ABCA7, MAPK1, SOD1, IL1R2, NOS1, IL5, LEPR, IL2, CAMK2B, HLA-DRB1, TSPO, HLA-A, PRLR, CTCF, IL1RN, PTPN11                                                          </t>
  </si>
  <si>
    <t xml:space="preserve">IL6, CAMK2B, PRL, IL10, LEP, IL4, IL5, IL2, PIK3CA                                                                           </t>
  </si>
  <si>
    <t xml:space="preserve">MAPK1, TSC1, YWHAB, ITGB3, SRC, NEDD4, ESR2, VEGFA, CASK, TGFB1, PIK3CA, AR, PIK3CG, MAPK3, EGF, IGF1, DLG2, PRKD1, PTEN, YWHAE, IGF2, IL6, INS, YWHAZ, ESR1, DLG3, TSPO, BDNF, PTK2, NGF, GSK3B, CTNNB1, LEP, DLG4, SH3KBP1, GNAS, CNR1                                                             </t>
  </si>
  <si>
    <t xml:space="preserve">PTEN, IGF2, MC4R, FMR1, CTCF, INS, MTNR1B, TCF7L2                                                                   </t>
  </si>
  <si>
    <t xml:space="preserve">UBE3A, INS, NDN, IGF2, TSPO, IGF1, MAGEL2, CTCF, GNAS                                                                           </t>
  </si>
  <si>
    <t xml:space="preserve">CYP17A1, ESR1, IGF1, POMC, SERPINE1, LEP, AR, IGF2, IL6, INS, JARID2, GHRL, TSPO, PRL, TGFB1                                                                        </t>
  </si>
  <si>
    <t xml:space="preserve">PTEN, IGF1, THBS1, TGFB1, ESR1, PRL, AR, IL6, INS, TSPO, GHRL, VEGFA, RXRA, POMC, SERPINE1, LEP, SDC2, IGF2                                                              </t>
  </si>
  <si>
    <t xml:space="preserve">WNT2, VEGFA, IGF1                                                                              </t>
  </si>
  <si>
    <t xml:space="preserve">TNF                                                                               </t>
  </si>
  <si>
    <t xml:space="preserve">HRAS, PTEN, NF1, HDAC4, NRAS, NTF3, PAX5, KIT                                                                   </t>
  </si>
  <si>
    <t xml:space="preserve">IL6, LEP, PRL, POMC, IL4, IL10, IL5, IL2                                                                   </t>
  </si>
  <si>
    <t xml:space="preserve">IL8, POMC, PTGS2, IL2, LEP, IL6, TGFB1, IL10, IL4                                                                           </t>
  </si>
  <si>
    <t xml:space="preserve">LEP, IL2, PRLR, IL8, IL4, LEPR, IL6, IL5, IL10, TNF                                                                  </t>
  </si>
  <si>
    <t xml:space="preserve">CCL2, PRLR, MET, IL4, MAPK3, IL10, PIK3CA, NOS1, IL6, IL5, IL2, LEPR, LEP, MAPK1, TNF, MTRR                                                               </t>
  </si>
  <si>
    <t xml:space="preserve">IL5, IL6, PRL, LEP, PIK3CA, CCL2, IL10, IL4, IL2                                                                           </t>
  </si>
  <si>
    <t xml:space="preserve">IL10, IL8, IL6, TGFB1, PRLR, TNF, TSPO, IL2, IL5, NOS1, IL4, GAD2, LEPR, GAD1                                                                </t>
  </si>
  <si>
    <t xml:space="preserve">VEGFA, CCL2, PTPRC, PTEN, IL6, IL8, IL10, IL5, IL4, GSK3B, RORA, TGFB1, IL2, CAMK4, TNF, TSPO                                                               </t>
  </si>
  <si>
    <t xml:space="preserve">IL8, CCL2                                                                      </t>
  </si>
  <si>
    <t xml:space="preserve">PTEN, IL6, IL8, IL10, APOE, POMC, IL5, IL4, TGFB1, MAPK1, IL2, MAPK3, INS, TSPO, TNF, CCL2, LEP, BCL2, NLRP3                                                                      </t>
  </si>
  <si>
    <t xml:space="preserve">MYO9B                                                                               </t>
  </si>
  <si>
    <t xml:space="preserve">LEPR, IL10, PRLR                                                                              </t>
  </si>
  <si>
    <t xml:space="preserve">CCL2, VEGFA, IL1R2, IL4, IL10, IL6, TGFB1, TSPO, TNF, IL8, IL2, ADCY1, TAC1, NDN, IL1RN, PTGS2, GNAS                                                                       </t>
  </si>
  <si>
    <t xml:space="preserve">POMC, IL8, IL1R2, LEP, BDNF, VEGFA, APP, CREBBP, IL4, SERPINE1, MAPK8IP2, IL2, IL10, IL5, TNF, GAD2, ADRB2, CCL2, IGF1, APOE, SHH, TSPO, NPY, PIK3CA, IL6, TGFB1, INS, TAC1, FYN, PTGS2, IL1RN, CD38, XPO1, NLRP3, CD40LG, BCL2                                                     </t>
  </si>
  <si>
    <t xml:space="preserve">PIK3CA, TNF, IL1R2, POMC, IL1RN                                                                             </t>
  </si>
  <si>
    <t xml:space="preserve">LEPR, TNF, IL10                                                                              </t>
  </si>
  <si>
    <t xml:space="preserve">LEPR, IL4, IL10, IL2, IL5, PRLR                                                                    </t>
  </si>
  <si>
    <t xml:space="preserve">CCL2, IL6, HLA-B, LEP, IL4, IL2, IL10, PRL                                                                   </t>
  </si>
  <si>
    <t xml:space="preserve">IL10, LEPR, BCL2                                                                              </t>
  </si>
  <si>
    <t xml:space="preserve">IL10, IL6, LEP, IL4, PRL, IL2                                                                    </t>
  </si>
  <si>
    <t xml:space="preserve">LEP, HLA-A, PIK3CA, TNF, PRL, MAPK1, TSPO, IL5, ITGA4, IL10, IL2, IL4, NEDD4, IL6, MAPK3, FYN, BCL2                                                                       </t>
  </si>
  <si>
    <t xml:space="preserve">INS, GATA2, CNTN5, IL10, LEPR, PIK3CA, PTEN, IL6, TSPO, IL8, PRLR, IL2, ITGB3, IL4, YWHAZ, NFIL3, IL5, RARA, TNF, TGFB1, SRC, VEGFA, IGF1, FYN, CD38                                                                   </t>
  </si>
  <si>
    <t xml:space="preserve">IL6, VEGFA                                                                      </t>
  </si>
  <si>
    <t xml:space="preserve">LEP, PIK3CA, IL2, CD38, IL5, PRL, IL6, IL10, YWHAZ, IL4                                                                  </t>
  </si>
  <si>
    <t xml:space="preserve">IL2, IL5, PIK3CA, IL4, IL10, PRL, IL6, LEP, ADRB2                                                                           </t>
  </si>
  <si>
    <t xml:space="preserve">IL10, INS, IL6, IL8, PRL, IL2, IL4, SRC, LEP, TSPO, TNF, IL5, FOXO1                                                                         </t>
  </si>
  <si>
    <t xml:space="preserve">IL6, PRLR, LEPR, IL5, IL2, IL10, IL4                                                                            </t>
  </si>
  <si>
    <t xml:space="preserve">GSK3B, PLCB1, PLCD1, INPP1                                                                     </t>
  </si>
  <si>
    <t xml:space="preserve">HTR1A, PLCD1, PLCB1, INPP1                                                                     </t>
  </si>
  <si>
    <t xml:space="preserve">DLG2, CASK, ENO2, SUCLG2, DLG3, SHMT1, CBS, PRODH, DLG4                                                                           </t>
  </si>
  <si>
    <t xml:space="preserve">DMPK, CYP19A1, CYP17A1, KIT, FSHB, LHCGR, CGA                                                                            </t>
  </si>
  <si>
    <t xml:space="preserve">PTEN, PIK3CA                                                                      </t>
  </si>
  <si>
    <t xml:space="preserve">ARHGEF7, PLCB1, PLCD1, INPP1, PIK3CG                                                                             </t>
  </si>
  <si>
    <t xml:space="preserve">MC4R, INSIG1, INS                                                                              </t>
  </si>
  <si>
    <t xml:space="preserve">BDNF, APOE, CYP19A1, SERPINE1, IL6, CYP17A1, ESR1, EIF4E, YWHAE, CRKL, PTEN, TSC1, DLG2, AR, VPS13B, CRK, MC4R, FOXO1, LEP, EGF, ADRB2, TSC2, AGRP, DLG3, CNR1, IL4, TNF, NPY                                                         </t>
  </si>
  <si>
    <t xml:space="preserve">IL8, HLA-B, P2RX4, IL6, HLA-A, CREBBP, HLA-DRB1                                                                            </t>
  </si>
  <si>
    <t xml:space="preserve">TSC2, TSC1, PRKD1, PTEN, IGF1, PIK3CA, VEGFA, INS, IL6, MAPK3, RAC1, YWHAE, YWHAZ, MAPK1, IL4, ESR1, NGF, SRC, NGFR, TNF, TSPO, APOE, PIK3CG, ITGB3, LEP, YWHAB, MET, NTRK2, GSK3B, MAPK8IP2, PTK2, IGF2, PRL, IL2, SERPINE1, POMC, PRLR, NTRK1, TCF7L2, MBP, FYN, NTRK3, FOXO1, FOXG1, CRKL, EIF4E, CRK, BCL2, RPS6KA2                                                       </t>
  </si>
  <si>
    <t xml:space="preserve">CRK, LEP, ESR1, IL4, PTEN, YWHAE, FOXO1, FYN                                                                   </t>
  </si>
  <si>
    <t xml:space="preserve">YWHAE, PTEN, IGF2, GSK3B, PIK3CG, MAPK8IP2, IGF1, PIK3CA, YWHAB, YWHAZ, INS, IL4, SRC, FYN                                                                </t>
  </si>
  <si>
    <t xml:space="preserve">PITX3, DLX1, FOXO1, FOXP2, TH, GAD2, LEP, NTF3                                                                   </t>
  </si>
  <si>
    <t xml:space="preserve">LAMB1, RELN, CASP3                                                                              </t>
  </si>
  <si>
    <t xml:space="preserve">THBS1, SRC, VLDLR, ITGB3, LRP8, DAB1, PTK2, ITGA4, RELN                                                                           </t>
  </si>
  <si>
    <t xml:space="preserve">SRC, THBS1, PTK2, ITGB3, ITGA4, RELN                                                                    </t>
  </si>
  <si>
    <t xml:space="preserve">VEGFA, RELN                                                                      </t>
  </si>
  <si>
    <t xml:space="preserve">IL6, CREBBP, HLA-A, GRM8, CD40LG, CCL2, LEP, CRKL, IL4, ITGB3, GRM4, IL8, HLA-DRB1, PAX5, IL10, MSR1, TNF, CRK, APOE, GRM7, FGA                                                                     </t>
  </si>
  <si>
    <t xml:space="preserve">ITGB3, PTPRZ1, TGFB1, PTK2, L1CAM, SRC, ITGA4, SERPINE1, MAPK1, IGF1, VEGFA, PIK3CA, MAPK3, TSPO, THBS1, FYN, RELN                                                                       </t>
  </si>
  <si>
    <t xml:space="preserve">PTEN, DAB1, TSPAN7, CTNNB1, YWHAB, ITGB3, DMD, ITGA4, PRKD1, HLA-A, YWHAZ, PTK2, PIK3CA, LRP8, THBS1, EPS8, TSPO, IL6, EGF, TGFB1, FABP3, IL2, VEGFA, INS, SDC2, TNF, VLDLR, SRC, NGFR, PIK3CG, GABRA6, CD38, FYN, RELN                                                      </t>
  </si>
  <si>
    <t xml:space="preserve">PIK3CA, TSPO, ITGB3, CADM1, TNF, PIK3CG, PRKD1, SRC, YWHAB, IL8, IL2, PTK2, DAB1, ITGA4, YWHAZ                                                                        </t>
  </si>
  <si>
    <t xml:space="preserve">SRC, ITGA4, ITGB3, PTK2, THBS1, TGFB1, RELN                                                                            </t>
  </si>
  <si>
    <t xml:space="preserve">CACNA1C, MAGEL2                                                                      </t>
  </si>
  <si>
    <t xml:space="preserve">SDC2, IL4, IL10, SRC, TSPO, IL6, TNF, IL2, FYN, IL8, CD40LG, BCL2, MAPK1                                                                         </t>
  </si>
  <si>
    <t xml:space="preserve">RAC1, PTEN, PTPRC, PIK3CA                                                                     </t>
  </si>
  <si>
    <t xml:space="preserve">DPP6, SH3KBP1, GRIN1, ANK2, PLCB1, PLCD1, SNAP25, ANK3                                                                   </t>
  </si>
  <si>
    <t xml:space="preserve">DLG2, PTEN, CTNNB1, IL6, T, DLG3, DNM1, CASK, DLG4, KIT, TSPO, VEGFA                                                                 </t>
  </si>
  <si>
    <t xml:space="preserve">T, TSPO, DLG2, DLG3, DLG4, INADL                                                                    </t>
  </si>
  <si>
    <t xml:space="preserve">PTEN, IL10, NF1, DLG2, CTNNB1, PTK2, CHRNA7, ERBB4, PTS, DLG3, PTPN11, TNF, IL6, CREBBP, RAC1, ESR1, AR, CASK, RAF1, GTF2I, CHRNA4, PARK2, HRAS, KIT, IL8, TSPO, NPY5R, PRLR, VEGFA, PIK3CG, PRL, NRAS, POMC                                                               </t>
  </si>
  <si>
    <t xml:space="preserve">APP, SRY, OXT, PIK3CA, BDNF, TH, MAPK3, AR, CTCF, NRG1, IL10, CHD2, IL6, HDAC4, APOE, ESR1, KIT, NOS1, TNF, DMD, IGF1                                                                     </t>
  </si>
  <si>
    <t xml:space="preserve">CHRM5, HTR2A, CHRM3, AVPR1A, HCRTR2, HCRT, AVP, SRC, BDNF, TSPO, ADRA1B, CCK, DISC1, HTR2B, TAC1, HCRTR1, EGF, DAPK1, APP, GRPR, MYO9B, GRM5, GRM1, MCHR1, OXTR, OXT, GRIN1, GHSR                                                         </t>
  </si>
  <si>
    <t xml:space="preserve">CHD8, CHD2, APP, GSTP1, UBE2A, CREBBP, HDAC4, MBP                                                                   </t>
  </si>
  <si>
    <t xml:space="preserve">KCNQ2, KCNJ3, DLG3, KCNQ5, KCNQ3, KCND2                                                                    </t>
  </si>
  <si>
    <t xml:space="preserve">CACNA1C, KCNQ2, NOS1AP, NSD1, KCNQ3                                                                             </t>
  </si>
  <si>
    <t xml:space="preserve">CACNB2, CACNA1C, KCNJ3, KCNQ2, KCNQ5, DPP10, NOS1AP, DPP6, KCNJ10, KCNQ3, KCND2, HCN1                                                                 </t>
  </si>
  <si>
    <t xml:space="preserve">CASK, CACNA1C, CAMK2B, CALM1, KCNQ5, IGF1, KCNMA1, KCNQ2                                                                   </t>
  </si>
  <si>
    <t xml:space="preserve">DRD4, SCN1A, SRC, SCN2A, NOS1AP, KCNMA1, CAMK2B, YWHAE, KCNJ3, CYP2D6, VEGFA, KCNQ2, KCNQ5, KCNN3, CACNA1C, CASK, MCHR1, ST8SIA2, KCNK9, DEAF1, CACNA1H, KCND2, KCNQ3                                                                    </t>
  </si>
  <si>
    <t xml:space="preserve">CAMK2B, CASK, KCNMA1, KCNQ5, KCNQ2, SCN1A                                                                    </t>
  </si>
  <si>
    <t xml:space="preserve">DRD4, CAMK2B, WFS1, KCNQ2, CACNA1C, KCNQ3                                                                    </t>
  </si>
  <si>
    <t xml:space="preserve">YWHAE, KCND2, NR4A2, PLCB1                                                                     </t>
  </si>
  <si>
    <t xml:space="preserve">INS, YWHAB, MTNR1B, TSPO, KCNMA1, LEP, FRK, CACNA1C, PAH, TCF7L2, APAF1, KCND2, ANK2, WFS1, BCL2, RAPGEF4                                                               </t>
  </si>
  <si>
    <t xml:space="preserve">NTRK2, ADRB2, CACNA1C, HTR1A, NTRK3, RELN, DRD2, TUB, DRD4, ADCY1                                                                  </t>
  </si>
  <si>
    <t xml:space="preserve">HTR3A, ADCY1, NTRK3, KCNJ3, NTRK2, ADRB2, RELN, PITX3, HTR1A, DRD2, KCNQ2, KCND2, RORA, DYRK1A, GABBR2                                                                        </t>
  </si>
  <si>
    <t xml:space="preserve">KCNJ3, DRD2, ADRB2, HTR1A, DRD4                                                                             </t>
  </si>
  <si>
    <t xml:space="preserve">TRPV1                                                                               </t>
  </si>
  <si>
    <t xml:space="preserve">KCNQ2, KCNN3, NOS1AP, KCNQ5, CTCF, IGF2, UBE3A, NEDD4, INS, CACNA1C, MTNR1B, SUCLG2, KCNJ10, KCNJ3, KCNMA1, GNAS, TCF7L2, HCN1, KCNQ3, CACNA1G, KCND2                                                                     </t>
  </si>
  <si>
    <t xml:space="preserve">GABBR2                                                                               </t>
  </si>
  <si>
    <t xml:space="preserve">NHLRC1                                                                               </t>
  </si>
  <si>
    <t xml:space="preserve">ABCB1, APOE, CRKL, VIP, LEP, TNF, SERPINE1, ESR1, CRK, FYN, GRM8, NKX2-5, DLG2, DLG3, AR, SYNGAP1, IL8, IL6, ITGB3, BDNF, PTEN, CYP7A1, ERBB4, EGF, MEF2C, CSNK1D, VEGFA, NOS1, IL2, PTGS2, BCL2, MAPK1, TGFB1                                                               </t>
  </si>
  <si>
    <t xml:space="preserve">GLO1, CNTNAP2, ROBO1, ALDH5A1, DYX1C1, FOXP2, DOCK3, SLC9A9                                                                   </t>
  </si>
  <si>
    <t xml:space="preserve">DLG3, DLG2                                                                      </t>
  </si>
  <si>
    <t xml:space="preserve">MAP2, MAPT                                                                      </t>
  </si>
  <si>
    <t xml:space="preserve">NDEL1, PAFAH1B1                                                                      </t>
  </si>
  <si>
    <t xml:space="preserve">MAPK8IP2, SHH, CTNNB1, APP, PRKD1, GSK3B                                                                    </t>
  </si>
  <si>
    <t xml:space="preserve">TBL1XR1                                                                               </t>
  </si>
  <si>
    <t xml:space="preserve">APOE, TNF                                                                      </t>
  </si>
  <si>
    <t xml:space="preserve">CREBBP, RARA, TGFB1, ESR1, IGF1, VEGFA, GSK3B, ESR2, GATA2, EGR2                                                                  </t>
  </si>
  <si>
    <t xml:space="preserve">NTRK2, TGFB1, NTRK3                                                                              </t>
  </si>
  <si>
    <t xml:space="preserve">OXT, HTR3A, NPY2R, CHRM5, ADRA2A, AVPR1A, OPRK1, ESR1, CTSG, HTR5A, NTRK1, SDC2, OXTR, HCRTR2, HTR2B, NOS1, GHSR, OPRD1, POMC, LEP, BDNF, GRPR, TSPO, NGF, OPRM1, GRM4, DRD3, GRM7, TAC1, RGS7, HTR1A, CCK, CHRM3, ADRA1B, ADORA3, NPY, GRM5, NPY5R, PYY, HTR1D, AVP, NPY1R, DRD2, EGF, APOE, HTR2A, HCRTR1, HTR1E, VIP, HTR1B, CNR1, HTR7, TNF, DRD4, IL6, CNR2, PTGIR, KCNQ3, OPRL1, KCNQ2, MTNR1A, TH, MTNR1B, APP, IGF1, GRM8, MCHR1, VEGFA, GRM1, PLCB1, BCL2, MAPK3, TRPV1, IGF2                                  </t>
  </si>
  <si>
    <t xml:space="preserve">CALM1, UBE2A, CSNK1D                                                                              </t>
  </si>
  <si>
    <t xml:space="preserve">GRM1, YWHAE, MBD3, YWHAB, YWHAZ                                                                             </t>
  </si>
  <si>
    <t xml:space="preserve">GRM1                                                                               </t>
  </si>
  <si>
    <t xml:space="preserve">RAF1, ESR1, MAP2K2, PARK2, GSTP1, USP9X, RAC1, GSTM1, BRAF, HRAS, PTEN, TSC1, PTK2, APBA2, MAP2K1, PTPN11, SYNGAP1, TNF, AR, RPS6KA3, NF1, CTNNB1, IL6, ERBB4, TSC2, OMG, VEGFA, KIT, PIK3CG, VIPR1, PDE4B, IL8, TSPO, RAPGEF4, NRAS                                                              </t>
  </si>
  <si>
    <t xml:space="preserve">WNT2, WNT1, CTNNB1                                                                              </t>
  </si>
  <si>
    <t xml:space="preserve">FOXO1                                                                               </t>
  </si>
  <si>
    <t xml:space="preserve">RAF1, HRAS, MAP2K2, BRAF, MAP2K1                                                                             </t>
  </si>
  <si>
    <t xml:space="preserve">TSPO, THBS1, TGFB1, ITGA4, PTK2, SRC, VEGFA, DMD                                                                   </t>
  </si>
  <si>
    <t xml:space="preserve">DMPK, POMGNT1, STS, SCN8A                                                                     </t>
  </si>
  <si>
    <t xml:space="preserve">PTPRC, PIK3CA, FYN, RASGRP1, HLA-DRB1, HLA-A                                                                    </t>
  </si>
  <si>
    <t xml:space="preserve">TSPO, VEGFA, IL6                                                                              </t>
  </si>
  <si>
    <t xml:space="preserve">VEGFA, INS, CREBBP, ADH4, TNF, TSPO, ALDOA, ADH1B, SUCLG2, ADH7, ADH6, ENO2, ADH1A, GPX1                                                                </t>
  </si>
  <si>
    <t xml:space="preserve">GPX1, ADH1B, SHMT1, ALDH5A1, TSC2, TNF                                                                    </t>
  </si>
  <si>
    <t xml:space="preserve">CREBBP, IL6, APOE, MYLIP                                                                     </t>
  </si>
  <si>
    <t xml:space="preserve">APC, IL4, FOXP2, CACNA1I, PAX5, CSNK1E, DYRK1A, AR, ESR1, CSNK1D, DLX2, PTEN, CREBBP, CACNA1G, GSK3B, TEAD1, TCF4, BCL2, T, TGFB1                                                             </t>
  </si>
  <si>
    <t xml:space="preserve">SCN2A, CNTNAP2, CHRNA4, DLG4, GABRA1, SYNGAP1                                                                    </t>
  </si>
  <si>
    <t xml:space="preserve">VIP, IL6, IGF1, POMC                                                                     </t>
  </si>
  <si>
    <t xml:space="preserve">LEP, PRLR, PRL, IL10, MAPK1, IL5, IL2, IL6, IL4                                                                           </t>
  </si>
  <si>
    <t xml:space="preserve">DLG3, DLG2, CAMK2B, CASK, GRIN2B, DLG4, INADL                                                                            </t>
  </si>
  <si>
    <t xml:space="preserve">CASK, CAMK2B, HTR2C, DLG3, DLG2, ERBB4, GRIN2B, DLG4, BAIAP2                                                                           </t>
  </si>
  <si>
    <t xml:space="preserve">GATA2, CTNNB1                                                                      </t>
  </si>
  <si>
    <t xml:space="preserve">IL6, ESR1, FOXO1                                                                              </t>
  </si>
  <si>
    <t xml:space="preserve">GAD1, WNT1, TH, GAD2, OTX1, NEUROG1, SHH, NR4A2, DDC                                                                           </t>
  </si>
  <si>
    <t xml:space="preserve">HTR2B, NPY, HCRTR1, TAC1, PIK3CA, HCRT, HTR1A, ADRA2A, HTR1E, POMC, TSPO, AVPR1A, ADRA1B, ADCY1, CHRM5, DRD2, PIK3CG, MTNR1A, GSK3B, GRM5, APP, IL8, GRM4, AVP, DRD4, CCK, CHRM3, HTR2A, DRD3, GRM7, OPRM1, HTR5A, PTGER3, MTNR1B, HTR1B, GRPR, NPY1R, HCRTR2                                                    </t>
  </si>
  <si>
    <t xml:space="preserve">SHANK2, GRM8                                                                      </t>
  </si>
  <si>
    <t xml:space="preserve">IGF1, IL6, INS, NPY, LEP, TSPO, CNTN5, POMC, HSD11B1, FABP3, TNF, SERPINE1, APOE, SDC2, GPC6, CREBBP, ESR1, PON1, VLDLR, ST8SIA2, MED12                                                                     </t>
  </si>
  <si>
    <t xml:space="preserve">IL2                                                                               </t>
  </si>
  <si>
    <t xml:space="preserve">THBS1, TSPO, INS, LEP, RFWD2, SRC, ITGB3, DAB1, APOE, APBA2, SERPINE1, GRIN2A, MAPK8IP2, NOS1AP, GPC6, APP, SDC2, GSK3B, DLG4, GRIN2B                                                             </t>
  </si>
  <si>
    <t xml:space="preserve">MAPK3, MAPK1, LRP8, VLDLR, SHH, RELN                                                                    </t>
  </si>
  <si>
    <t xml:space="preserve">EHMT1, YWHAE, YWHAZ, MAPK1, DAPK1, SLC6A3, PTEN, TH, MAOB, MAPK3, MAPK8IP2, NR4A2, MAPT, YWHAB, GSK3B, PARK2, PDE4A, HTR2A, NSF, MBP, PDE4B                                                                     </t>
  </si>
  <si>
    <t xml:space="preserve">PDE4A, PDE4B, NLGN3, CHRNA7                                                                     </t>
  </si>
  <si>
    <t xml:space="preserve">PDE4A, NLGN4X, NLGN3, NRXN1, NRXN2, MAPK1, NLGN2, NLGN1, PDE4B, DLG4, HRAS                                                                          </t>
  </si>
  <si>
    <t xml:space="preserve">PDE4A, APP, CTNNA3, PDE4B                                                                     </t>
  </si>
  <si>
    <t xml:space="preserve">PDE4A, GRIN2A, NLGN1, DLG3, SHANK1, GRIA3, DLG4, GRIN1, GRIK3, PDE4B, GRIN2B                                                                          </t>
  </si>
  <si>
    <t xml:space="preserve">UBE3A                                                                               </t>
  </si>
  <si>
    <t xml:space="preserve">ALOX5AP                                                                               </t>
  </si>
  <si>
    <t xml:space="preserve">EGF, TSPO, DLG3, PIK3CG, GRIA3, DLG2, TNF, FYN, BCL2, CASP9, CREBBP, SH3KBP1, MAPK1, CASP3, MUC1, IL2, TRPV1, DLG4, EPHB2, MAPK3                                                             </t>
  </si>
  <si>
    <t xml:space="preserve">GPX1                                                                               </t>
  </si>
  <si>
    <t xml:space="preserve">NBEA, HTR2A                                                                      </t>
  </si>
  <si>
    <t xml:space="preserve">PAFAH1B1, NDEL1, CSMD1, MARK1                                                                     </t>
  </si>
  <si>
    <t xml:space="preserve">PTPRZ1, NTRK2, EGR2, OMG, NTRK1, NTF3, BDNF, MBP, GAP43, FYN, TSPO                                                                          </t>
  </si>
  <si>
    <t xml:space="preserve">ADRB2, CTNNB1, PTPRZ1, KCNJ10, CDK5, RPS6KA2                                                                    </t>
  </si>
  <si>
    <t xml:space="preserve">PTEN, CTNNB1, DLGAP3, MYO9B, FAT1, GRID2                                                                    </t>
  </si>
  <si>
    <t xml:space="preserve">DLG3, FMR1, HTR2A, DLG2, KCNMA1, GSK3B, DISC1, DLG4, RAPGEF4                                                                           </t>
  </si>
  <si>
    <t xml:space="preserve">DCX, MAP2, MAPT, VLDLR, GSK3B, GRM4, LRP8, GRM5, TSPO, FMR1, SCN8A, GRIN2A, DAB1, BDNF, SYN1, NOS1, PAFAH1B1, RELN, HTR6, CYFIP1                                                             </t>
  </si>
  <si>
    <t xml:space="preserve">NGF, PIK3CG, PIK3CA, PTPN5, BDNF, NTRK1, GSK3B, SRC, MAPK1, NTF3, CAMK4, MAPK3, GCH1, ERBB4                                                                </t>
  </si>
  <si>
    <t xml:space="preserve">SHANK1, MAPK1, SHANK2, YWHAE, MAPK3, YWHAZ, YWHAB, TEAD1, MBP, SHANK3                                                                  </t>
  </si>
  <si>
    <t xml:space="preserve">CASK, TAOK2, WNT1, DLG3, TGFB1, DLG2                                                                    </t>
  </si>
  <si>
    <t xml:space="preserve">PTEN, NOS1, MYO9B, PDE4A, TSC1, IL8, ESR1, YWHAZ, MAPK8IP2, THBS1, MAPK3, PIK3CA, CCL2, IL6, TNF, VEGFA, SERPINE1, TSPO, AVP, CAMK4, LRP8, IL2, MAPK1, KIF5C, RARB, CSNK1E, AR, TGFB1, PTK2, CREBBP, RARG, RARA, PIK3CG, IL10, SYN3, PTPN5, IGF1, GATA2, IL4, INS, SYN1, SRC, CTNNB1, TEAD1, SLC6A4, APOE, SCN8A, TH, FYN, ERBB4, MBP, GSTP1, PTGS2, PDE4B                                            </t>
  </si>
  <si>
    <t xml:space="preserve">SYN3, MBP, IGF2, MYO9B, PTPN5, CSNK1D, ERBB4, SYN1, CSNK1E                                                                           </t>
  </si>
  <si>
    <t xml:space="preserve">CTNNB1, PTEN, ABCB1, INS, IL6, PIK3CA, PRKD1, IL10, MAP2, DCX, MAPT, CCL2, HGF, RAC1, MAP2K1, IGF1, MAPK3, IL8, VEGFA                                                                      </t>
  </si>
  <si>
    <t xml:space="preserve">SRC, MAPT, KIF5C, ITGB3, MAPK8IP2, DAB1, LRP8, APP, FRK, RELN, FYN                                                                          </t>
  </si>
  <si>
    <t xml:space="preserve">MAPK1, MAPK3, PTGS2                                                                              </t>
  </si>
  <si>
    <t xml:space="preserve">DLG4, DLG3, DLG2, MTR, SHMT1, LEP, MTHFR                                                                            </t>
  </si>
  <si>
    <t xml:space="preserve">SHMT1, DLG3, DLG4, MTHFR, MTR, DLG2                                                                    </t>
  </si>
  <si>
    <t xml:space="preserve">SRC, DLG3, DLG2, NTRK2, NTRK1, PIK3CG, PTEN, MAPK3, NGF, TSPO, CASK, MAPK1, PIK3CA, KCNMA1, DLG4, NTRK3                                                               </t>
  </si>
  <si>
    <t xml:space="preserve">TSC2, SHMT1, CHD8, HUWE1, CREBBP                                                                             </t>
  </si>
  <si>
    <t xml:space="preserve">IL6, VEGFA, INS                                                                              </t>
  </si>
  <si>
    <t xml:space="preserve">CREBBP, ESR1, MBD3, IL4, MAPK3, GSTP1                                                                    </t>
  </si>
  <si>
    <t xml:space="preserve">ADCY5, NR3C2, AVP, ADCY1, MC3R, OCA2, HTR6, NPY, GNAS, POMC, DRD1, ADORA2A, VIP, LEP, ADRB2                                                                        </t>
  </si>
  <si>
    <t xml:space="preserve">POMC, ADCY1, DRD1, MC3R, VIP, NR3C2, MC4R, ADRB2, AVP, ADORA2A, AGRP, CYP17A1, GNAS, HTR4, HTR6, DRD5, HTR7, CYP11A1, ADCY5, CYP11B1, LHCGR                                                                     </t>
  </si>
  <si>
    <t xml:space="preserve">ADRB2, NR3C2, AGRP, ADORA2A, DRD1, AVP, POMC, VIP, LEP, MC3R, MC4R, ADCY1, HTR7, HTR6, GNAS, HTR4, DRD5, VIPR1, LHCGR, PTGIR                                                             </t>
  </si>
  <si>
    <t xml:space="preserve">NKX2-5, SHMT1                                                                      </t>
  </si>
  <si>
    <t xml:space="preserve">HCRTR2, ADRA1B, GRM5, HTR1E, GRM7, CHRM5, POMC, GRPR, NPY1R, HTR5A, MTNR1A, APP, HCRTR1, PIK3CA, HTR1B, CCK, ADRA2A, NPY, AVP, TAC1, DRD2, GRM4, PTGER3, CHRM3, HCRT, HTR2B, OPRM1, HTR2A, IL8, AVPR1A, MTNR1B, HTR1A, DRD3, ADCY1, DRD4, MCHR1, GRM8, OXTR, PNOC, OPRD1, CNR1, HTR1D, OXT, CNR2, GRM1, PLCB1, PYY, ADORA3, NPY2R, NPY5R, OPRK1, OPRL1                                             </t>
  </si>
  <si>
    <t xml:space="preserve">PTEN, IL6, IGF1, VEGFA, HDAC6, MAPK3, PIK3CA, HDAC4, TNF, ITGB3, PIK3CG, GSK3B, SRC, PARK2, MET, IL4, TSPO, MAPK1, IL5                                                                      </t>
  </si>
  <si>
    <t xml:space="preserve">ABCB1, PTEN, ITGA4, TNF, ROBO1, MAPK3, MAPK1, PTK2, PIK3CA, MET, GSK3B, POMC, SRC, SERPINE1, PTPRZ1, VEGFA, GNAS, ERBB4, PTGS2, BCL2, CASP3                                                                     </t>
  </si>
  <si>
    <t xml:space="preserve">CSNK1D, CAMK2B, DAPK1, NEDD4, RFWD2, CREBBP, PTEN, UBE2A, BRCA2, ESR2, GSK3B, PTK2, PIK3CA, PARK2, ADRB2, CSNK1E, ESR1, VEGFA, SETD2, PER2, MET, YWHAE, AR, EHMT1, UBE3A, NTRK1, YWHAB, ERBB4, DLG4, GNAS, HRAS, NRAS, KIT                                                               </t>
  </si>
  <si>
    <t xml:space="preserve">PTEN, IGF1, PARK2, RFWD2, YWHAZ, YWHAB, YWHAE, HRAS, NRAS                                                                           </t>
  </si>
  <si>
    <t xml:space="preserve">AR, ADH6, PRLR, ADH1A, ADH7, LEP, ADH4, POMC, VIP, ESR1                                                                  </t>
  </si>
  <si>
    <t xml:space="preserve">LEP, CREBBP, WNT1, TGFB1, MED12, EGR2, GNB1L                                                                            </t>
  </si>
  <si>
    <t xml:space="preserve">TEAD1, GATA2, HOXA1, CREBBP, DLX1, APC, NSD1                                                                            </t>
  </si>
  <si>
    <t xml:space="preserve">TEAD1, SHH, APC, DLX1, PRL                                                                             </t>
  </si>
  <si>
    <t xml:space="preserve">MSR1, NPY, VIP                                                                              </t>
  </si>
  <si>
    <t xml:space="preserve">VPS13B, RAI1, TBX1, SHMT1, PAFAH1B1                                                                             </t>
  </si>
  <si>
    <t xml:space="preserve">CNR1, CNR2                                                                      </t>
  </si>
  <si>
    <t xml:space="preserve">INS, CCL2, IL6, IL10, VEGFA, IL8, TSPO, SERPINE1, LEP, IL4, TNF, APOE                                                                 </t>
  </si>
  <si>
    <t xml:space="preserve">TRPM1, YWHAZ, OCA2, IL8, POMC, MET, GSK3B, SOX5, IL6, MAPK3, MAPK1, CTNNB1                                                                 </t>
  </si>
  <si>
    <t xml:space="preserve">TSPO, MCHR1, GSK3B                                                                              </t>
  </si>
  <si>
    <t xml:space="preserve">KCNJ10, PTK2, GSTP1                                                                              </t>
  </si>
  <si>
    <t xml:space="preserve">DAPK1, PIK3CA, PTEN, MTHFR, NF1, CTNNB1, GSTM1, FAN1, ATRX, MECP2, ESR1, CACNA1G, BCL2, RFC1, NEUROG1, IGF2, TSPO, BRCA2                                                              </t>
  </si>
  <si>
    <t xml:space="preserve">MAOA, SETBP1, CREBBP, AR, CHD8, NKX2-5, TNF, PAX5, TSPO                                                                           </t>
  </si>
  <si>
    <t xml:space="preserve">MACROD2, AR, CTNNB1, CREBBP, ESR1                                                                             </t>
  </si>
  <si>
    <t xml:space="preserve">PTEN, PTPRC, VIP, CD44, INS, IL6                                                                    </t>
  </si>
  <si>
    <t xml:space="preserve">IL6, IL8, PTEN, RAC1, CD44, VEGFA, INS, HGF, CTNNB1, IGF1, TRPV1, CCL2, IL10, ESR1, BDNF, AR, APOE, TNF                                                              </t>
  </si>
  <si>
    <t xml:space="preserve">VEGFA, TNF, IL6                                                                              </t>
  </si>
  <si>
    <t xml:space="preserve">IL6, CCL2, VEGFA                                                                              </t>
  </si>
  <si>
    <t xml:space="preserve">HGF, TRPV1                                                                      </t>
  </si>
  <si>
    <t xml:space="preserve">VEGFA, CCL2, RAC1, IL8, PRKD1, IL6, IGF1, PTPRC, INS, CTNNB1, HGF, EPHB2, CD44, IL10, PTEN, SLC12A6, GATA2, MET, SDC2, APOE, YWHAE, SRC, NOS1, THBS1, AR, IGF2, TSPO, IL4, TGFB1, IL2, LEP, SERPINE1, ESR1, TNF, PTK2, FOSB, CYP1B1                                                             </t>
  </si>
  <si>
    <t xml:space="preserve">IL10, THBS1, TNF, VEGFA, IGF1, IL4, NPY, TSPO, IL6, INS, TGFB1, SERPINE1, ESR1, DOCK4, APOE, CCL2, IL8, SRC, PTGS2, CTSG, ERG                                                                     </t>
  </si>
  <si>
    <t xml:space="preserve">CCL2, IL8, IL6, TNF, CRK, PTGS2                                                                    </t>
  </si>
  <si>
    <t xml:space="preserve">EPHB2, RAC1, IL10, MAPK3, PTPRC, CCL2, VEGFA, HGF, PTEN, INS, IL8, IL6, CD44, CTNNB1, IGF1, LEP, PTGS2, IL2, NOS1, TGFB1, NTRK1, RARA, APOE, SRC, ERBB4, PTK2, TNF, ESR1, MET, MBP, HTR4, THBS1, TSPO, BDNF, AR, IL4, KIT, FOSB, SERPINE1, PTGER3, CTSG, ERG, BCL2                                                          </t>
  </si>
  <si>
    <t xml:space="preserve">VEGFA, IGF1, EGF                                                                              </t>
  </si>
  <si>
    <t xml:space="preserve">TSC2, SYNGAP1, HTR2A, SLC1A1, TSC1, HTR2B, DRD3, HTR2C, PTEN                                                                           </t>
  </si>
  <si>
    <t xml:space="preserve">PTPN11, IL6, KIT, PRL, IL10                                                                             </t>
  </si>
  <si>
    <t xml:space="preserve">LIN7B, GSK3B, EPHA6, EPS8, SRC, FRK, IMMP2L, MET, CNTNAP2, APBA2, FYN, INADL                                                                 </t>
  </si>
  <si>
    <t xml:space="preserve">CADM1, GSK3B, FRK, MET, SRC, EPHA6, LIN7B, INADL, FYN                                                                           </t>
  </si>
  <si>
    <t xml:space="preserve">CACNA1C, CACNA1B, SCN8A                                                                              </t>
  </si>
  <si>
    <t xml:space="preserve">EGR2                                                                               </t>
  </si>
  <si>
    <t xml:space="preserve">PARK2, SRC                                                                      </t>
  </si>
  <si>
    <t xml:space="preserve">BIN1, APOE, ABCA7                                                                              </t>
  </si>
  <si>
    <t xml:space="preserve">PTEN, PIK3CA, HDAC6, CTNNB1, NF1, BRCA2, INSIG1, TSPO, HDAC4, TGFB1, ESR2, ESR1, ATRX, BCL2, RFC1                                                                        </t>
  </si>
  <si>
    <t xml:space="preserve">VEGFA, GPX1                                                                      </t>
  </si>
  <si>
    <t xml:space="preserve">GRM7, GRM4, GRM5, YWHAZ, YWHAE, SRC, YWHAB, ERBB4, GRM1, PTGS2, GRM8                                                                          </t>
  </si>
  <si>
    <t xml:space="preserve">CTNNB1, T, NDN, SHH, CREBBP, WNT1, NR4A2, WNT2, TSPO, EHMT1, DLX2, MAGEL2, LMX1B                                                                         </t>
  </si>
  <si>
    <t xml:space="preserve">NDN, CTNNB1, T, INS, LMX1B, DLX2, EHMT1, SHH, MAGEL2, TGFB1, WNT2, IGF2, WNT1, TSPO                                                                </t>
  </si>
  <si>
    <t xml:space="preserve">ALDH3A1, DLG3, ALDH1A3, FOLH1, MTR, GPHN, ALDH5A1, ENO2, SUCLG2, SLC19A1, MTHFR, AMT, CASK, HSD11B1, DLG2, MTRR, DLG4, CBS, SHMT1, DAO, GCH1, GMPR, BHMT, TCN2, LSG1                                                                   </t>
  </si>
  <si>
    <t xml:space="preserve">LEP, MAPK3, AR, TNF, IL6, EGF, IL10, IL2, BCL2, IGF2, IL4, GRM5, NTRK2, GRM1, PIK3CG, TSPO, BDNF, ESR1, VEGFA, TSC2                                                             </t>
  </si>
  <si>
    <t xml:space="preserve">LEP, INS, APOE, VLDLR                                                                     </t>
  </si>
  <si>
    <t xml:space="preserve">MUC1, IL6                                                                      </t>
  </si>
  <si>
    <t xml:space="preserve">ESR1, PTEN, ABCB1                                                                              </t>
  </si>
  <si>
    <t xml:space="preserve">HLA-B, STX1A, STXBP1, HLA-A                                                                     </t>
  </si>
  <si>
    <t xml:space="preserve">RAC1, KIF5C, MYO9B, CALM1, YWHAE                                                                             </t>
  </si>
  <si>
    <t xml:space="preserve">YWHAZ, CALM1, MYO9B, IGF1, RARA, KIF5C, MEF2C, NKX2-5                                                                   </t>
  </si>
  <si>
    <t xml:space="preserve">CALM1, KIF5C, YWHAZ, DMD, MYO9B                                                                             </t>
  </si>
  <si>
    <t xml:space="preserve">TSPO, MYO9B, YWHAZ, KIF5C, CALM1                                                                             </t>
  </si>
  <si>
    <t xml:space="preserve">CALM1, MYO9B, KIF5C                                                                              </t>
  </si>
  <si>
    <t xml:space="preserve">KRT8                                                                               </t>
  </si>
  <si>
    <t xml:space="preserve">CAMK4, MYO9B, KIF5C, DAPK1, CTNNB1, CALM1                                                                    </t>
  </si>
  <si>
    <t xml:space="preserve">CHRM3, TAC1, ATP2B2, CHRM5                                                                     </t>
  </si>
  <si>
    <t xml:space="preserve">DTNBP1, NSF, SNAP25, STXBP1, STX1A                                                                             </t>
  </si>
  <si>
    <t xml:space="preserve">CNR2, CNR1                                                                      </t>
  </si>
  <si>
    <t xml:space="preserve">APP, NSF, SNAP25, MTR                                                                     </t>
  </si>
  <si>
    <t xml:space="preserve">COMT, CYP1A1, CYP2D6, MTHFR, MAOB, CYP1B1, GSTM1                                                                            </t>
  </si>
  <si>
    <t xml:space="preserve">ABCB1, HTR7                                                                      </t>
  </si>
  <si>
    <t xml:space="preserve">CADPS2, PLCB1, YWHAE, PLCD1                                                                     </t>
  </si>
  <si>
    <t xml:space="preserve">IL2, DRD2, HLA-A, HLA-B, IL10, TSPO, APBA2, HLA-DRB1, CACNB2, NGFR, SRC, ITGA4, T, CACNA1C, TNF, KCNN3, FRK, IL4, IL6, DLG2, APP, ITGB3, TGFB1, PTK2, DLG3, IL8, FYN, CD38, DLG4, EGR2, INADL, ST8SIA2, GFAP, BCL2                                                      </t>
  </si>
  <si>
    <t xml:space="preserve">TSPO, L1CAM, PTPRZ1, SDC2, OMG, BDNF, GPC6, NRCAM                                                                   </t>
  </si>
  <si>
    <t xml:space="preserve">SMG6                                                                               </t>
  </si>
  <si>
    <t xml:space="preserve">MCHR1                                                                               </t>
  </si>
  <si>
    <t xml:space="preserve">RXRG, IL6, MAPK1, BCL11A, CLOCK, CREBBP, RORA, RARA, EGR2, GRIP1, RXRA, NPAS2, MED12, ESR1, LEP, TCF7L2, TEAD1, AR                                                              </t>
  </si>
  <si>
    <t xml:space="preserve">RXRA, ESR2, ESR1                                                                              </t>
  </si>
  <si>
    <t xml:space="preserve">NR2E1, TGFB1, CREBBP, PITX3, ESR1, WNT1, ATXN1, RXRG, RXRA, YWHAE, NR4A2, RARA, RARG, RARB, SRC, AR, HDAC4, LEP, MAPK3, ESR2, MAPK1, HES1, FOXP2, FOXP1, MED12                                                                   </t>
  </si>
  <si>
    <t xml:space="preserve">IGF2, DRD5, DRD3, PLCD1, DRD2                                                                             </t>
  </si>
  <si>
    <t xml:space="preserve">TUBGCP5, PAFAH1B1, DISC1, NDEL1, CSNK1E, YWHAE, PDE4B, AR, CSNK1D, XPO1, CEP290, NELL1, MAPK1                                                                         </t>
  </si>
  <si>
    <t xml:space="preserve">DLG4                                                                               </t>
  </si>
  <si>
    <t xml:space="preserve">NDN, MAOA, NRG1                                                                              </t>
  </si>
  <si>
    <t xml:space="preserve">GPC6, GCNT2                                                                      </t>
  </si>
  <si>
    <t xml:space="preserve">GLO1, NDUFB6                                                                      </t>
  </si>
  <si>
    <t xml:space="preserve">NDUFB6, SUCLG2                                                                      </t>
  </si>
  <si>
    <t xml:space="preserve">NDUFB6                                                                               </t>
  </si>
  <si>
    <t xml:space="preserve">SRC, NDUFB6                                                                      </t>
  </si>
  <si>
    <t xml:space="preserve">TSPO, MAPT, GSK3B, BDNF, DLGAP2, MAPK1, TSC1, STXBP1, MBP, NDEL1                                                                  </t>
  </si>
  <si>
    <t xml:space="preserve">GSK3B, TSC1, STXBP1, DLGAP2, APOE, NDEL1                                                                    </t>
  </si>
  <si>
    <t xml:space="preserve">MC3R, MC4R, BDNF                                                                              </t>
  </si>
  <si>
    <t xml:space="preserve">PHF2                                                                               </t>
  </si>
  <si>
    <t xml:space="preserve">PTK2, SLIT3, SRC, FRK, FYN, NTNG1                                                                    </t>
  </si>
  <si>
    <t xml:space="preserve">NR4A2, VEGFA, TSPO, NTF3, SLC1A3, KIT, RELN, BDNF, NTRK2                                                                           </t>
  </si>
  <si>
    <t xml:space="preserve">MYO9B, PIK3CG, MAPK3, MAPK1, PIK3CA                                                                             </t>
  </si>
  <si>
    <t xml:space="preserve">GRID2, DLG3, GRIN2A, DLG4, GRIK3, GRIN2B, GRIK2, GRIN1                                                                   </t>
  </si>
  <si>
    <t xml:space="preserve">GRIN2A, GRIA3, DLG4, GRIN1, GRIK3, GRID1, GRIP1, GRIK2, GRIN2B                                                                           </t>
  </si>
  <si>
    <t xml:space="preserve">TH, GAD2, OTX1, TSPO, NTRK2, FABP7, CALM1, MYT1L, SHH, POMC, INS, BDNF, SLIT3, NR4A2, CPLX2, TCF4                                                               </t>
  </si>
  <si>
    <t xml:space="preserve">PARK2, MYT1L, CPLX2, TCF4, DLG4                                                                             </t>
  </si>
  <si>
    <t xml:space="preserve">DLG2, APP, SCN2A, KCNQ2, PTPRZ1, TRPM1, NRCAM, SCN8A, GPHN, NLGN2, CNTNAP2, SCN1A, ABAT, CHRNA4, CNTNAP5, MBP, ANK3, FYN                                                              </t>
  </si>
  <si>
    <t xml:space="preserve">CSNK1D, CSNK1E, VEGFA, TNF                                                                     </t>
  </si>
  <si>
    <t xml:space="preserve">IL8, IL6, GSK3B, YWHAZ, CREBBP, ABCA7, SRC, IL4, IL5, TSPO, TNF, IL2, CD40LG, FOXP2, FYN, DYRK1A, MEF2C, BCL2, PTGS2                                                                      </t>
  </si>
  <si>
    <t xml:space="preserve">CREBBP, GPX1, GSTM1, OSBPL6, PRKCB, IL8, FYN, SLC1A1, CYP1A1                                                                           </t>
  </si>
  <si>
    <t xml:space="preserve">NF1, CYP17A1, SLC1A3                                                                              </t>
  </si>
  <si>
    <t xml:space="preserve">MAPK3, CCL2, CTNNB1, VEGFA, IL10, MAP2K1, IGF1, PTPRC, ABCB1, IL6, PTEN, INS, RAC1, PIK3CA, IL8, APOE, TGFB1, CREBBP, IL5, TNF, SRC, ESR1, EHMT1, GATA2, IL2, SERPINE1, HDAC4, BDNF, AR, PTK2, IL4, GSK3B, NGFR, PARK2, APP, ESR2, MET, TSPO, LMX1B, MAPK1, SHH, RXRA, LEP, PIK3CG, NGF, YWHAE, NOS1, FYN, GPX1, EGR2, PTGS2                                                      </t>
  </si>
  <si>
    <t xml:space="preserve">IL8, IL6, GSK3B, CREBBP, NOS1, IL2, HDAC4, TNF, APP                                                                           </t>
  </si>
  <si>
    <t xml:space="preserve">HDAC4                                                                               </t>
  </si>
  <si>
    <t xml:space="preserve">TSC1                                                                               </t>
  </si>
  <si>
    <t xml:space="preserve">GAD1, ESR1, GAD2, RELN, TSPO                                                                             </t>
  </si>
  <si>
    <t xml:space="preserve">IL6, KCNJ10, CD38                                                                              </t>
  </si>
  <si>
    <t xml:space="preserve">TSPO, IL10, TNF, IL6, CCK                                                                             </t>
  </si>
  <si>
    <t xml:space="preserve">AR, CTNNB1, CYP17A1                                                                              </t>
  </si>
  <si>
    <t xml:space="preserve">CCL2, GRIN2A, SRC, NOS1, SOD1, DLG2, IL10, CAMK2B, MAPK3, JARID2, OPRM1, IL1R2, FAT1, ADH1B, MAPK1, TSPO, IL6, CALM1, ADH1A, HDAC4, TNF, THBS1, ADH5, GATA2, ESR2, SERPINE1, DLG3, DMD, IL4, EGR2, DLG4, GRIN2B, GRIN1, PTGS2, OPRK1, CYP19A1, RPS6KA2, BCL2, CASP3, ARHGEF7                                                   </t>
  </si>
  <si>
    <t xml:space="preserve">TNF, VEGFA, ADH5, SERPINE1, NPY, THBS1, PIK3CG, MTHFR, NOS1, CYP1A1, KCNMA1, LEP, TSPO, APOE, SOD1, IL6, INS, GATA2, AVP, IL8, DLG2, BDNF, SHH, TAC1, IL10, ITPR1, CALM1, CAMK4, GRIN2A, PTGER3, CTNNB1, JARID2, SRC, AR, TGFB1, PTK2, PON1, DLG3, ADH1B, GSK3B, HDAC4, DMD, MAPK3, MAPK1, ESR1, PTEN, ESR2, TH, CCL2, VIP, GHRL, IGF1, EGF, CAMK2B, EGR2, GPX1, HTR7, GRIN2B, GRIN1, CNR1, PTGS2, DLG4, FYN, CBS, OXT, OPRK1, GCH1, SPR, HRAS, CYP19A1, DNM1, PTPN11, RAC1, RPS6KA3, RAF1, KIT, NRAS, RPS6KA2, BCL2, CASP3, ARHGEF7, PTGIR, RETN                                      </t>
  </si>
  <si>
    <t xml:space="preserve">IGF1, INS, PIK3CA, RAC1, MAPK3, TSC2, CTNNB1, EPHB2, PTPRC, MAP2K1, APC, NF1, VEGFA, CD44, IL6, DCX, PTEN, NRG1, SDC2, TNF, MAPK1, WNT1, PIK3CG, NR4A2, THBS1, FABP7, SHH, GATA2, DLX2, PARK2, SRC, CNTN5, IL4, APP, NGFR, DMD, TEAD1, CNTN4, CAMK4, BDNF, CNTN6, ESR1, AR, TSPO, NEDD4, LEP, APOE, NTRK2, JARID2, CREBBP, WNT2, GSK3B, DAB1, MET, NEUROG1, DLX1, TGFB1, FYN, TCF4, TCF7L2, NTRK3, EGR2, RELN, PTGS2, ERBB4                                               </t>
  </si>
  <si>
    <t xml:space="preserve">MTNR1B, CNTN5, CNTN6, SDC2, NEDD4, CNTN4, PTEN, SHH, MET, WNT2, JARID2, CTNNB1, TEAD1, APP, WNT1, GATA2, SRC, MAPK1, TSPO, MAPK3, GSK3B, TCF7L2, PTGS2, TCF4, ERBB4                                                                   </t>
  </si>
  <si>
    <t xml:space="preserve">SRC, MAPK3, FABP5, CNTN4, JARID2, DLX2, CTNNB1, CNTN5, PTEN, GSK3B, CNTN6, FABP7, SHH, FABP3, APP, MET, WNT2, NEDD4, MAPK1, TEAD1, GATA2, CREBBP, WNT1, SDC2, TCF4, ERBB4, TCF7L2, PTGS2, CNTN3, TSC2, HES1                                                                </t>
  </si>
  <si>
    <t xml:space="preserve">VEGFA, TCF4, SDC2, CREBBP, MAPK3, WNT2, THBS1, TGFB1, FABP3, APP, DLX1, TSPO, DLX2, GSK3B, CTNNB1, JARID2, TCF7L2, MET, ERBB4, WNT1, FABP5, MAPK1, HES1, TSC2                                                           </t>
  </si>
  <si>
    <t xml:space="preserve">NRXN3, NRXN1, SRC, RBFOX1, NRXN2, NLGN2                                                                    </t>
  </si>
  <si>
    <t xml:space="preserve">NRXN1, SCN2A, NRXN3, RBFOX1, SCN1A, FMR1, TSPO, SRC                                                                   </t>
  </si>
  <si>
    <t xml:space="preserve">RELN, CASK, GRIK3, DAO, CREBBP, MDGA2                                                                    </t>
  </si>
  <si>
    <t xml:space="preserve">CEP290, PTK2, AHI1                                                                              </t>
  </si>
  <si>
    <t xml:space="preserve">PRL, SRC, AVP, JARID2, APP, NOS1, TNF, CAMTA1, RAPGEF4                                                                           </t>
  </si>
  <si>
    <t xml:space="preserve">CYP1A1, HDAC4                                                                      </t>
  </si>
  <si>
    <t xml:space="preserve">MAPK3, PDE4A, MAPK1, NPY, NPY2R, PDE4B, GCH1                                                                            </t>
  </si>
  <si>
    <t xml:space="preserve">EGF, PDE4A, PDE4B, GCH1                                                                     </t>
  </si>
  <si>
    <t xml:space="preserve">INS, PDE4A, ADCY1, AVP, PDE4B                                                                             </t>
  </si>
  <si>
    <t xml:space="preserve">HTR1B, AGRP, IGF1, GRPR, AR, INS, DRD1, GAD1, NXPH1, TNF, NTF3, HTR3A, MC3R, GHRL, TAC1, ADCY1, GAP43, NPY1R, NGFR, NPY, NTRK1, SRC, CCK, MC4R, SLC6A3, CHRM3, CHRM5, VIP, HTR2A, BDNF, IL8, SLC6A4, ADRB2, GAD2, ADRA1B, NTRK2, ADORA2A, CARTPT, TH, LEP, VGF, PRL, HCRTR1, OPRM1, HTR2C, HTR2B, ESR1, HTR1A, HCRTR2, IL6, TPH1, AVP, PTK2, POMC, APP, IL2, TSPO, IL10, PIK3CA, AVPR1A, GRM5, NGF, HCRT, HTR6, HTR1D, GHSR, PYY, DBH, LHCGR, DRD5, OXT, VIPR1, HTR7, NTRK3, HTR4, CNR1, OXTR, CHRNA4, GRM1, TRPV1                               </t>
  </si>
  <si>
    <t xml:space="preserve">HCRT, DPP10, GRPR, MC4R, CHRM3, ADORA2A, CCK, POMC, CHRM5, ADRA1B, AVP, GRM5, MC3R, HCRTR2, AVPR1A, ADRB2, VIP, TAC1, DRD1, APP, HTR2B, PIK3CA, ADCY1, HCRTR1, HTR2A, HTR7, HTR4, OXT, HTR6, GNAS, OXTR, DRD5, GRM1, MCHR1, VIPR1, GHSR, LHCGR, PTGIR                                                    </t>
  </si>
  <si>
    <t xml:space="preserve">TDO2, IMMP2L                                                                      </t>
  </si>
  <si>
    <t xml:space="preserve">TSPO, LAMB1, ADK                                                                              </t>
  </si>
  <si>
    <t xml:space="preserve">DGCR6, LRRC7                                                                      </t>
  </si>
  <si>
    <t xml:space="preserve">RARA, CAMK4, NFIL3, RARB, RARG, RXRG, ESR2, PER1, NR2E1, ESR1, CLOCK, AR, NPAS2, GSK3B, PER2, NR4A2, RORA                                                                       </t>
  </si>
  <si>
    <t xml:space="preserve">ESR1, APOE                                                                      </t>
  </si>
  <si>
    <t xml:space="preserve">APOE, IL6, CYP7A1, CYP2D6, CYP1B1, IL8, CDK5, ABCB1, CYP1A1, UBR5, FOXO1, MAPK1, ASMT, RXRB, TSPO, RXRA                                                               </t>
  </si>
  <si>
    <t xml:space="preserve">CYP2D6, ABCB1, DMD, CYP1A1, RXRA                                                                             </t>
  </si>
  <si>
    <t xml:space="preserve">EGR2, RXRB, ERBB4, ESR1, TCF7L2, BCL11A                                                                    </t>
  </si>
  <si>
    <t xml:space="preserve">RORA, NR4A2, RARB, RXRG, ESR1, RARA, ESR2, RARG, AR, MYO9B, NR2E1, ERBB4                                                                 </t>
  </si>
  <si>
    <t xml:space="preserve">AR, SRC, CREBBP, MAPK1, NR3C2, ESR1, ZBTB20, NTRK2, PIK3CA, NOS1, IL6, HSD11B1, CALM1, INS, POMC, UBE3A, ADA, TNF, SERPINE1, RARA, PER2, AVPR1B, GRIP1, FYN, PTGS2, NF1, MEF2C, BCL2, NFIA, RETN                                                        </t>
  </si>
  <si>
    <t xml:space="preserve">SRC, SERPINE1, FABP3, MAPK1, INS, NR2E1, YWHAZ, RXRG, RARG, CYP17A1, RARA, AR, NR4A2, TSPO, ESR2, CREBBP, RARB, TH, PRKD1, SOD1, RORA, CTNNB1, DRD4, ESR1, POMC, EGR2, GCH1, BCL2                                                         </t>
  </si>
  <si>
    <t xml:space="preserve">DRD4, EGR2, GCH1                                                                              </t>
  </si>
  <si>
    <t xml:space="preserve">MAPK1, NRG1, DLG4, ERBB4                                                                     </t>
  </si>
  <si>
    <t xml:space="preserve">NRG1, AUTS2, ERBB4, DLG4, DYRK1A, MAPK1, CADPS2                                                                            </t>
  </si>
  <si>
    <t xml:space="preserve">MBP, ZNF804A, CALM1, DAOA, GAP43                                                                             </t>
  </si>
  <si>
    <t xml:space="preserve">HDAC6, MAPK3, ESR2, ESR1, NR3C2                                                                             </t>
  </si>
  <si>
    <t xml:space="preserve">NTF3, GRIA3                                                                      </t>
  </si>
  <si>
    <t xml:space="preserve">IGF1, ROBO2, GRM4, NR3C2, NGFR, THBS1, SLIT3, MET, AR, L1CAM, TSPO, SRC, GRM7, GSK3B, SHH, TAOK2, SEMA5A, VEGFA, PLXNA4, FYN, GNB1L, TBX1, GRM8, BCL2                                                           </t>
  </si>
  <si>
    <t xml:space="preserve">NDN                                                                               </t>
  </si>
  <si>
    <t xml:space="preserve">CASK, DLG3, DLG2                                                                              </t>
  </si>
  <si>
    <t xml:space="preserve">DLG2, DLG3, EPHB2, KIT, GSK3B, FYN, LSG1, DLG4                                                                   </t>
  </si>
  <si>
    <t xml:space="preserve">PDE4A, PDE4B, UPP2, ADA                                                                     </t>
  </si>
  <si>
    <t xml:space="preserve">INS, CD44, PTPRC, ESR1, ADK, ADA, ITGA4, ADORA2A, PDE4A, TSPO, NGFR, HLA-A, UPP2, DHCR7, PDE1C, PDE4B                                                               </t>
  </si>
  <si>
    <t xml:space="preserve">IL8, NPY, PIK3CA, INS, VIP, CHRM5, GHRL, TH, HTR1A, NTRK2, GRPR, CCK, SORCS3, HCRTR2, AVPR1A, HCRTR1, NTRK1, BDNF, ESR1, LEP, ADRA1B, TAC1, HTR2B, POMC, TSPO, HCRT, HTR3A, SLC6A3, GRM5, HTR2A, CHRM3, NPY1R, AGRP, AVP, APP, CARTPT, PYY, NTF4, OXTR, OXT, HTR7, GHSR, MCHR1, GRM1, PLCB1                                                         </t>
  </si>
  <si>
    <t xml:space="preserve">HCRTR2, PIK3CA, HTR2A, APP, TAC1, NTF3, CCK, CHRM5, ADRA1B, NDN, NTRK2, CHRM3, AVPR1A, NTRK1, BDNF, TSPO, NRG1, GRM5, HCRT, NGFR, HCRTR1, GRPR, HTR2B, AVP, NTRK3, OXT, GRM1, MCHR1, OXTR, NTF4, GHSR, PLCB1                                                       </t>
  </si>
  <si>
    <t xml:space="preserve">HTR2A, GRM5, AVPR1A, HCRTR2, AVP, GRPR, TAC1, ADRA1B, HCRTR1, HTR2B, GHSR, OXTR, CCK, OXT, CHRM3, CHRM5, APP, MCHR1, PLCB1, GRM1                                                             </t>
  </si>
  <si>
    <t xml:space="preserve">NOS1AP                                                                               </t>
  </si>
  <si>
    <t xml:space="preserve">TH                                                                               </t>
  </si>
  <si>
    <t xml:space="preserve">CYFIP1, FMR1                                                                      </t>
  </si>
  <si>
    <t xml:space="preserve">CTNNB1, ITGB3, CREBBP, SHH, TSPO, GRIN2A, L1CAM, SRC, PARK2, APP, GRIN1, GRIN2B                                                                 </t>
  </si>
  <si>
    <t xml:space="preserve">APP, GRIN2A, GRIP1, GRIN2B, GRIN1                                                                             </t>
  </si>
  <si>
    <t xml:space="preserve">NLGN1, CNTNAP2                                                                      </t>
  </si>
  <si>
    <t xml:space="preserve">NRXN1, NRXN2                                                                      </t>
  </si>
  <si>
    <t xml:space="preserve">GABRA3, NRXN1, GABRA5                                                                              </t>
  </si>
  <si>
    <t xml:space="preserve">MEF2C                                                                               </t>
  </si>
  <si>
    <t xml:space="preserve">MTHFR, BRCA2, ADORA2A, CYP1A1, TSPO, ESR1, GSTP1, GSTM1, GPX1                                                                           </t>
  </si>
  <si>
    <t xml:space="preserve">TCF4, ERBB4, TSPO, NRG1, DLX1, MBP, FABP7, BDNF, GAD1, SLC1A3, DLX2, GFAP                                                                 </t>
  </si>
  <si>
    <t xml:space="preserve">SERPINE1, APOE, TSPO, CCL2, IL4, IL6                                                                    </t>
  </si>
  <si>
    <t xml:space="preserve">TSPO, BCL2                                                                      </t>
  </si>
  <si>
    <t xml:space="preserve">HTR2B, PER2, CHRM3, TH, HCRTR1, HTR2A, NPAS2, CCK, CLOCK, APP, HCRT, PIK3CA, GRPR, ADRA1B, AVP, AVPR1A, HCRTR2, CHRM5, TAC1, GRM5, AANAT, OXTR, OXT, GRM1                                                           </t>
  </si>
  <si>
    <t xml:space="preserve">KIF5C                                                                               </t>
  </si>
  <si>
    <t xml:space="preserve">FGA, SERPINE1                                                                      </t>
  </si>
  <si>
    <t xml:space="preserve">PRLR, TSPO, PRL, LEP, LEPR, CCL2, TNF, PTPN11, IL6, IL2                                                                  </t>
  </si>
  <si>
    <t xml:space="preserve">T, NEUROG1, TSPO, TH, ATXN1, SHH, CTNNB1, NR2E1, GATA2, AANAT, WNT1, NR4A2, LMX1B, EGR2                                                                </t>
  </si>
  <si>
    <t xml:space="preserve">INS, SCP2, TSPO                                                                              </t>
  </si>
  <si>
    <t xml:space="preserve">POMC, NPY1R, OPRD1, OPRK1, GRM7, ADRA2A, NPY, DRD3, CNR1, NPY5R, HTR1B, ADORA3, GRM8, PYY, HTR1A, HTR5A, NPY2R, HTR1E, GRM4, DRD4, OPRM1, RGS7, APP, DRD2, HTR1D                                                                   </t>
  </si>
  <si>
    <t xml:space="preserve">TRPV1, HTR3A, ADORA2A                                                                              </t>
  </si>
  <si>
    <t xml:space="preserve">GABRA4, CCL2, HLA-B, TSPO, APP, HLA-A, GABRA6, FOSB, NLRP3, TRPV1                                                                  </t>
  </si>
  <si>
    <t xml:space="preserve">P2RX4, AVP, GRM1, CCK, GNAS, OXT, AVPR1A, HTR2B, TRPV1, HTR2A, OXTR                                                                          </t>
  </si>
  <si>
    <t xml:space="preserve">UBE3C, EIF4E                                                                      </t>
  </si>
  <si>
    <t xml:space="preserve">MBP                                                                               </t>
  </si>
  <si>
    <t xml:space="preserve">EGF, HLA-DRB1, HLA-A, SRC, KCNMA1, FYN                                                                    </t>
  </si>
  <si>
    <t xml:space="preserve">UPP2, SHMT1                                                                      </t>
  </si>
  <si>
    <t xml:space="preserve">DLG3, PAFAH1B1, FYN, PTK2, SYN1, SH3KBP1, MYO9B, YWHAB, SRC, DMD, PLXNA4, MAPK3, YWHAZ, YWHAE, MBP, BRAF, RAC1, PSMB5, MAP2K1, HRAS, RAF1                                                                     </t>
  </si>
  <si>
    <t xml:space="preserve">DLG3, MAPK3, DMD, PTK2, MYO9B, MAPK1, SRC, SYN1, ERBB4, MAP2K1, RAF1, HRAS, RAC1, OPHN1                                                                </t>
  </si>
  <si>
    <t xml:space="preserve">DMD, SRC, PTK2, MYO9B, ARHGEF7                                                                             </t>
  </si>
  <si>
    <t xml:space="preserve">NPY, TSC1, TSC2, VIP, POMC                                                                             </t>
  </si>
  <si>
    <t xml:space="preserve">IGF2, IGF1                                                                      </t>
  </si>
  <si>
    <t xml:space="preserve">TGFB1, SRC, DLG2, YWHAZ, PTEN, DLG3, YWHAE, CASK, CTNNB1, YWHAB, DLG4, INADL, RAC1                                                                         </t>
  </si>
  <si>
    <t xml:space="preserve">DLG2, DLG3                                                                      </t>
  </si>
  <si>
    <t xml:space="preserve">MBD3, SLC25A14, HTR2A, DRD4, TSPO, PARK2, DRD2, SLC25A27, CCK, SLC6A3, TH, SOD1, AR, PITX3, NR4A2, MAPT, PTEN                                                                       </t>
  </si>
  <si>
    <t xml:space="preserve">LEP, COMT, SLC6A4, ESR1                                                                     </t>
  </si>
  <si>
    <t xml:space="preserve">DRD2, IGF1, SHMT1, BCL2                                                                     </t>
  </si>
  <si>
    <t xml:space="preserve">MET, NEUROG1, WNT1, SHH, DMD, WNT2, T, CLOCK, LMX1B, NPAS2, PRL, TSPO, CTNNB1, ROBO1                                                                </t>
  </si>
  <si>
    <t xml:space="preserve">NTRK1, NKX2-5                                                                      </t>
  </si>
  <si>
    <t xml:space="preserve">PTEN, TSPO, SRC, DLG3, DLG2, CASK, DLG4, MBP                                                                   </t>
  </si>
  <si>
    <t xml:space="preserve">RARB, SETD2, HDAC4                                                                              </t>
  </si>
  <si>
    <t xml:space="preserve">HOMER1, HOXA1, PRL, NKX2-5, PAX5                                                                             </t>
  </si>
  <si>
    <t xml:space="preserve">ALDH5A1, INS, CREBBP, GSK3B, LEP, MED12                                                                    </t>
  </si>
  <si>
    <t xml:space="preserve">RAPGEF4                                                                               </t>
  </si>
  <si>
    <t xml:space="preserve">TUBGCP5, PAFAH1B1, CSNK1E, CSNK1D, GSK3B, DISC1, YWHAE                                                                            </t>
  </si>
  <si>
    <t xml:space="preserve">CCL2, VEGFA, CTNNB1, PTPRC, INS, RAC1, DCX, APC, IL6, IL8, PTEN, IGF1                                                                 </t>
  </si>
  <si>
    <t xml:space="preserve">CSNK1E, YWHAE, PAFAH1B1, MBD3, CALM1, CSNK1D, TUBGCP5, DISC1, TSPO, SLC6A3, ERG                                                                          </t>
  </si>
  <si>
    <t xml:space="preserve">DSCAM                                                                               </t>
  </si>
  <si>
    <t xml:space="preserve">MC3R, CTNNB1, MC4R, INS, ABCB1, NPY, IGF1                                                                            </t>
  </si>
  <si>
    <t xml:space="preserve">FIGNL1, POMC, NGF, SCG5, ABCB1                                                                             </t>
  </si>
  <si>
    <t xml:space="preserve">TSPO, VLDLR, INS, MYLIP, SLC25A12, APOE, LRP8, MYO9B                                                                   </t>
  </si>
  <si>
    <t xml:space="preserve">TSPO, STS                                                                      </t>
  </si>
  <si>
    <t xml:space="preserve">IL10, HLA-DRB1                                                                      </t>
  </si>
  <si>
    <t xml:space="preserve">OMG, ADCY1, ADK, GNAS, HRAS, GMPR, NF1, ADCY5, NRAS, CASP3                                                                  </t>
  </si>
  <si>
    <t xml:space="preserve">NRAS, ADK, GNAS, ADCY1, ADCY5                                                                             </t>
  </si>
  <si>
    <t xml:space="preserve">ADCY1, ADCY5, ADK, GNAS                                                                     </t>
  </si>
  <si>
    <t xml:space="preserve">ADK, NF1, ADCY5, ADCY1, GNAS                                                                             </t>
  </si>
  <si>
    <t xml:space="preserve">GSK3B, MAPK3, PDE4B, PAFAH1B1, SHANK2, PIK3CA, OMG, SRC, ADCY1, GNAS, PPP1R1B, TNF, FYN, NF1, HRAS, NRAS, MAPK1                                                                       </t>
  </si>
  <si>
    <t xml:space="preserve">ADCY1, NF1, ADCY5, NOS1                                                                     </t>
  </si>
  <si>
    <t xml:space="preserve">NF1, BRD2, ADCY5, ADCY1                                                                     </t>
  </si>
  <si>
    <t xml:space="preserve">ADCY1, NF1, ADCY5                                                                              </t>
  </si>
  <si>
    <t xml:space="preserve">ADK, ADCY1, OMG, GNAS, AHI1                                                                             </t>
  </si>
  <si>
    <t xml:space="preserve">NRAS, ADCY1, AR, ADCY5, TRIM32                                                                             </t>
  </si>
  <si>
    <t xml:space="preserve">IL6, MET, ITGB3, TNF, PTEN, DOCK4, VEGFA, TSPO, SRC, TGFB1, INS, NOS1, THBS1, NGFR, SERPINE1, PIK3CA, IGF1, FYN                                                              </t>
  </si>
  <si>
    <t xml:space="preserve">NGF, IGF1, MAPK3, TSPO, SHH, IL5, TNF, TGFB1, IL2, EGF, ESR1, VEGFA, CTNNB1, ITGB3, MAPK1, PTEN, TSC1, DLG2, INS, PTK2, CASK, SRC, DLG3, DOCK4, NGFR, PIK3CG, PIK3CA, IL6, SH3KBP1, DLG4, MBP, FYN, SYNGAP1, ERBB4                                                      </t>
  </si>
  <si>
    <t xml:space="preserve">TSPO, CACNA1B, TRPV1                                                                              </t>
  </si>
  <si>
    <t xml:space="preserve">NPY, AGRP, HTR1A, DRD3, TAC1, ADORA2A, ADRA2A, INS, PTGER3, POMC, CARTPT, LEP, IL8, AVP, GRM5, HTR5A, NTRK2, GAD1, GRM7, ADCY1, GRM4, VIP, DRD4, CCK, NPY1R, APP, DRD1, ATXN7, TH, HTR1E, OPRM1, MTNR1B, ESR1, HCRT, BDNF, SLC6A3, TSPO, DRD2, MTNR1A, HTR1B, ATXN1, HTR7, DBH, GRIN2B, OXT, MCHR1, PPP1R1B, OPRD1, CNR1, CNR2, PNOC, GRM8, HTR1D, RGS7, ADORA3, PYY, OPRK1, NPY5R, NPY2R, FOSB, ADCY5, SCG5, NPTX2, OPRL1, TRPV1                                               </t>
  </si>
  <si>
    <t xml:space="preserve">GABBR2, NRXN1, FMR1, APP, GRIN2A, CASK, CAMK2B, GRIN2B, GRIN1                                                                           </t>
  </si>
  <si>
    <t xml:space="preserve">IL2, PTEN, MAPK1, MAPK3                                                                     </t>
  </si>
  <si>
    <t xml:space="preserve">MTHFR, SRC, CBS                                                                              </t>
  </si>
  <si>
    <t xml:space="preserve">OPRM1, APP, HTR1B, GRM5, TH, POMC, HTR1E, NPY, GRM4, CARTPT, DRD4, AVP, ADRA2A, NPY1R, BDNF, ADORA2A, TSPO, HTR5A, MTNR1B, VIP, TAC1, ADCY1, INS, HTR1A, GAD1, ABAT, GRM7, DRD3, MTNR1A, DRD2, PTGER3, SLC6A3, IL8, CCK, OPRD1, PPP1R1B, CNR1, NPY2R, RGS7, PYY, OPRK1, ADORA3, HTR1D, NPY5R, OXT, GRM8, MCHR1, CNR2, OPRL1, SCG5                                              </t>
  </si>
  <si>
    <t xml:space="preserve">CLOCK, GSK3B, NPAS2, AANAT, CSNK1D, NFIL3, PER1, CSNK1E, RORA, PER2                                                                  </t>
  </si>
  <si>
    <t xml:space="preserve">SCN2A, SHMT1                                                                      </t>
  </si>
  <si>
    <t xml:space="preserve">VEGFA, MAPK3, IGF1, INS, PTEN, NF1, IL8, CTNNB1, IL6, PIK3CA, MAPK1, RXRG, CYP17A1, RARA, NR2E1, PRL, CREBBP, RARG, CYP1A1, COMT, TGFB1, ESR1, RORA, SERPINE1, NR4A2, PIK3CG, WNT1, LEP, POMC, SRC, BRCA2, UBE3A, ESR2, PRLR, AR, RARB, TSPO, LHCGR, OXTR, OXT, SHBG, CYP19A1, KIT, NRAS, KRT8, BCL2                                                </t>
  </si>
  <si>
    <t xml:space="preserve">MAPT, SND1                                                                      </t>
  </si>
  <si>
    <t xml:space="preserve">AMT, INS, TSPO, CBS, SHMT1                                                                             </t>
  </si>
  <si>
    <t xml:space="preserve">PTEN, EPHA6, CTNNB1, AANAT, DLG2, PTPRZ1, SHANK1, EHMT1, MET, CASK, SHANK2, FRK, PIK3CA, MAPK3, MAPK1, PTPN5, SRC, PDE4A, DLG3, TEAD1, GSK3B                                                                     </t>
  </si>
  <si>
    <t xml:space="preserve">NEUROG1, GATA2, NTRK2, LMX1B, TH, SHH, DBH, NTRK3                                                                   </t>
  </si>
  <si>
    <t xml:space="preserve">PTEN, PLCD1, PLCB1                                                                              </t>
  </si>
  <si>
    <t xml:space="preserve">GNB1L, PLCD1, ITGB3, PLCB1                                                                     </t>
  </si>
  <si>
    <t xml:space="preserve">GTF2I, MBD1, ESR1, GRM8, AR, UBE2A, EGR2, NTRK1                                                                   </t>
  </si>
  <si>
    <t xml:space="preserve">BIN1, DNM1, ABCA7, APOE                                                                     </t>
  </si>
  <si>
    <t xml:space="preserve">GRM4, GRIA3, GRIN2A, DLG2, LIN7B, DLG3, PARK2, CTNNB1, GRM5, SORCS3, SLC6A3, SLC6A4, GRM7, SLC6A2, DLG4, CHRNA7, GRIN2B, INADL, NSF, GRIK2, GRIP1, GRIK3, GRM1, GRM8, SLC6A1, EPHB2                                                          </t>
  </si>
  <si>
    <t xml:space="preserve">CD40LG, GRPR                                                                      </t>
  </si>
  <si>
    <t xml:space="preserve">PIK3CA, EPS8, ITGB3, DMD, PLCD1, PTEN, INS, PIK3CG, TEAD1, PLCB1                                                                  </t>
  </si>
  <si>
    <t xml:space="preserve">PIK3CG, PTK2, PIK3CA, EPS8, PLCD1, PTEN, GNAS                                                                            </t>
  </si>
  <si>
    <t xml:space="preserve">CAMK2B, GRID2, CALM1, PLCD1, SRC, TSC1, PIK3CA, AANAT, PTEN, PARK2, RPS6KA3, TSC2, PLCB1, BCL2, PIK3CG                                                                        </t>
  </si>
  <si>
    <t xml:space="preserve">FRK, MAPK3, PIK3CG, TSC1, PIK3CA, PTEN, PLCD1, MAPK1, NTRK1, SYN1, NGF, NGFR, GSK3B, SYN3, PTK2, MET, SRC, ERBB4, FYN                                                                      </t>
  </si>
  <si>
    <t xml:space="preserve">PARK2, PTEN, MAPT, TH, HTR2A, SLC6A3, NR4A2                                                                            </t>
  </si>
  <si>
    <t xml:space="preserve">PIK3CA, CACNB2, PLCD1, PLCB1, PIK3CG                                                                             </t>
  </si>
  <si>
    <t xml:space="preserve">PTEN, PLCD1, CSNK1E, PIK3CA, SYNE1, PIK3CG, ATXN7                                                                            </t>
  </si>
  <si>
    <t xml:space="preserve">SHH, HOXA1, GATA2, WNT2, ABCB1, CTNNB1, GAD1, CREBBP, GAD2, ALDH1A3                                                                  </t>
  </si>
  <si>
    <t xml:space="preserve">FMR1                                                                               </t>
  </si>
  <si>
    <t xml:space="preserve">TSC1, TSC2, PRKD1, CTNNB1, TRPV1                                                                             </t>
  </si>
  <si>
    <t xml:space="preserve">CTNNB1, SRC, KIF5C, FRK, KRT8                                                                             </t>
  </si>
  <si>
    <t xml:space="preserve">MAPK3, MAPK1, PTGS2, PAFAH1B1                                                                     </t>
  </si>
  <si>
    <t xml:space="preserve">MAPK3, APC, MAPK1, TNF, APOE, IL6, TSPO, PAFAH1B1, PTGS2                                                                           </t>
  </si>
  <si>
    <t xml:space="preserve">MAPK3, PAFAH1B1, PTGS2, CTNNB1, STX1A, GNAS, TNF, MAP2K1, IL8, MAPK1, CASP3                                                                          </t>
  </si>
  <si>
    <t xml:space="preserve">MAPK3, MAPK1, GNAS, PTGS2, PAFAH1B1                                                                             </t>
  </si>
  <si>
    <t xml:space="preserve">MAPK1, MAPK3, PTGS2, PAFAH1B1, GNAS                                                                             </t>
  </si>
  <si>
    <t xml:space="preserve">MAPK3, MAPK1, PTGS2, PAFAH1B1, GNAS                                                                             </t>
  </si>
  <si>
    <t xml:space="preserve">MAPK1, MAPK3, PTGS2, PAFAH1B1, OXT                                                                             </t>
  </si>
  <si>
    <t xml:space="preserve">APOE, LEP, PON1, IGF1, PAFAH1B1, IL6                                                                    </t>
  </si>
  <si>
    <t xml:space="preserve">NSF, FIGNL1                                                                      </t>
  </si>
  <si>
    <t xml:space="preserve">MAPK3, PRKD1, SERPINE1, UBE2A, MAPK1, GRIN1                                                                    </t>
  </si>
  <si>
    <t xml:space="preserve">HCRTR2, FRK, CHRM3, CAMK2B, HTR2B, ITPR1, SRC, LIN7B, CALM1, PIK3CG, TRPM1, APP, MET, HCRT, TAC1, NGFR, CHRM5, PIK3CA, AVP, AVPR1A, PLCD1, ADRA1B, CCK, GRM5, PTEN, GRPR, HCRTR1, HTR2A                                                         </t>
  </si>
  <si>
    <t xml:space="preserve">CAMK2B, ADRA1B, MET, GRPR, HCRT, ITPR1, PIK3CA, AVP, CCK, NGFR, CHRM5, PIK3CG, GRM5, FRK, APP, SRC, AVPR1A, HCRTR1, CALM1, PLCD1, HTR2B, TAC1, CHRM3, HTR2A, PTEN, HCRTR2, OXT, GRIN1, FYN, MCHR1, GRM1, OXTR, INPP1, GHSR, KIT, PLCB1                                                     </t>
  </si>
  <si>
    <t xml:space="preserve">PLCD1, PIK3CG, INPP1, PLCB1, FYN                                                                             </t>
  </si>
  <si>
    <t xml:space="preserve">PIK3CG, PTEN, PIK3CA, SRC, FRK, PLCD1, ITPR1, PLCB1, INPP1, FYN                                                                  </t>
  </si>
  <si>
    <t xml:space="preserve">NGFR, VEGFA, NTRK1, MET, PLCD1, NTRK2, PRKD1, PIK3CG, NTF3, CAMK2B, CALM1, PIK3CA, EGF, SRC, NGF, MAPK3, PTEN, SDC2, GSK3B, BDNF, PARK2, HLA-DRB1, GRIN2A, DAB1, CAMK4, SYN1, YWHAB, ITPR1, PTK2, NTRK3, GRIN2B, INPP1, HGF, EPHB2, KIT, PTPN11, PLCB1, ERBB4, ARHGEF7, SH3KBP1, GRIN1, FYN, TUB                                                          </t>
  </si>
  <si>
    <t xml:space="preserve">SRC, ITPR1, NTRK1, NTRK2, PIK3CG, PLCD1, GSK3B, CAMK4, PRKD1, CALM1, CAMK2B, PTEN, PIK3CA, NTRK3, FYN, ERBB4, SH3KBP1, INPP1, PTPN11, PLCB1                                                             </t>
  </si>
  <si>
    <t xml:space="preserve">SRC, PLCD1, CASK, STXBP1, SNAP25, BIN1, PLCB1                                                                            </t>
  </si>
  <si>
    <t xml:space="preserve">PLCD1, MAPK1, SNAP25, CASK, OPRM1, ALDOA, SRC, MAPK3, STXBP1, BIN1, ERBB4, BCL2, PLCB1, FYN                                                                </t>
  </si>
  <si>
    <t xml:space="preserve">PIK3CA, RAC1, PTEN, PRKD1, IGF1, INS, TSC2, SUCLG2, TSPO, SRC, THBS1, PTK2, SOD1, PLCD1                                                                </t>
  </si>
  <si>
    <t xml:space="preserve">SHH, FOLH1, DYX1C1, L1CAM, TSPO, MBP                                                                    </t>
  </si>
  <si>
    <t xml:space="preserve">TSPO, FYN, PLXNA4, GSK3B                                                                     </t>
  </si>
  <si>
    <t xml:space="preserve">SRC, SEMA5A, NTRK2, MET, PTEN, PLXNA4, NTRK3                                                                            </t>
  </si>
  <si>
    <t xml:space="preserve">MTNR1B, HTR1B, IL8, GRM5, TAC1, HTR1E, HTR5A, NPY1R, HCRTR2, MC3R, MTNR1A, PTGER3, GRPR, OPRM1, AVPR1A, APP, ADRA1B, CHRM3, ADCY1, CHRM5, GRM4, HCRTR1, DRD4, DRD2, HTR1A, AVP, HTR2A, PIK3CA, ADRA2A, HTR2B, DRD3, HCRT, NPY, POMC, GRM7, CCK, GRM1, MCHR1, OXTR, CNR2, OPRD1, OXT, GRM8, HTR1D, CNR1, PNOC, NPY2R, ADORA3, RGS7, OPRK1, GHSR, NPY5R, PYY, OPRL1, PLCB1                                                    </t>
  </si>
  <si>
    <t xml:space="preserve">GAS2                                                                               </t>
  </si>
  <si>
    <t xml:space="preserve">TSPO, YWHAZ                                                                      </t>
  </si>
  <si>
    <t xml:space="preserve">POMC, TH, NPY, MAOB, MAOA, TAC1, COMT, HTR7, SLC6A2, DDC, DBH, OXT                                                                 </t>
  </si>
  <si>
    <t xml:space="preserve">INS, TNF, LEP                                                                              </t>
  </si>
  <si>
    <t xml:space="preserve">GAD2, DDC, CDKL5                                                                              </t>
  </si>
  <si>
    <t xml:space="preserve">LEP, SLC6A4                                                                      </t>
  </si>
  <si>
    <t xml:space="preserve">DMD, POMGNT1                                                                      </t>
  </si>
  <si>
    <t xml:space="preserve">CREBBP, PTEN, NF1, ESR1                                                                     </t>
  </si>
  <si>
    <t xml:space="preserve">PTEN, GABRB3, SLIT3, MYT1L, FABP7, OTX1, OXT, EGR2, CUX2                                                                           </t>
  </si>
  <si>
    <t xml:space="preserve">DLX2, FOXP2, PTEN, TBR1, CREBBP                                                                             </t>
  </si>
  <si>
    <t xml:space="preserve">APOE, RARG, CNR1, TNF, VEGFA, MAPK3, TSPO, PTGS2, TGFB1, NR2E1, CCL2, CLOCK, RARA, FABP3, GSK3B, FABP5, INSIG1, POMC, CTNNB1, NR4A2, PER2, ESR2, FABP7, RARB, IL10, IL6, RXRG, PRODH, MED12, CYP1A1, RXRA, PON1, NPAS2, LEP, AR, NPY, FAT1, SRC, IGF1, CREBBP, VLDLR, PDZK1, ESR1                                                          </t>
  </si>
  <si>
    <t xml:space="preserve">CTNNB1, VEGFA, NR2E1, NR4A2, HDAC4, RORA, INS, ESR2, CREBBP, TNF, VGF, LEP, AR, RARB, ESR1, RXRG, RARG, RARA, SRC, PTGS2, GRIN2B                                                                     </t>
  </si>
  <si>
    <t xml:space="preserve">MC4R, CAMK4, SERPINE1, TNF, RARB, INS, CTNNB1, MAPK1, IL10, HSD11B1, AR, LEP, PON1, HDAC4, ESR1, NR4A2, ESR2, FABP3, MTNR1B, WNT1, APOE, IL8, IL4, GSK3B, CCL2, MTHFR, RORA, NR2E1, RARG, TGFB1, RARA, ZBTB20, VEGFA, RXRA, EHMT1, SRC, NEDD4, ADK, TSPO, IGF1, IL6, INSIG1, THBS1, NPY, PTEN, RXRG, POMC, CREBBP, IL2, TCF7L2, EGR2, PTGS2, GRIP1, MED12, CNR1, FOXO1, CYP19A1, SETDB1, CDK5, CYP7A1                                         </t>
  </si>
  <si>
    <t xml:space="preserve">NPAS2, CAMK4, WNT1, ESR1, CREBBP, CLOCK, GSK3B, MAPK1, RORA, TGFB1, DMD, NDUFB6, ESR2, LEP, MAPK3, RXRA, VEGFA, TNF, INS, MED12, EGR2                                                                     </t>
  </si>
  <si>
    <t xml:space="preserve">CREBBP, ESR1, SRC                                                                              </t>
  </si>
  <si>
    <t xml:space="preserve">AANAT, MAPK1, GSK3B, CACNA1C, MAP2K1                                                                             </t>
  </si>
  <si>
    <t xml:space="preserve">GSK3B, SRC, GABRB3, IL8, EGF, CACNA1C, MAPK1, APC, CACNB2, TSPO, HDAC4, MAPT, SMG6, YWHAZ, SCN2A, SOD1, MAPK3, INS, DRD2, YWHAE, HS3ST5, GAD1, YWHAB, SLC6A4                                                           </t>
  </si>
  <si>
    <t xml:space="preserve">CACNB2, YWHAE, EGF, SMG6, ITPR1, YWHAB, CACNA1C, DRD2, YWHAZ, DAPK1, PPP1R1B                                                                          </t>
  </si>
  <si>
    <t xml:space="preserve">ITPR1, YWHAZ, ATXN1, ATXN7, CACNB2, CACNA1C, DRD2, YWHAB, YWHAE, CASK, SYNE1                                                                          </t>
  </si>
  <si>
    <t xml:space="preserve">CACNA1C, CACNB2, DRD2                                                                              </t>
  </si>
  <si>
    <t xml:space="preserve">CAMK2B, PDE4A, CALM1, TSPO, MET, SRC, GSK3B, SOD1, NOS1, ITPR1, MAPK3, LASP1, ADCY1, AVP, MAPT, CACNA1C, FRK, MAPK1, PTEN, ADRB2, PPP1R1B, GABRA1, PDE4B                                                                    </t>
  </si>
  <si>
    <t xml:space="preserve">CAMK2B, CACNA1C, MAPK1, GSK3B, ITPR1, MAPK3, NOS1, CALM1, SRC, PDE4A, PDE4B, PPP1R1B                                                                 </t>
  </si>
  <si>
    <t xml:space="preserve">CACNA1C, NRG1, CAMK2B, NOS1, MAPK3, GABRA4, PPP1R1B, PDE4A, DAO, DAOA, ZNF804A, CALM1, PDE4B, GSK3B, PNOC, BIN1, PLCB1, BCL2, MAPK1, MARK1                                                             </t>
  </si>
  <si>
    <t xml:space="preserve">ATP2B2, CAMK4, DAPK1, CACNA1C, VEGFA, NRG1, ITPR1, MAPK3, MAPK1, CALM1, PPP1R1B, EGR2, CACNA1B                                                                         </t>
  </si>
  <si>
    <t xml:space="preserve">ATP2B2, CAMK4, DAPK1, CALM1, CACNA1C, CACNA1B                                                                    </t>
  </si>
  <si>
    <t xml:space="preserve">GAD2, GAP43, STX1A                                                                              </t>
  </si>
  <si>
    <t xml:space="preserve">MAOA, BCL2, MAOB                                                                              </t>
  </si>
  <si>
    <t xml:space="preserve">IGF1, CTCF, MAOB, EHMT1, MAOA, ESR2, ESR1, SRC, DAPK1                                                                           </t>
  </si>
  <si>
    <t xml:space="preserve">EEF1A2, ESR1                                                                      </t>
  </si>
  <si>
    <t xml:space="preserve">PRL, NSF, PAX5, KIT                                                                     </t>
  </si>
  <si>
    <t xml:space="preserve">OXT, TAC1, AVP                                                                              </t>
  </si>
  <si>
    <t xml:space="preserve">PIK3CA, YWHAE, TSC1, PTEN, CSNK1D, MAPK1, MAPK3, PIK3CG, LEPR, HDAC4, CSNK1E, YWHAZ, LEP, GRIK2                                                                </t>
  </si>
  <si>
    <t xml:space="preserve">TSC2, PIK3CA, TSC1, PTEN, MAPK3, HDAC6, HDAC4, PIK3CG, MAPK1, LEPR, LEP                                                                          </t>
  </si>
  <si>
    <t xml:space="preserve">TSC1, LEP, PIK3CG, LEPR                                                                     </t>
  </si>
  <si>
    <t xml:space="preserve">KCNMA1, YWHAB, CREBBP, ATP2B2, CTNNB1, YWHAE, GRIN2A, ITPR1, ADRB2, ADCY1, NOS1, PDE4A, GSK3B, GRIA3, CACNB2, PTK2, MAPK1, CACNA1C, OMG, SCN1A, MAPK3, KCNJ3, AR, YWHAZ, NGFR, GRIN2B, GRIN1, PDE4B, GNAS, PPP1R1B                                                        </t>
  </si>
  <si>
    <t xml:space="preserve">MAPK3, TSC1, AGRP, LEP, ENO2, LEPR, CBS                                                                            </t>
  </si>
  <si>
    <t xml:space="preserve">TSC1, LEP, LEPR, ENO2, CBS                                                                             </t>
  </si>
  <si>
    <t xml:space="preserve">PIK3CG, ENO2, TSC1, CBS                                                                     </t>
  </si>
  <si>
    <t xml:space="preserve">HRAS, ADRB2, RPS6KA3, DYRK1A, PTK2, NF1, OMG, RAF1, MAPT                                                                           </t>
  </si>
  <si>
    <t xml:space="preserve">ADRB2, OMG, PTK2, NOS1, ADCY1, PDE4A, MAPK1, MAPK3, GSK3B, GNAS, DTNBP1, PDE4B, PPP1R1B                                                                         </t>
  </si>
  <si>
    <t xml:space="preserve">PDE4A, GSK3B, TUBGCP5, CSNK1D, MAPK1, YWHAE, MAPK3, ADCY1, PTK2, OMG, CSNK1E, LASP1, NOS1, ADRB2, PPP1R1B, GNAS, PDE4B, AVPR1B, PAFAH1B1                                                                      </t>
  </si>
  <si>
    <t xml:space="preserve">TRPM1, KCNQ2, MBP, SLC1A1, AVPR1A, ADCY1, GRM5, RXRG, SLC6A3, SRC, PIK3CA, CTNNB1, ABCB1, DLG4, GRIN1, ITPR1, MAPK3, ATP2B2, GRID1, GSK3B, IL6, YWHAB, CD38, ERBB4, SNAP25, PTK2, SDC2, YWHAZ, OPRD1, PLCD1, TSC1, YWHAE, FYN, RARA, VIP, NPAS2, GRIN2A, NOS1, HLA-A, TSPO, CLOCK, EGF, STXBP1, GNAS, GRM7, GABRB3, GRM1, GRIN2B, INADL, ADRA1B, PIK3CG, RGS7, NRAS, PTPN11, KIT, GFAP, PTGIR, HES1, CASP3, BCL2, PLCB1, MAPK1                                        </t>
  </si>
  <si>
    <t xml:space="preserve">GAD1, IL2, PIK3CG, MAPK1, SRC, GAD2, CAMTA1, YWHAZ, ALDH1A3, GRM5, PRKD1, ADCY1, YWHAB, MAPK3, CACNA1B, GRIN1, FYN, OPRD1                                                              </t>
  </si>
  <si>
    <t xml:space="preserve">ADCY5, MAP2K1, GFAP, GRIN2B, CLOCK, SLC6A3, NPAS2, MAPK1, YWHAE, RARA, RXRG, GRM5                                                                 </t>
  </si>
  <si>
    <t xml:space="preserve">ALDH1A3, MAPK3, SRC, PRKD1, MAPK1, PIK3CG, ALOX5AP, MAP2K1, TRPV1                                                                           </t>
  </si>
  <si>
    <t xml:space="preserve">PIK3CG, GRM5, HLA-A, MAPK1, MAPK3, SRC, HLA-DRB1                                                                            </t>
  </si>
  <si>
    <t xml:space="preserve">FYN, NGFR, IL2, GSK3B, MBP, DLG2, CASP9, MAPK1, GABRD, ESR1, CASP3, NGF, GRM5, DLG3                                                                </t>
  </si>
  <si>
    <t xml:space="preserve">GSK3B, ITPR1, MAPK1, LASP1, CSNK1D, KCNMA1, CACNA1C, NOS1, NGFR, OMG, YWHAZ, ADCY1, MAPK3, YWHAE, CSNK1E, PDE4A, ATP2B2, YWHAB, CD38, GTF2I, PDE4B, FOXO1, HCN1                                                                    </t>
  </si>
  <si>
    <t xml:space="preserve">YWHAZ, ITGB3, TSPO, SCN2A, MAPT, TSPAN7, APOE, DPP6, APP, MOG, FYN, DNM1, BHMT, LAMB1, GFAP, BCL2                                                               </t>
  </si>
  <si>
    <t xml:space="preserve">GRM5, MCHR1, GRPR, HTR2A, APP, CHRM3, GRM1, CHRM5, GHSR, ADRA1B, HTR2B, CCK, AVPR1A, AVP, OXT, OXTR, TAC1, PLCB1, HCRTR1, HCRTR2                                                             </t>
  </si>
  <si>
    <t xml:space="preserve">IGF1, IL6, AR, KIT, KRT8                                                                             </t>
  </si>
  <si>
    <t xml:space="preserve">ESR1, CTNNB1, AR, YWHAB                                                                     </t>
  </si>
  <si>
    <t xml:space="preserve">TSC1, TSC2                                                                      </t>
  </si>
  <si>
    <t xml:space="preserve">PRKD1, GRM5, STXBP1, KCNQ2, SCN2A                                                                             </t>
  </si>
  <si>
    <t xml:space="preserve">COMT, DRD2, PDE4B, ZNF804A                                                                     </t>
  </si>
  <si>
    <t xml:space="preserve">LEP, INS, APP, APOE, NTRK2, TSPO, BDNF, GSK3B, NGFR, CTNNB1, GRIN2A, PARK2, MAPT, CREBBP, SRC, APBA2, RELN, ERBB4, CTNNA3, TCF7L2, GRIN1, GRIN2B, GFAP, BCL2                                                           </t>
  </si>
  <si>
    <t xml:space="preserve">RYR3, NGF, CYP17A1, NGFR, APBA2, APOE, MAPT, GSK3B, APP, CSNK1D, ESR1, TSPO, CTNNB1, ERBB4, CYP19A1, GFAP                                                               </t>
  </si>
  <si>
    <t xml:space="preserve">PSMB5                                                                               </t>
  </si>
  <si>
    <t xml:space="preserve">UBE3A, EHMT1, UBE2A, NEDD4, THBS1, SOD1, RFWD2, TSPO, PARK2                                                                           </t>
  </si>
  <si>
    <t xml:space="preserve">NEDD4, WNT2, PTEN, SHH, CTNNB1, TGFB1, KCNMA1, TSPO, MET, WNT1, DLX2, GPC6, NTRK1                                                                         </t>
  </si>
  <si>
    <t xml:space="preserve">VIP, AVP, DRD3, ADORA2A, MAPK3, MC4R, POMC, DRD1, MC3R, ADRB2, ADCY1, MAPK1                                                                 </t>
  </si>
  <si>
    <t xml:space="preserve">ESR1, LEP, PTGS2                                                                              </t>
  </si>
  <si>
    <t xml:space="preserve">IL8, DRD1, MC4R, SRC, ADRB2, ADORA2A, MC3R, VIP, AVP, PDE4A, TSPO, POMC, TNF, IL6, ADCY1, IL10, DRD5, PTGS2, GNAS, OXT, HTR4, HTR6, HTR7, LHCGR, PTGIR, VIPR1, BCL2                                                                  </t>
  </si>
  <si>
    <t xml:space="preserve">OXTR, OXT, AVPR1A, TAC1, APP, MCHR1, CHRM3, CCK, PLCB1, ESR1, GRM5, LHCGR, GRM1, ADRA1B, HCRTR1, HTR2B, HTR2A, HCRTR2, AVP, CHRM5                                                             </t>
  </si>
  <si>
    <t xml:space="preserve">TDO2, VEGFA, NRG1, HTR2C, TNF, WNT1, CTNNB1, PTGER3, NOS1, GSK3B, APC, HTR2A, ESR1, PTGS2                                                                </t>
  </si>
  <si>
    <t xml:space="preserve">AR, IL6, ADRB2, GHRL, ADCY1, CTNNB1, TSPO, ESR1, NPY, IL2, LEP, SRC, CCK, NFIL3, APOE, PRL, INS, TAC1, NR4A2, ADORA2A, TNF, TGFB1, MC3R, MC4R, IGF2, POMC, VIP, AVP, IGF1, DRD1, CCL2                                                                </t>
  </si>
  <si>
    <t xml:space="preserve">SRC, DLG3, CAMK2B, ITGB3, GRIN2A, MAPT, PTEN, DLGAP3, PTK2, INS, EPS8, TNF, IL8, ITGA4, VEGFA, GRIA3, IL2, TSPO, GRID2, GSK3B, NOS1, GRIN1, INADL, GRID1, GRIK2, FYN, GRIK3, DLG4, SH3KBP1, GRIN2B, CRK, PRKCB, CRKL                                                               </t>
  </si>
  <si>
    <t xml:space="preserve">CCK, DLG3, POMC, DLG2                                                                     </t>
  </si>
  <si>
    <t xml:space="preserve">NR4A2, VEGFA, FYN, RETN, WNT2                                                                             </t>
  </si>
  <si>
    <t xml:space="preserve">RYR3                                                                               </t>
  </si>
  <si>
    <t xml:space="preserve">HCRT, SRC, FYN                                                                              </t>
  </si>
  <si>
    <t xml:space="preserve">ERBB4, FYN, MAPK1                                                                              </t>
  </si>
  <si>
    <t xml:space="preserve">MAPK1, SRC, ABAT, MAPK3, INS, PTK2, CALM1, FYN                                                                   </t>
  </si>
  <si>
    <t xml:space="preserve">MAPK1, PTEN, SRC, ERBB4                                                                     </t>
  </si>
  <si>
    <t xml:space="preserve">PTEN, CTNNB1, IL1RAPL1, CREBBP, SLC6A4, FYN                                                                    </t>
  </si>
  <si>
    <t xml:space="preserve">CNTN4, ERBB4, CNTN6, DLG4, MAPK3, CTNNB1, CNTN3, MAPK1                                                                   </t>
  </si>
  <si>
    <t xml:space="preserve">MAPK3, ERBB4                                                                      </t>
  </si>
  <si>
    <t xml:space="preserve">MAP2K1, ERBB4, MAPK1                                                                              </t>
  </si>
  <si>
    <t xml:space="preserve">IGF1, THBS1, PARK2                                                                              </t>
  </si>
  <si>
    <t xml:space="preserve">PRL, GRM5, TH, PDE4B, CHRNA4, CUX2, CCK, HTR1A, BDNF, NPY, RELN, ERBB4, CNR1, NTRK2, GABRQ, HTR3A, TSPO, GRIN2A, HTR2A, TAC1, NGFR, GAD2, NTF3, SLC6A1, VIP, GRIN1, SLC6A3, SCN8A, GAD1, NTRK3, NTRK1, PPP1R1B, NRG1, GRIN2B, GRM1                                                              </t>
  </si>
  <si>
    <t xml:space="preserve">ITGB3, DLG3, SRC, MET                                                                     </t>
  </si>
  <si>
    <t xml:space="preserve">SRC, TSPO, CTNNB1                                                                              </t>
  </si>
  <si>
    <t xml:space="preserve">DLG3, CTNNB1                                                                      </t>
  </si>
  <si>
    <t xml:space="preserve">PIK3CA, CADM1, SRC, DLG3                                                                     </t>
  </si>
  <si>
    <t xml:space="preserve">ATXN1, SRC, RBFOX1, MED12, FYN                                                                             </t>
  </si>
  <si>
    <t xml:space="preserve">STX1A, NSF                                                                      </t>
  </si>
  <si>
    <t xml:space="preserve">SYN1, STX1A, STXBP1, CASK, RIMS1, SNAP25, NSF                                                                            </t>
  </si>
  <si>
    <t xml:space="preserve">UPF3B, SNAP25                                                                      </t>
  </si>
  <si>
    <t xml:space="preserve">KIF5C, DNM1, T, AP1S2, STXBP1, STX1A                                                                    </t>
  </si>
  <si>
    <t xml:space="preserve">YWHAZ                                                                               </t>
  </si>
  <si>
    <t xml:space="preserve">MAPK3, PIK3CA, NF1, RAC1                                                                     </t>
  </si>
  <si>
    <t xml:space="preserve">HDAC4, NSD1, EEF1A2, AR, ESR1                                                                             </t>
  </si>
  <si>
    <t xml:space="preserve">TBX1, GNB1L                                                                      </t>
  </si>
  <si>
    <t xml:space="preserve">AR, DISC1, PAFAH1B1, APP, MET, OPRM1, FMR1, NTRK1, NTRK2, CBS, NTRK3, DRD1, ESR1, L1CAM                                                                </t>
  </si>
  <si>
    <t xml:space="preserve">IL4, HDAC4, NDEL1, PAFAH1B1                                                                     </t>
  </si>
  <si>
    <t xml:space="preserve">PDE4B, TSPO, SDC2, NRAS, RAPGEF4, VIP, CACNA1C, IL2                                                                   </t>
  </si>
  <si>
    <t xml:space="preserve">EGF, RAC1, MAPK3, EPHB2, TSC1, NTRK1, SYN1, NRAS, SDC2                                                                           </t>
  </si>
  <si>
    <t xml:space="preserve">MAPK1, OMG, PDE4A, MAPK3, MAPT, PIK3CA, SYNGAP1, PDE4B                                                                   </t>
  </si>
  <si>
    <t xml:space="preserve">CAMK2B, MYO9B, CACNA1C, CACNB2, NTRK2, SRC, GRIN2A, FRK, CALM1, GRIN2B, FYN, GRIN1, CACNA1B, DLG4, NTRK3                                                                        </t>
  </si>
  <si>
    <t xml:space="preserve">GSK3B, ATP2B2, VEGFA, GATA2, MAPK3, RAF1, DYRK1A                                                                            </t>
  </si>
  <si>
    <t xml:space="preserve">ADH4                                                                               </t>
  </si>
  <si>
    <t xml:space="preserve">APC, CACNA1G                                                                      </t>
  </si>
  <si>
    <t xml:space="preserve">TSPO, FAT1, NGF, MAPK1, SHH, DRD2, IL2, TGFB1, CALM1, PIK3CA, TNF, WNT1, MAPK3, IL6, INS, RXRA, AR, CREBBP, CYP1A1, APBA2, SRC, PARK2, GSK3B, ESR1, NOS1, PTEN, NGFR, EHMT1, IL4, APP, CNTN5, IL8, CAMK4, IL10, CTNNB1, IL1RN, EGR2, PTGS2, GTF2I                                                            </t>
  </si>
  <si>
    <t xml:space="preserve">HDAC4, BDNF, DYRK1A, NRXN1, NRXN2, SYN1, NRXN3                                                                            </t>
  </si>
  <si>
    <t xml:space="preserve">PTEN, VEGFA, PTK2, INS, T, TSPO, GATA2, DLG3, SHANK2, POMC, NGFR, NEDD4, SHANK1, MAPK3, MAPK1, NR4A2, SRC, CASK, DLG2, CTNNB1, PIK3CA, DLG4, SHANK3, GNAS, SH3KBP1, NF1, HRAS, PTPN11, NRAS                                                                 </t>
  </si>
  <si>
    <t xml:space="preserve">RARA, HES1, RFC1                                                                              </t>
  </si>
  <si>
    <t xml:space="preserve">PIK3CG                                                                               </t>
  </si>
  <si>
    <t xml:space="preserve">IL4, GABRQ                                                                      </t>
  </si>
  <si>
    <t xml:space="preserve">NPY5R, POMC, DRD4, OPRD1, IL8, OPRK1, APP, PYY, HLA-DRB1, OPRM1, HTR1D, HTR5A, NPY, DRD2, GRM8, DRD3, NPY2R, GRM7, HTR1A, HTR1E, GRM4, ADRA2A, ADORA3, HTR1B, CNR1, NPY1R                                                          </t>
  </si>
  <si>
    <t xml:space="preserve">MTNR1A, APP, CALM1, GRM7, OPRM1, DRD4, HTR1A, NPY, NPY1R, PTGER3, GRM4, MTNR1B, HTR5A, KCNJ3, HTR1E, DRD2, HTR1B, IL8, POMC, DRD3, ADRA2A, CNR2, OPRD1, MCHR1, CNR1, GRM8, HTR1D, PNOC                                                         </t>
  </si>
  <si>
    <t xml:space="preserve">CACNA1B, GABRB1, ITGB3, GRM5, DLGAP3                                                                             </t>
  </si>
  <si>
    <t xml:space="preserve">DRD4, MTNR1B, CCK, HTR1B, GRM1, DRD3, POMC, AVP, DRD2, HTR2B, GRM7, HTR2A, IL8, OXTR, CNR2, CNR1, ADRA2A, AVPR1A, NPY, HTR5A, HTR1A, OPRM1, OXT, HTR1D                                                           </t>
  </si>
  <si>
    <t xml:space="preserve">CHRM5, MCHR1, GRPR, HTR2A, HCRTR2, CALM1, TCF4, OXT, CCK, ITPR1, HTR2B, OXTR, AVPR1A, KCNJ3, HCRT, CHRM3, GRM5, GRM1, APP, TAC1, GNAS, HCRTR1, AVP, GHSR, ADRA1B                                                                   </t>
  </si>
  <si>
    <t xml:space="preserve">DRD4, MCHR1, PNOC, APP, NRG1, TCF4, NPY, COMT, OPRD1, CHRM3, MTNR1A, MTNR1B, CALM1, DAO, GRM8, ADRA2A, ZNF804A, HTR1E, GRM5, HTR2A, GRM7, POMC, HTR1D, HTR1A, CNR2, DRD2, KCNJ3, HTR5A, OPRM1, DRD3, PRODH, CNR1, GRM4, DTNBP1, DAOA, DISC1, HTR1B, AFF2, IL8, OPRL1, PYY, OPRK1, NPY5R, NPY2R, NPY1R, ADORA3, PLCB1                                                        </t>
  </si>
  <si>
    <t xml:space="preserve">TAC1, CHRM3                                                                      </t>
  </si>
  <si>
    <t xml:space="preserve">DRD3, CACNA1B, KCNJ3, GNAS, DRD2                                                                             </t>
  </si>
  <si>
    <t xml:space="preserve">OPRM1                                                                               </t>
  </si>
  <si>
    <t xml:space="preserve">PPP1R1B, OPRM1                                                                      </t>
  </si>
  <si>
    <t xml:space="preserve">MAPK3, NF1, INS, TSC1, MAP2K1, IGF1, PIK3CA, PTEN, TSC2                                                                           </t>
  </si>
  <si>
    <t xml:space="preserve">EPHA6, AR, FRK, TSPO, TGFB1, MYO9B, WNT1, ABCA7, NOS1, MAPK3, TNF, SDC2, INS, THBS1, PIK3CG, YWHAB, GRIN2A, NGFR, SERPINE1, ITPR1, APOE, EGF, DLG3, SHH, DLG2, PIK3CA, OMG, WNT2, PLCD1, BDNF, NGF, PTK2, PTEN, MET, MAPK1, SLIT3, ESR1, CTNNB1, IL6, ITGA4, SRC, ITGB3, GSK3B, IL8, YWHAZ, PARK2, VEGFA, IL2, HTR1A, FYN, CYFIP1, PAFAH1B1, MBP, GRM1, ERBB4, DLG4, PTGS2, CNR1                                          </t>
  </si>
  <si>
    <t xml:space="preserve">TNF, DLG4                                                                      </t>
  </si>
  <si>
    <t xml:space="preserve">ABCB1, PIK3CA, MAPK3, ADCY1, CASK, PIK3CG, PTEN, DYX1C1, DLG2, DLG3, MAPK1, DLG4, MBP, MAP2K2, MAP2K1                                                                        </t>
  </si>
  <si>
    <t xml:space="preserve">NGF, CALM1, PDE4A, MAPK3, MAPK1, OMG, NDN, NRG1, NTRK1, SYNGAP1, PDE4B                                                                          </t>
  </si>
  <si>
    <t xml:space="preserve">INS, AR, YWHAE, NOS1, CREBBP                                                                             </t>
  </si>
  <si>
    <t xml:space="preserve">PARK2, IL6                                                                      </t>
  </si>
  <si>
    <t xml:space="preserve">NF1                                                                               </t>
  </si>
  <si>
    <t xml:space="preserve">DLG2, SERPINE1, BRCA2, PTK2, PTEN, IL2, MAPK1, TSPO, DLG3, ITGB3, VEGFA, MAPK3, CYP17A1, INADL, DLG4                                                                        </t>
  </si>
  <si>
    <t xml:space="preserve">PTEN, MAPK3, CD44, RAC1                                                                     </t>
  </si>
  <si>
    <t xml:space="preserve">DLG3, NGF, DLG2                                                                              </t>
  </si>
  <si>
    <t xml:space="preserve">RARG, ESR2, NR2E1, NFIL3, RORA, RARB, RXRG, AR, NPAS2, ESR1, CLOCK, NR4A2, PER2, RARA, RELN, TBR1                                                               </t>
  </si>
  <si>
    <t xml:space="preserve">AHI1                                                                               </t>
  </si>
  <si>
    <t xml:space="preserve">NRXN1, CASK, CAMK2B, SYN1, STXBP1, NSF                                                                    </t>
  </si>
  <si>
    <t xml:space="preserve">ESR1, FMR1, RPL10, EEF1A2                                                                     </t>
  </si>
  <si>
    <t xml:space="preserve">TSC2, PIK3CA, MAPK3, INS, TSC1, IGF1, PTEN, TBC1D7, RPL10, EEF1A2, PIK3CG, PPP1R1B, NRAS, TSPO                                                                </t>
  </si>
  <si>
    <t xml:space="preserve">NOS1, ESR1, GSK3B, CREBBP, APAF1, MAPK1, RPS6KA2, MAPT, NR4A2, BCL2, NGFR, TSC2                                                                 </t>
  </si>
  <si>
    <t xml:space="preserve">RAC1, INS, IGF1, MAP2K1, MAPK3, PIK3CA, TBC1D7, NF1, CTNNB1, MAPT, IL6, VEGFA, TSC2, TSC1, PTEN, FMR1, KIT, CTCF, NOS1, ESR1                                                             </t>
  </si>
  <si>
    <t xml:space="preserve">MAPK1, PIK3CG, GSK3B, IGF1, TSC2, IL4, TSC1, YWHAE, TSPO, BCL2                                                                  </t>
  </si>
  <si>
    <t xml:space="preserve">AR                                                                               </t>
  </si>
  <si>
    <t xml:space="preserve">NTRK1, SRC, TSPO, GAP43, OMG, PTPRZ1, MBP, NTRK2, BDNF, NTF3, NGFR, NDN, BCL2                                                                         </t>
  </si>
  <si>
    <t xml:space="preserve">OMG, PDE4B, PDE4A, NRAS, NGFR                                                                             </t>
  </si>
  <si>
    <t xml:space="preserve">ESR1, RARA, TNF, NTRK1, NR4A2, NTRK2, DLX2, CREBBP, GATA2, TSPO, AR, TGFB1, PTEN, NTRK3, PTGS2, PTPN11, HRAS, FOXG1, NF1, KIT, PAX5, NRAS                                                            </t>
  </si>
  <si>
    <t xml:space="preserve">CDH10, CREBBP, NTRK2, APBA2, IGF2, DLX2, TNF, CTNNB1, HDAC4, DAPK1, SRC, TGFB1, NEUROG1                                                                         </t>
  </si>
  <si>
    <t xml:space="preserve">OPRM1, INS, HTR1E, ADRA2A, DRD2, GRM7, NPY, DRD4, HTR5A, MTNR1A, PTGER3, IL8, HTR1B, NPY1R, POMC, DRD3, HTR1A, MTNR1B, APP, GRM4, ADCY1, GRM8, OPRD1, MCHR1, PNOC, CNR2, HTR1D, CNR1                                                         </t>
  </si>
  <si>
    <t xml:space="preserve">MTNR1A, APP, HTR1A, DRD4, HTR1E, DRD3, DRD2, MTNR1B, GRM7, HTR5A, INS, ADCY1, PTGER3, HTR1B, NPY1R, GRM4, NPY, POMC, ADRA2A, OPRM1, IL8, CNR1, CNR2, HTR1D, GRM8, OPRD1, PNOC, MCHR1                                                         </t>
  </si>
  <si>
    <t xml:space="preserve">PDE4A, NOS1, ITPR1, RYR3, CALM1, ATP2B2, KCNMA1, TSPO, CACNA1C, CAMK2B, HOMER1, DMD, INS, CD38, CACNA1B                                                                        </t>
  </si>
  <si>
    <t xml:space="preserve">HTR1B                                                                               </t>
  </si>
  <si>
    <t xml:space="preserve">DRD4, SRC, APP, MBP, DRD2, TSPO, IL6, MAPT, APOE, HTR1A, SLC1A3, PTGS2, CCL2, BDNF, GFAP, BCL2                                                               </t>
  </si>
  <si>
    <t xml:space="preserve">CNR1, ADORA3, GRM7, GRM8, HTR1D, HTR1A, DRD3, NPY5R, HTR1E, ADRA2A, MCHR1, VEGFA, NPY1R, NPY, APP, MTNR1A, HTR1B, OPRD1, FYN, OPRM1, POMC, OPRK1, PYY, MTNR1B, NPY2R, DRD4, MAPK1, DRD2, CNR2, HTR5A, TSPO, OPRL1, GRM4                                                               </t>
  </si>
  <si>
    <t xml:space="preserve">MAOA, MAOB                                                                      </t>
  </si>
  <si>
    <t xml:space="preserve">INS, INSIG1                                                                      </t>
  </si>
  <si>
    <t xml:space="preserve">PDZK1, CYP17A1, POMC, SRC, THBS1, VLDLR, APOE, TSPO, TNF, SCP2, INS, PON1                                                                 </t>
  </si>
  <si>
    <t xml:space="preserve">TNF, ESR1                                                                      </t>
  </si>
  <si>
    <t xml:space="preserve">SCN2A, GABRA6, KCNQ2, SCN8A, GABRA1, KCNQ3, SCN1A, GABRD                                                                   </t>
  </si>
  <si>
    <t xml:space="preserve">SCN2A, SCN8A, SCN1A                                                                              </t>
  </si>
  <si>
    <t xml:space="preserve">SCN1A, KCND2, KCNQ2, SCN7A, FOXG1, SCN2A                                                                    </t>
  </si>
  <si>
    <t xml:space="preserve">KCNQ2, SCN2A, DLG3, DLG2, NKX2-5, FOXO1, KCNJ3, SCN8A, KCND2, FOXG1, SCN1A, HCN1, KCNQ3                                                                         </t>
  </si>
  <si>
    <t xml:space="preserve">GABRD, KCNQ2, SCN2A, KCND2, FOXG1, SCN1A, KCNQ3                                                                            </t>
  </si>
  <si>
    <t xml:space="preserve">POMC, ADCY1, AVP, ADORA2A, MC4R, VIP, DRD1, ADRB2, MC3R, HTR6, DRD5, HTR7, HTR4, GNAS, VIPR1, PTGIR, LHCGR                                                                       </t>
  </si>
  <si>
    <t xml:space="preserve">SDC2, SRC, CASK, TGFB1, IL6, SORCS1, GPC6, MET, HS3ST5, MAPK3, ITGB3, WNT1, VEGFA, MAPK1, THBS1, IL8, TSPO, LRP8, APOE, CD38                                                             </t>
  </si>
  <si>
    <t xml:space="preserve">IL8, SDC2, MC4R, SRC, CASK, PTPRZ1, HS3ST5, APOE, LRP8, GPC6, AGRP, POMC, MC3R, FYN                                                                </t>
  </si>
  <si>
    <t xml:space="preserve">SRC, TPH2, GRIA3, CADM1, SDC2, STX1A, IL5, CASK, GRIK3, GRIK2                                                                  </t>
  </si>
  <si>
    <t xml:space="preserve">NRXN1                                                                               </t>
  </si>
  <si>
    <t xml:space="preserve">TUBGCP5, CSNK1E, YWHAE, TSC1, CSNK1D, PAFAH1B1                                                                    </t>
  </si>
  <si>
    <t xml:space="preserve">NF1, DRD4, SUCLG2, TSPO, ENO2, NDUFB6                                                                    </t>
  </si>
  <si>
    <t xml:space="preserve">TNF, MAPK3, NOS1, IL8, ITGB3, FOLH1, PTK2, RARA, CREBBP, EGF, ITGA4, CCL2, SERPINE1, MAPK1, TSPO, IL6, CD38, PTGS2                                                              </t>
  </si>
  <si>
    <t xml:space="preserve">AR, GPX1                                                                      </t>
  </si>
  <si>
    <t xml:space="preserve">NTRK2, MET, VEGFA, NTF3, SLIT3, NRCAM, ROBO1, ITGA4, GSK3B, APP, BDNF, EGF, ROBO2, PLXNA4, FYN, RELN                                                               </t>
  </si>
  <si>
    <t xml:space="preserve">MET, SLIT3, ROBO2, PLXNA4                                                                     </t>
  </si>
  <si>
    <t xml:space="preserve">ROBO1, MET, ROBO2, APP, SLIT3, PLXNA4                                                                    </t>
  </si>
  <si>
    <t xml:space="preserve">MET, SLIT3, ROBO1, SRC, APP                                                                             </t>
  </si>
  <si>
    <t xml:space="preserve">NGF, APP, ROBO2, SLIT3, PLXNA4, GPX1                                                                    </t>
  </si>
  <si>
    <t xml:space="preserve">IL6, SYN1, VEGFA, APP, IGF2, SERPINE1, TGFB1, IGF1, ALDOA, TSPO, APOE, IL8, EGF, INS, GSTM1, GSTP1, CTSG, CD40LG                                                              </t>
  </si>
  <si>
    <t xml:space="preserve">AVP, POMC, ESR1, OXT, SHBG, LEP, AR, HSD11B1                                                                   </t>
  </si>
  <si>
    <t xml:space="preserve">APP, PIK3CG                                                                      </t>
  </si>
  <si>
    <t xml:space="preserve">SETD2, UBE2A, CREBBP, CTNNA3                                                                     </t>
  </si>
  <si>
    <t xml:space="preserve">GABRA4                                                                               </t>
  </si>
  <si>
    <t xml:space="preserve">AANAT, HDAC4, CSNK1E, TSC1, ESR1, CTNNB1, PTEN, MAPK3, RFWD2, YWHAZ, CSNK1D, YWHAB, YWHAE, MAPK1, GSTP1                                                                        </t>
  </si>
  <si>
    <t xml:space="preserve">DRD2, DMD, IMMP2L, MAGEL2, NDN, MYLIP, DBH, GCH1                                                                   </t>
  </si>
  <si>
    <t xml:space="preserve">SRC, MYO9B, SYNGAP1                                                                              </t>
  </si>
  <si>
    <t xml:space="preserve">SHMT1, GCH1, MTRR, BHMT, MTR, CBS, GMPR, CTNNB1, MTHFR, DAO                                                                  </t>
  </si>
  <si>
    <t xml:space="preserve">GHSR                                                                               </t>
  </si>
  <si>
    <t xml:space="preserve">CYP7A1, DHCR7                                                                      </t>
  </si>
  <si>
    <t xml:space="preserve">SHH, POMC, PER1, AGRP, SLIT3, MC3R, MC4R, AVP, LEP, OXT                                                                  </t>
  </si>
  <si>
    <t xml:space="preserve">UBE3A, SHANK3, DLG4                                                                              </t>
  </si>
  <si>
    <t xml:space="preserve">YWHAB, IGF1, IL6, HDAC4, VEGFA, TNF, LEP, APOE, TSPO, RARA, EHMT1, YWHAE, FABP3, CTNNB1, AR, BDNF, INS, MAPT, BCL11A, CREBBP, NPAS2, CLOCK, ESR1, PTEN, TH, SETD2, AGRP, YWHAZ, PARK2, GTF2I, PTGS2, EGR2, KIT, FOSB, FOXG1, TSC2, MEF2C, FOXO1, DYRK1A, BCL2, HES1, RETN                                                  </t>
  </si>
  <si>
    <t xml:space="preserve">CREBBP, HDAC4, TNF                                                                              </t>
  </si>
  <si>
    <t xml:space="preserve">SRC, FYN                                                                      </t>
  </si>
  <si>
    <t xml:space="preserve">IL6, ABCB1                                                                      </t>
  </si>
  <si>
    <t xml:space="preserve">INS, TSPO, GABRA1, GAD2, GAD1, CACNA1B, KCNJ10                                                                            </t>
  </si>
  <si>
    <t xml:space="preserve">GPHN, GAD2, BDNF, NTRK2, GAD1, GABRA1                                                                    </t>
  </si>
  <si>
    <t xml:space="preserve">SLC1A1, CCK, ABCB1, LEP, SLC6A1                                                                             </t>
  </si>
  <si>
    <t xml:space="preserve">IL1RAPL1, ARX, L1CAM, DYX1C1                                                                     </t>
  </si>
  <si>
    <t xml:space="preserve">PDZK1                                                                               </t>
  </si>
  <si>
    <t xml:space="preserve">GAD2, TH, GPHN, LMX1B, GRM5, NPY, TAC1, SYN1, GRIN2A, TSPO, GAD1, GABBR2, BDNF, CHRNB3, CHRNA4, GRIN2B, SLC1A3, SLC1A1, GRIN1, GRM1, DDC, TRPV1                                                            </t>
  </si>
  <si>
    <t xml:space="preserve">DLG3, NLGN1, DLG2, DAPK1, BDNF, GAD1, GPHN, NTRK2, GAD2, NLGN2, GRIN2A, SNAP25, GRM5, RIMS1, GRM7, GABBR2, TSPO, TH, SYN1, GRIN2B, GRM1, SLC1A3, DDC, SLC1A1, GRIN1, DLG4, SLC6A1                                                                  </t>
  </si>
  <si>
    <t xml:space="preserve">SLC1A1, GAD1, CNR1, GRM1, GAD2                                                                             </t>
  </si>
  <si>
    <t xml:space="preserve">SLC6A3, TH, TPH1, SLC6A4, TDO2, SLC6A2, HTR7, DDC                                                                   </t>
  </si>
  <si>
    <t xml:space="preserve">HTR2A, PITX3, RIMS1, DRD2, TH, DRD4, COMT, MAOA, BDNF, TPH1, DRD1, SLC6A3, NR4A2, SLC6A4, TPH2, HTR1A, MAOB, SNAP25, PARK2, OPRM1, TDO2, LMX1B, SLC6A2, HTR7, DBH, DRD5, DDC, GCH1                                                         </t>
  </si>
  <si>
    <t xml:space="preserve">TH, NTRK1, GAD1, VIP, NPY, GAD2, SNAP25, NGFR, TSPO, TDO2, TAC1, RIMS1                                                                 </t>
  </si>
  <si>
    <t xml:space="preserve">MAPT, GFAP, TSPO, BDNF, SLC6A3, GABBR2, TNF, KCNJ10, GAD1, GRIN2A, SLC6A4, GRM5, GRM4, SOD1, MCHR1, GRIK2, ERBB4, GRIN2B, GRM1, SLC6A2, GRIN1, SLC6A1, SLC6A14                                                                    </t>
  </si>
  <si>
    <t xml:space="preserve">ERBB4, SLC6A4, MCHR1, AVP                                                                     </t>
  </si>
  <si>
    <t xml:space="preserve">TSPO, MCHR1, ERBB4                                                                              </t>
  </si>
  <si>
    <t xml:space="preserve">GRID2, GRM5, GRIK2, GRM1, TNF, GRIN2A, GRIN2B, MCHR1, ERBB4, SLC6A2, SLC6A3, GRM7, SLC6A1                                                                         </t>
  </si>
  <si>
    <t xml:space="preserve">TNF, ERBB4                                                                      </t>
  </si>
  <si>
    <t xml:space="preserve">PIK3CA, PIK3CG, ABCB1, SLC29A4, PDZK1, SLC6A2                                                                    </t>
  </si>
  <si>
    <t xml:space="preserve">PDZK1, SLC6A4, PIK3CA, PIK3CG                                                                     </t>
  </si>
  <si>
    <t xml:space="preserve">SLC6A2, ABCB1, SLC6A3                                                                              </t>
  </si>
  <si>
    <t xml:space="preserve">CTNNB1, SLC25A27                                                                      </t>
  </si>
  <si>
    <t xml:space="preserve">OCA2                                                                               </t>
  </si>
  <si>
    <t xml:space="preserve">MYLIP, GABRG1, KCNJ10, GABRA5, GABRB3, GABRA4, GABRA3, GABRD, GABRB1, GABRA1, GABRA6, GABRA2, GABRG3                                                                         </t>
  </si>
  <si>
    <t xml:space="preserve">SLC29A4, ADK                                                                      </t>
  </si>
  <si>
    <t xml:space="preserve">ADK, TGFB1                                                                      </t>
  </si>
  <si>
    <t xml:space="preserve">ADK                                                                               </t>
  </si>
  <si>
    <t xml:space="preserve">IGF1, INS, VEGFA, PIK3CA, TNF, FOXG1, PTPN11, CREBBP, SND1, FOXO1                                                                  </t>
  </si>
  <si>
    <t xml:space="preserve">PIK3CG, TSPO, MAPK8IP2, NPY, TNF, LEP, CCK, MTNR1B                                                                   </t>
  </si>
  <si>
    <t xml:space="preserve">FOXG1, SND1, TNF, LEP, ALDOA, BDNF, TSPO, IGF1, PIK3CG, HCRT                                                                  </t>
  </si>
  <si>
    <t xml:space="preserve">INS, RAC1, NPY, IGF1, PTEN, IL6, PIK3CA, TSC2, FABP3, STXBP1, YWHAE, HCRT, YWHAZ, YWHAB, POMC, HDAC4, PIK3CG, TNF, APOE, GSK3B, SRC, NRG1, TSPO, SERPINE1, NOS1, LEP, TGFB1, WNT1, CREBBP, FOXG1, MED12, PTPN11                                                       </t>
  </si>
  <si>
    <t xml:space="preserve">PDZK1, PIK3CA, LIN7B, PIK3CG                                                                     </t>
  </si>
  <si>
    <t xml:space="preserve">GRIN2A, INS                                                                      </t>
  </si>
  <si>
    <t xml:space="preserve">INS, GAD2, MC4R, MTNR1B, TCF7L2, WFS1                                                                    </t>
  </si>
  <si>
    <t xml:space="preserve">BDNF, SLC1A1, AANAT                                                                              </t>
  </si>
  <si>
    <t xml:space="preserve">SLC30A4                                                                               </t>
  </si>
  <si>
    <t xml:space="preserve">NOS1, SLC30A4                                                                      </t>
  </si>
  <si>
    <t xml:space="preserve">SOD1                                                                               </t>
  </si>
  <si>
    <t xml:space="preserve">SLC1A1, ESR1                                                                      </t>
  </si>
  <si>
    <t xml:space="preserve">ABCA13, TSPO, CBS, HTR4, SLC1A1                                                                             </t>
  </si>
  <si>
    <t xml:space="preserve">SLC6A1, SLC6A2, TGFB1                                                                              </t>
  </si>
  <si>
    <t xml:space="preserve">TSPO, GABRA5, GAD1, GABRD, GAD2, SLC1A1, SLC1A3, RGS7                                                                   </t>
  </si>
  <si>
    <t xml:space="preserve">ABAT, GAD2, GAD1, SLC1A3, SLC1A1                                                                             </t>
  </si>
  <si>
    <t xml:space="preserve">GABRA5, GAD1, GAD2, GABRD, TSPO, ABAT, SLC1A1, SLC1A3                                                                   </t>
  </si>
  <si>
    <t xml:space="preserve">SLC1A1                                                                               </t>
  </si>
  <si>
    <t xml:space="preserve">GPHN, GAD2, GAD1, STX1A, SLC1A1, SLC1A3, PHF8, QDPR                                                                   </t>
  </si>
  <si>
    <t xml:space="preserve">FOXP1                                                                               </t>
  </si>
  <si>
    <t xml:space="preserve">RXRA, STX1A                                                                      </t>
  </si>
  <si>
    <t xml:space="preserve">AANAT                                                                               </t>
  </si>
  <si>
    <t xml:space="preserve">EGF, PRKCB, APP, DOCK3                                                                     </t>
  </si>
  <si>
    <t xml:space="preserve">DRD3, APP                                                                      </t>
  </si>
  <si>
    <t xml:space="preserve">ABCB1                                                                               </t>
  </si>
  <si>
    <t xml:space="preserve">NTRK1, DLGAP3, IMMP2L, DRD2, TSPO, BAIAP2                                                                    </t>
  </si>
  <si>
    <t xml:space="preserve">CSMD1, NTRK1                                                                      </t>
  </si>
  <si>
    <t xml:space="preserve">MAPK8IP2, VEGFA, PIK3CA, ESR1, WNT1, MAPK3, GSK3B, CTNNB1, GTF2I, DLX1, CTCF, THBS1, AR, CREBBP, MET, ESR2, IL10, IL5, TGFB1, CSNK1D, NEDD4, TCF7L2, GATA2, SRC, TSPO, IL6, NKX2-5, FOXG1, T, NF1, MEF2C, USP9X, XPO1, HUWE1, RAC1, PTEN, HRAS, PARK2                                                    </t>
  </si>
  <si>
    <t xml:space="preserve">MBD3, GSK3B, AR, HDAC4, CTCF, SETD2, MET, ESR1, TSPO, NR4A2, CTNNB1, SRC, MCPH1, SHH, EHMT1, CREBBP, FYN, MECP2, DNM1, MEF2C, CHD2, ATRX, NSD1, ARID1B, CHD8, SETBP1, SETDB2, APAF1, BRD2, SETDB1                                                        </t>
  </si>
  <si>
    <t xml:space="preserve">NSD1, NKX2-5, ESR1, CHD8, ATRX, HDAC4, NF1, MECP2, CTNNB1, MCPH1, ESR2, EHMT1, PTEN, RFC1, CREBBP, CHD2, ARID1B, SETBP1, ZMYND11, AR, PAFAH1B1, SETDB1, APAF1, SETDB2, CDK5, PAX5, BRD2                                                                  </t>
  </si>
  <si>
    <t xml:space="preserve">ESR2, CHD2, MCPH1, MECP2, CREBBP, ARID1B, XPO1, SHANK3, NF1, ESR1, BIN1, CHD8, NSD1, EHMT1, ATRX, BRD2, SETDB1                                                                       </t>
  </si>
  <si>
    <t xml:space="preserve">AR, MCPH1, SRC, BCL11A, NOS1, CREBBP                                                                    </t>
  </si>
  <si>
    <t xml:space="preserve">AR, ESR2, CREBBP, ESR1, NF1, ARID1B, TRIP12                                                                            </t>
  </si>
  <si>
    <t xml:space="preserve">RFC1, NIPBL, ATRX, CDK5                                                                     </t>
  </si>
  <si>
    <t xml:space="preserve">NIPBL, XPO1, ATRX                                                                              </t>
  </si>
  <si>
    <t xml:space="preserve">SNRPN, DMD                                                                      </t>
  </si>
  <si>
    <t xml:space="preserve">TSPO, IL8, MAOA, MAOB                                                                     </t>
  </si>
  <si>
    <t xml:space="preserve">TNF, IL2, TSPO, PIK3CA, BCL2                                                                             </t>
  </si>
  <si>
    <t xml:space="preserve">NSF, STX1A, SYN3                                                                              </t>
  </si>
  <si>
    <t xml:space="preserve">STXBP1, NSF, IGF1, CPLX2, SNAP25, STX1A                                                                    </t>
  </si>
  <si>
    <t xml:space="preserve">GSK3B, BDNF, CSNK1D, PARK2, SLC6A3, SNAP25, PTEN, YWHAE, CALM1, MAPT, LEP, APOE, INS, SRC, SLC6A4, YWHAB, APP, HTR3C, NDUFB6, GRM5, MAPK3, TH, SYN1, PRL, SYNE1, MAPK1, NEDD4, PIK3CA, FYN, SLC6A2, GRM1, ERG, BCL2                                                               </t>
  </si>
  <si>
    <t xml:space="preserve">STX1A, PAFAH1B1, KIF5C, GRIP1                                                                     </t>
  </si>
  <si>
    <t xml:space="preserve">PON1, PTGS2, TNF, NOS1, IL6, GPX1, ALDH5A1, SOD1, RAC1, RPS6KA3, FOXO1, RPS6KA2, BCL2, CASP3                                                                </t>
  </si>
  <si>
    <t xml:space="preserve">BDNF, NTF3, NGF, NGFR                                                                     </t>
  </si>
  <si>
    <t xml:space="preserve">BDNF, APOE, APP, BIN1                                                                     </t>
  </si>
  <si>
    <t xml:space="preserve">RAF1, ESR1, NF1, BRAF, ARHGAP11B, SYNGAP1, PTK2, OPHN1, MYO9B, RPS6KA3, PTPN11, PTEN, ERBB4, IL6, BIN1, HRAS, BDNF, RAC1, MAP2K2, MAP2K1                                                             </t>
  </si>
  <si>
    <t xml:space="preserve">CTNNB1, NRG1, RARB, RARG, RARA, FABP7, TGFB1, WNT1, DISC1, CREBBP, TNF, MBP, GSK3B, EGR2, TSPO, DYX1C1, NEUROG1                                                                       </t>
  </si>
  <si>
    <t xml:space="preserve">PARK2, CREBBP, RARA, KIF5C, HDAC4, HLA-DRB1, HLA-B, HLA-A                                                                   </t>
  </si>
  <si>
    <t xml:space="preserve">FOXP2, MAGEL2, NKX2-5                                                                              </t>
  </si>
  <si>
    <t xml:space="preserve">DLX2, SHH, TNF, PITX3, DLX1, RAPGEF4                                                                    </t>
  </si>
  <si>
    <t xml:space="preserve">APP, IGF1                                                                      </t>
  </si>
  <si>
    <t xml:space="preserve">L1CAM, NIPA1                                                                      </t>
  </si>
  <si>
    <t xml:space="preserve">L1CAM, PTEN, NIPA1                                                                              </t>
  </si>
  <si>
    <t xml:space="preserve">MAPK1                                                                               </t>
  </si>
  <si>
    <t xml:space="preserve">NRCAM, KCNQ2, SYN3, MAPT, SYN1, PTK2, CTNNA3, FYN, HRAS                                                                           </t>
  </si>
  <si>
    <t xml:space="preserve">SHMT1, CBS                                                                      </t>
  </si>
  <si>
    <t xml:space="preserve">MAPT, MAPK3, HDAC6                                                                              </t>
  </si>
  <si>
    <t xml:space="preserve">YWHAZ, ESR2, ESR1, CREBBP                                                                     </t>
  </si>
  <si>
    <t xml:space="preserve">INS, IL6, SYNE1, AR, MAPK1, VLDLR, FABP3, LEP, RORA, GSK3B, TNF, ABCA7, ESR2, CREBBP, EGF, MAPK3, TSPO, APOE, INSIG1, ESR1, IGF1, MED12, GTF2I, CNR1                                                           </t>
  </si>
  <si>
    <t xml:space="preserve">PON1, TSPO, CREBBP, GSK3B, INSIG1, VLDLR, APOE, MAPK3, MAPK1, INS, LEP, ABCA7, GTF2I, EGR2                                                                </t>
  </si>
  <si>
    <t xml:space="preserve">NPY                                                                               </t>
  </si>
  <si>
    <t xml:space="preserve">PRLR, DISC1, GRIN2B, GRIN2A, CBS, SHMT1, DAO                                                                            </t>
  </si>
  <si>
    <t xml:space="preserve">HTR1B, DBH, VIP, PYY, TAC1, GAD1, NTRK2, GHRL, GRPR, NPY5R, NPY, TSPO, ESR1, SHBG, DRD2, CCK, HTR7, RGS7, VIPR1, LEP, OPRD1, GRM4, CNR1, ADORA3, GAD2, PRL, ADRA2A, NPY2R, OPRM1, HTR1A, NTF3, SLC6A1, CARTPT, HTR3A, AR, GRM7, AVP, HTR1D, DRD3, POMC, HTR5A, OXTR, OPRK1, GHSR, BDNF, HTR4, OXT, HTR1E, NPY1R, GRM5, DRD4, IL6, TH, GRM1, APP, CREBBP, IL8, VEGFA, MTNR1B, IGF1, CNR2, GRM8, BCL2, MCHR1, IL2, SCG5, OPRL1, GNAS, MTNR1A, TRPV1, IGF2                                            </t>
  </si>
  <si>
    <t xml:space="preserve">HTR1D, POMC, ADRA2A, GRM7, HTR1E, HTR1A, PYY, HTR5A, ADORA3, RGS7, PRL, NPY, OPRD1, OPRK1, NPY2R, GRM4, DRD2, NPY1R, DRD3, CNR1, HTR1B, NPY5R, OPRM1, DRD4, IL8, APP, PTPN11, MTNR1A, MTNR1B, OPRL1, GRM8, MCHR1, CNR2                                                               </t>
  </si>
  <si>
    <t xml:space="preserve">CNR1, OPRK1, RGS7, GRM4, NPY2R, HTR1D, NPY5R, ADRA2A, PYY, CCK, ADORA3, GRM7, OPRD1, DRD2, HTR1E, DRD3, OPRM1, HTR1B, NPY, VIP, POMC, HTR1A, PRL, NPY1R, HTR5A, DRD4, IL8, PTPN11, APP, TCF4, MTNR1B, GRM8, OPRL1, MCHR1, MTNR1A, CNR2, IGF1                                                             </t>
  </si>
  <si>
    <t xml:space="preserve">DRD3, GRM7, HTR1D, CNR1, HTR1E, POMC, ADORA3, HTR1A, NPY1R, DRD2, HTR1B, PYY, NPY2R, GRM4, ADRA2A, RGS7, OPRM1, HTR5A, OPRK1, OPRD1, NPY5R, NPY, DRD4, IL8, APP, GRM8, MTNR1B, CNR2, MTNR1A, OPRL1, MCHR1, SYN3                                                       </t>
  </si>
  <si>
    <t xml:space="preserve">HTR1A, RGS7, GRM4, DRD3, HTR5A, NPY1R, NPY2R, HTR1E, ADRA2A, POMC, DRD2, ADORA3, NPY5R, HTR1D, NPY, GRM7, OPRD1, HTR1B, PYY, CNR1, OPRM1, OPRK1, DRD4, APP, IL8, MCHR1, MTNR1A, GRM8, MTNR1B, CNR2, OPRL1                                                                </t>
  </si>
  <si>
    <t xml:space="preserve">DRD4, HTR5A, PRL, IL8, HTR1B, MTNR1A, HTR1E, OPRM1, ADCY1, POMC, GRM7, NPY, NPY1R, INS, DRD2, MTNR1B, GRM4, DRD3, ADRA2A, HTR1A, APP, PTGER3, HTR1D, GRM8, CNR1, PNOC, CNR2, MCHR1, OPRD1, PYY, TSC2, OPRK1, RGS7, NPY5R, OPRL1, ADORA3, NPY2R                                                             </t>
  </si>
  <si>
    <t xml:space="preserve">CADM1                                                                               </t>
  </si>
  <si>
    <t xml:space="preserve">PTGS2, MUC1                                                                      </t>
  </si>
  <si>
    <t xml:space="preserve">GCNT2                                                                               </t>
  </si>
  <si>
    <t xml:space="preserve">ST8SIA2                                                                               </t>
  </si>
  <si>
    <t xml:space="preserve">YWHAE, SRC                                                                      </t>
  </si>
  <si>
    <t xml:space="preserve">GRIA3, XPO1, CC2D1A, NIPBL                                                                     </t>
  </si>
  <si>
    <t xml:space="preserve">PTK2, SLC6A3, SRC, INS, LEP                                                                             </t>
  </si>
  <si>
    <t xml:space="preserve">IGF1, PTEN, IL6, CCL2, EGF, INS, VEGFA, MAPK3, PIK3CA, IL8, RAC1, PTPRC, IL10                                                                         </t>
  </si>
  <si>
    <t xml:space="preserve">IL8, MC4R, PTPRC, CCL2, NPY, RAC1, IL10, INS, VEGFA, PTEN, CTNNB1, MAP2K1, IGF1, EGF, IL6, CD44, HGF, NF1, MAPK3, PIK3CA, BDNF, APOE, SERPINE1, ERBB4, TGFB1, TNF, TCF4, AR, GSK3B, BCL2, NOS1, ESR1, IL4, PRL, PTGS2, MAPK1, LEP, IL2, POMC, CRP, NRG1, AVP, CREBBP                                                          </t>
  </si>
  <si>
    <t xml:space="preserve">TNF, CREBBP, IL4, LEPR, FYN, ERBB4, NRG1                                                                            </t>
  </si>
  <si>
    <t xml:space="preserve">MAPT, INS, POMC                                                                              </t>
  </si>
  <si>
    <t xml:space="preserve">GCNT2, CACNA1C, TSPO                                                                              </t>
  </si>
  <si>
    <t xml:space="preserve">PPIG, IL6                                                                      </t>
  </si>
  <si>
    <t xml:space="preserve">IL6, TSC1, CTNNB1, PIK3CA, NF1, IGF1, VEGFA, INS, PTEN, MAP2K1, RAC1, TSC2                                                                 </t>
  </si>
  <si>
    <t xml:space="preserve">CASP3, MBP, TEAD1                                                                              </t>
  </si>
  <si>
    <t xml:space="preserve">MAPK3, MAPK1, CAMK2B, CAMK4                                                                     </t>
  </si>
  <si>
    <t xml:space="preserve">TSPO, NSF, SNAP25                                                                              </t>
  </si>
  <si>
    <t xml:space="preserve">SNAP25, STXBP1, SCP2, STX1A, GTF2I, NSF, CPLX2                                                                            </t>
  </si>
  <si>
    <t xml:space="preserve">NTF3, SHH                                                                      </t>
  </si>
  <si>
    <t xml:space="preserve">CHRNA7, CHRNA4, LAMB4                                                                              </t>
  </si>
  <si>
    <t xml:space="preserve">LAMB4, LAMB1                                                                      </t>
  </si>
  <si>
    <t xml:space="preserve">INS, LAMB1, LAMB4                                                                              </t>
  </si>
  <si>
    <t xml:space="preserve">LIN7B                                                                               </t>
  </si>
  <si>
    <t xml:space="preserve">SYN3, CPLX2, FYN, SYN1                                                                     </t>
  </si>
  <si>
    <t xml:space="preserve">PIK3CG, STXBP1, EGF, SRC, SYN1, PLCD1, PIK3CA, PTEN, SH3KBP1, EPHB2, BIN1, DYRK1A, INPP1, PLCB1                                                                </t>
  </si>
  <si>
    <t xml:space="preserve">BIN1, PIK3CG, PLCD1                                                                              </t>
  </si>
  <si>
    <t xml:space="preserve">SRC, FYN, PTPN11                                                                              </t>
  </si>
  <si>
    <t xml:space="preserve">STX1A, SNAP25, NRXN1, NSF, DLG2, SYN1, CALM1, RIMS1, CPLX2, TSPO, GAD2, STXBP1, SYN3, DLG4, SLC9A6, DNM1, MDGA2, RAPGEF4, SLC9A9                                                                      </t>
  </si>
  <si>
    <t xml:space="preserve">NSF, NRXN1, STX1A                                                                              </t>
  </si>
  <si>
    <t xml:space="preserve">NRXN1, STX1A                                                                      </t>
  </si>
  <si>
    <t xml:space="preserve">NOS1AP, DAOA, ZNF804A, DAO                                                                     </t>
  </si>
  <si>
    <t xml:space="preserve">CHRM5, HCRTR2, HTR2B, HTR2A, OXT, CCK, GHSR, NPY, AVP, CHRM3, HCRTR1, GRM5, OXTR, ADRA1B, GRPR, TAC1, AVPR1A, APP, PLCB1, MCHR1, GRM1                                                                     </t>
  </si>
  <si>
    <t xml:space="preserve">RXRB, CREBBP, SORCS3                                                                              </t>
  </si>
  <si>
    <t xml:space="preserve">CCK, APP, CHRM5, CHRM3, GRM5, HCRT, OXT, GRM1, AVPR1A, GRPR, HTR3A, HCRTR1, PTGS2, HTR2A, HTR3C, HTR2B, TAC1, HCRTR2, OXTR, PIK3CA, MCHR1, GHSR, AVP, ADRA1B, IL8, PLCB1, TRPV1                                                                  </t>
  </si>
  <si>
    <t xml:space="preserve">GHSR, CCK, HCRTR2, HTR2A, OXT, ADRA1B, GRPR, CHRM5, OXTR, AVP, AVPR1A, TAC1, HCRTR1, HTR2B, GRM5, CHRM3, APP, PLCB1, MCHR1, NSD1, GRM1                                                                     </t>
  </si>
  <si>
    <t xml:space="preserve">AVP, ADRA1B, AVPR1A, CHRM5, CHRM3, PIK3CA, GRM5, GRPR, APP, HTR2A, HCRTR2, CCK, HTR2B, HCRT, HCRTR1, TAC1, GRM1, OXT, PTGS2, OXTR, MCHR1                                                                     </t>
  </si>
  <si>
    <t xml:space="preserve">GATA2, MAPK3, TCF4                                                                              </t>
  </si>
  <si>
    <t xml:space="preserve">HLA-A, HLA-B                                                                      </t>
  </si>
  <si>
    <t xml:space="preserve">APP, FMR1, APOE                                                                              </t>
  </si>
  <si>
    <t xml:space="preserve">CDKL5, PCDH19, SCN2A, SCN1A                                                                     </t>
  </si>
  <si>
    <t xml:space="preserve">NF1, INS, SETD2, YWHAE, TEAD1, AR, ATXN1, ATXN7, RXRA, CLOCK, CREBBP, TSPO, YWHAZ, EHMT1, ESR1, CTCF, MBD3, ERBB4, GTF2I                                                                      </t>
  </si>
  <si>
    <t xml:space="preserve">DLG3, NKX2-5, DLG2                                                                              </t>
  </si>
  <si>
    <t xml:space="preserve">IL6, HLA-A, VIP, HLA-B, FOXO1, IL4, TNF, IL10, CREBBP, IL2, GSK3B, NOS1, TGFB1                                                                         </t>
  </si>
  <si>
    <t xml:space="preserve">GATA2, CTNNB1, MYT1L, SHH                                                                     </t>
  </si>
  <si>
    <t xml:space="preserve">PTGER3, PTGS2                                                                      </t>
  </si>
  <si>
    <t xml:space="preserve">T, CTNNB1, CREBBP, SLC6A3                                                                     </t>
  </si>
  <si>
    <t xml:space="preserve">WNT2, TEAD1, T, CREBBP, CSNK1D, TCF7L2, GSK3B, CSNK1E                                                                   </t>
  </si>
  <si>
    <t xml:space="preserve">MTHFR, MTRR                                                                      </t>
  </si>
  <si>
    <t xml:space="preserve">SUCLG2                                                                               </t>
  </si>
  <si>
    <t xml:space="preserve">ENO2, PARK2, RFWD2, MTHFR, GPHN, SHMT1                                                                    </t>
  </si>
  <si>
    <t xml:space="preserve">DYX1C1, GLO1                                                                      </t>
  </si>
  <si>
    <t xml:space="preserve">VEGFA, MAPK1, INS, NEDD4, TEAD1, MAPK3, CREBBP                                                                            </t>
  </si>
  <si>
    <t xml:space="preserve">PRLR, CASK, DLG3, PIK3CG, KCNMA1, PIK3CA, SERPINE1, DLG2                                                                   </t>
  </si>
  <si>
    <t xml:space="preserve">TEAD1, CLOCK, NPAS2                                                                              </t>
  </si>
  <si>
    <t xml:space="preserve">CACNA1C, ANK3                                                                      </t>
  </si>
  <si>
    <t xml:space="preserve">SRC, GAD2, TGFB1, IGF1, INS, TH, TSPO, AR, IL4, IL8, BDNF, IL2, SERPINE1, APOE, HFE, ESR1, LEP, IL6, POMC, TNF, VEGFA, IGF2, MBP                                                                    </t>
  </si>
  <si>
    <t xml:space="preserve">WFS1, NRXN3                                                                      </t>
  </si>
  <si>
    <t xml:space="preserve">DYRK1A, MEF2C, CREBBP                                                                              </t>
  </si>
  <si>
    <t xml:space="preserve">DAPK1                                                                               </t>
  </si>
  <si>
    <t xml:space="preserve">IL2, IL4, NSF, TNF, APOE, BCL2, IL6, TSPO, FYN, UBE2H                                                                  </t>
  </si>
  <si>
    <t xml:space="preserve">YWHAZ, THBS1, LEP, SERPINE1, MACROD2, TGFB1, VEGFA, CTNNB1, WNT2, TSPO, SHH, MEF2C, XPO1                                                                         </t>
  </si>
  <si>
    <t xml:space="preserve">TGFB1, CTNNB1, PTEN, ITGB3, MED12, XPO1, HRAS                                                                            </t>
  </si>
  <si>
    <t xml:space="preserve">MAPK3, AR, SHH, SERPINE1, MAPK1                                                                             </t>
  </si>
  <si>
    <t xml:space="preserve">CALM1, SDC2, ADRA1B, TSPO, PLCD1, ITGA4, TGFB1, SRC, ITGB3, YWHAZ, NOS1, APP, THBS1, ALDOA, PTEN, GSTP1, PTGS2                                                                       </t>
  </si>
  <si>
    <t xml:space="preserve">IL6, IL4, IL10, IL2, UBE3A, AR                                                                    </t>
  </si>
  <si>
    <t xml:space="preserve">GCH1, DRD2                                                                      </t>
  </si>
  <si>
    <t xml:space="preserve">PIK3CA, RXRG, AR, CTCF, MAPK3, RXRA, RARB, ESR2, ESR1, SRC, NR2E1, RARA, LEP, RORA, NR4A2, CREBBP, RARG, PIK3CG, MAPK1                                                                      </t>
  </si>
  <si>
    <t xml:space="preserve">CSNK1D, NFIL3, NPAS2, PER2, CLOCK, AANAT, CSNK1E, RORA, PER1, YWHAZ, DCLK2                                                                          </t>
  </si>
  <si>
    <t xml:space="preserve">INS, IL10, PTPRC, EGF, HGF, CCL2, IGF1, CD44, IL6, CTNNB1, IL8, VEGFA, TRPV1, PTEN, ESR1, APOE, TNF, MAOA, APP, TSPO, SYN1, POMC                                                            </t>
  </si>
  <si>
    <t xml:space="preserve">TNF, IL8, SERPINE1, IL10, APOE, IL6                                                                    </t>
  </si>
  <si>
    <t xml:space="preserve">SYN3, ESR1, TNF, ITGB3, IL6, DAPK1, SERPINE1, THBS1, APOE, TGFB1, VEGFA, TSPO, RARB, PTEN, GSTP1                                                                        </t>
  </si>
  <si>
    <t xml:space="preserve">SYN3, DRD1, DRD5                                                                              </t>
  </si>
  <si>
    <t xml:space="preserve">CASK, CLOCK, YWHAZ                                                                              </t>
  </si>
  <si>
    <t xml:space="preserve">IL6, NF1                                                                      </t>
  </si>
  <si>
    <t xml:space="preserve">TSPO, GRIN2A, LIN7B, SHANK1, VIP, SRC, CTNNB1, INS, SHANK2, CASK, PTEN, PTK2, DMD, FAT1, TGFB1, PDZK1, VEGFA, CTNNA3, GRIN2B, CHRNA4, FYN, GRIN1                                                            </t>
  </si>
  <si>
    <t xml:space="preserve">IL6, CCL2, VEGFA, TNF, IL2, APOE, IL8, VIP, IL4, SERPINE1, SRC, NOS1, INS, TGFB1, IL10, CREBBP, LEP, TSPO, PTGS2, BCL2, NLRP3, RETN                                                            </t>
  </si>
  <si>
    <t xml:space="preserve">IL8, IL6, MAPK3, PTPRC, INS, CCL2, RAC1, IL10, VEGFA, VIP, PTEN, MAPK1, SRC, TNF, TGFB1, IL2, NOS1, SERPINE1, GSK3B, IL4, LEP, APOE, MAPK8IP2, PARK2, TSPO, PTGS2, NLRP3, MSR1, CD40LG, BCL2, RETN                                                                </t>
  </si>
  <si>
    <t xml:space="preserve">IL8, TSPO, PRKD1, TNF, IL10, IL6                                                                    </t>
  </si>
  <si>
    <t xml:space="preserve">IL10, IL8, PRKD1, IL4, SRC, TNF, TGFB1, IL2, TSPO, IL6, NLRP3, CD40LG, BCL2                                                                         </t>
  </si>
  <si>
    <t xml:space="preserve">TSPO, BCL2, IL2                                                                              </t>
  </si>
  <si>
    <t xml:space="preserve">NRXN3, MC4R, BDNF                                                                              </t>
  </si>
  <si>
    <t xml:space="preserve">YWHAE, YWHAZ, TNF, YWHAB                                                                     </t>
  </si>
  <si>
    <t xml:space="preserve">MET, TNF, TSPO                                                                              </t>
  </si>
  <si>
    <t xml:space="preserve">TNF, CD40LG                                                                      </t>
  </si>
  <si>
    <t xml:space="preserve">PTK2, DAPK1, TNF, IL6, INS, TSPO, CCL2, IL10, PIK3CA, IL8, SRC, MAPK1, FYN, SH3KBP1                                                                </t>
  </si>
  <si>
    <t xml:space="preserve">IL6, TNF, CCL2, IL10                                                                     </t>
  </si>
  <si>
    <t xml:space="preserve">YWHAE, APP, CREBBP                                                                              </t>
  </si>
  <si>
    <t xml:space="preserve">MYLIP                                                                               </t>
  </si>
  <si>
    <t xml:space="preserve">TGFB1, TSPO, TNF, CD40LG                                                                     </t>
  </si>
  <si>
    <t xml:space="preserve">CTNNB1, NEDD4, DISC1, TCF7L2, TCF4                                                                             </t>
  </si>
  <si>
    <t xml:space="preserve">FYN, NTRK1, AR, NTRK3, NTRK2                                                                             </t>
  </si>
  <si>
    <t xml:space="preserve">FABP3                                                                               </t>
  </si>
  <si>
    <t xml:space="preserve">RELN, ANK3, PTPRZ1, SCN8A, PTK2, ITGA4, TGFB1                                                                            </t>
  </si>
  <si>
    <t xml:space="preserve">AMT                                                                               </t>
  </si>
  <si>
    <t xml:space="preserve">APOE, ALDH5A1, SOD1, GABBR2                                                                     </t>
  </si>
  <si>
    <t xml:space="preserve">DBH, INS, GAD2, TPH2, DRD2, NOS1AP, IMMP2L, GCH1                                                                   </t>
  </si>
  <si>
    <t xml:space="preserve">BRCA2, ESR1                                                                      </t>
  </si>
  <si>
    <t xml:space="preserve">PTEN, ABCB1, PTPRC, APC, PIK3CA, IGF1, MTHFR, TSC2, GFAP, DAPK1, MAPK3, NF1, PRKD1, IL8, VEGFA, CCL2, CTNNB1, MAP2K1, IL10, IL6, TSC1, CD44, NDN, HGF, HDAC6, RAC1, INS, SRC, PER2, TH, CSNK1E, CTCF, SETD2, CD38, PHF2, LEP, CYP1A1, GSTM1, YWHAE, ESR1, ADH5, CSNK1D, GNAS, TGFB1, BDNF, GPX1, PTGS2, NR4A2, WNT2, HDAC4, EGR2, MET, IGF2, NPAS2, PRODH, TSPO, ESR2, CREBBP, YWHAZ, NGF, MBP, UBE2A, PTK2, GSTP1, DRD4, APOE, THBS1, IL4, APP, FYN, RARA, LASP1, WNT1, CYFIP1, ERBB4, NEDD4, CSMD1, TNF, NOS1, SLC19A1, TRPM1, GSK3B, POMC, AR, IL2, NTRK1, EHMT1, DYRK1A, ANKRD11, PARK2, PTPN11, RPS6KA3, CHD8, ATRX, ZMYND11, XPO1, RAF1, CYP19A1, FOXG1, ARX, HRAS, RFC1, UBE3A, HUWE1, APAF1, SETDB1, FOXO1, CDK5, SERPINE1, FOSB, EIF4E, CD40LG, CYP1B1, UBR5, CRK, PAX5, TRIM32, KIT, NRAS, BCL2, RPS6KA2, MAPK1, NGFR, CASP3, UBL5, CASP9, CNTN3, MUC1       </t>
  </si>
  <si>
    <t xml:space="preserve">TNF, IL6, SRC, CCK, NGFR, SH3KBP1                                                                    </t>
  </si>
  <si>
    <t xml:space="preserve">NDEL1, DISC1, PDE4B, AHI1                                                                     </t>
  </si>
  <si>
    <t xml:space="preserve">MAPT, BDNF, IL10, PARK2, IL8, NTRK2, ESR1, IL6, NGFR, TNF, NTRK1, SRC, MET, NGF, TSPO                                                                        </t>
  </si>
  <si>
    <t xml:space="preserve">KATNAL2                                                                               </t>
  </si>
  <si>
    <t xml:space="preserve">CACNA1C, QDPR, ANK2, ANK3                                                                     </t>
  </si>
  <si>
    <t xml:space="preserve">HCRT, CARTPT, APP, AGRP, POMC, HCRTR2, AVPR1A, NPY, ADRA1B, SRC, ESR1, PIK3CA, GRM5, HCRTR1, GRPR, CHRM3, HTR1A, TH, TSPO, CCK, PRLR, VIP, HTR2A, AVP, BDNF, PTEN, MAPK3, LEP, INS, PRL, TAC1, TNF, MC3R, HTR2B, GHRL, IGF1, LEPR, MC4R, CHRM5, MAPT, OXTR, GRM1, MCHR1, OXT, HTR7, SHBG, GHSR, BCL2, PLCB1, SCG5                                              </t>
  </si>
  <si>
    <t xml:space="preserve">OXT, CCK, AVPR1A, HTR2A, HCRTR1, AVP, GRPR, OXTR, HCRTR2, CHRM5, ADRA1B, GRM5, HTR2B, PRL, CHRM3, TAC1, GHSR, APP, MCHR1, PLCB1, GRM1                                                                     </t>
  </si>
  <si>
    <t xml:space="preserve">MAPK3, CASK, PTEN, DLG3, RFWD2, MAPK1, GSK3B, DLG2                                                                   </t>
  </si>
  <si>
    <t xml:space="preserve">CREBBP, HLA-B, RFWD2, MAPK3, DLG3, PTEN, DLG2, MAPK1, CASK, GSK3B, DLG4                                                                          </t>
  </si>
  <si>
    <t xml:space="preserve">SNAP25, CSNK1D                                                                      </t>
  </si>
  <si>
    <t xml:space="preserve">CNR1, TRPV1, TAC1, NGF, NTRK1                                                                             </t>
  </si>
  <si>
    <t xml:space="preserve">SRC, TSPO, CALM1, ITPR1, CACNA1C, BDNF, NTRK2                                                                            </t>
  </si>
  <si>
    <t xml:space="preserve">GRM1, FYN                                                                      </t>
  </si>
  <si>
    <t xml:space="preserve">PLCD1, ITPR1, FOLH1                                                                              </t>
  </si>
  <si>
    <t xml:space="preserve">CYP19A1, TRPV1                                                                      </t>
  </si>
  <si>
    <t xml:space="preserve">GPHN                                                                               </t>
  </si>
  <si>
    <t xml:space="preserve">CNR1, TNF, PTGS2                                                                              </t>
  </si>
  <si>
    <t xml:space="preserve">VIP, IL6, ADRB2                                                                              </t>
  </si>
  <si>
    <t xml:space="preserve">STXBP1, STX1A, NSF, SNAP25, CPLX2                                                                             </t>
  </si>
  <si>
    <t xml:space="preserve">DISC1, GRIN1, NDEL1                                                                              </t>
  </si>
  <si>
    <t xml:space="preserve">MTNR1B, TCF7L2, WFS1                                                                              </t>
  </si>
  <si>
    <t xml:space="preserve">GNAS, DYX1C1                                                                      </t>
  </si>
  <si>
    <t xml:space="preserve">APOE, ESR1, TSPO, PRL, APP, INS, IL6, FGA                                                                   </t>
  </si>
  <si>
    <t xml:space="preserve">MAPT, CSNK1D, PARK2, GRM7, HDAC4, TAOK2, YWHAB, YWHAE, YWHAZ, APC, ESR1, CTNNB1, CSNK1E, KIF5C, TUBGCP5, NDEL1, PAFAH1B1, RELN                                                              </t>
  </si>
  <si>
    <t xml:space="preserve">GRM7, ESR1, PAFAH1B1                                                                              </t>
  </si>
  <si>
    <t xml:space="preserve">YWHAE, CALM1, ENO2, YWHAB, HDAC4, YWHAZ, KIF5C                                                                            </t>
  </si>
  <si>
    <t xml:space="preserve">CSNK1E, YWHAE, CSNK1D, TUBGCP5, PAFAH1B1                                                                             </t>
  </si>
  <si>
    <t xml:space="preserve">TNF, IGF1, ESR1                                                                              </t>
  </si>
  <si>
    <t xml:space="preserve">ESR1, TSPO, IL6, SRC, TNF, APOE, ADH5, SOD1, GPX1, YWHAZ, CYP1A1, ENO2, NSF, GSTP1                                                                </t>
  </si>
  <si>
    <t xml:space="preserve">GPX1, DTNBP1                                                                      </t>
  </si>
  <si>
    <t xml:space="preserve">ABCB1, MTHFR, CTNNB1, MTRR, GSTP1, BHMT, UBE2A, GCH1, CBS, SLC19A1, SHMT1                                                                          </t>
  </si>
  <si>
    <t>PTK2, ALDH1A3, SLC6A3, COMT, MBD1, ESR1, CSNK1D, EHMT1, CAMK2B, TSC1, TSPO, CAMK4, ADH5, DOCK4, DLG3, ADRB2, PRLR, HSD11B1, PLCD1, VEGFA, GABRB3, UBE3A, ADA, YWHAZ, OPRM1, SRC, NEDD4, ADH4, RXRG, EGF, IL6, RORA, ATXN1, PDE4A, ITPR1, TEAD1, IL10, ABCB1, NOS1, SDC2, ADK, SMG6, KCNN3, CTNNB1, PRKD1, L1CAM, PTEN, NGF, PARK2, GSK3B, FAN1, NTRK1, RARA, CTCF, CALM1, TAOK2, APOE, PER2, UBE2A, DMD, LEPR, GPHN, MAPT, NGFR, PTPN5, SLC19A1, HOMER1, TGFB1, MACROD2, SOD1, CACNA1C, FABP5, APP, NDUFB6, RFWD2, MBD3, SUCLG2, ST7, MYO9B, BDNF, GABRB1, MAPK1, SLC12A6, SLC25A12, MAOB, DST, CASK, CSNK1E, SCP2, IL8, AR, DMPK, STXBP1, NDN, INSIG1, VLDLR, MET, HDAC4, TUBGCP5, CAPRIN1, SCN8A, YWHAB, PER1, DRD4, GLO1, YWHAE, HLA-B, SHH, MAPK3, APC, ROBO1, ESR2, NTRK2, SYNE1, DAPK1, FAT1, ATP2B2, MTR, ALDOA, LRP8, MYLIP, PHF2, HFE, LASP1, NR3C2, ITGA4, MAOA, BCL11A, CREBBP, PTGS2, OXTR, DLG4, TCF7L2, OPRD1, GSTM1, INADL, SHMT1, EGR2, DTNBP1, GSTP1, GRIN2B, PAFAH1B1, ERBB4, CACNA1B, CYFIP1, GNAS, NSF, TCF4, FYN, SLC1A3, NDEL1, GNB1L, ANK3, SH3KBP1, GTF2I, GRIP1, CBS, MTRR, MED12</t>
  </si>
  <si>
    <t xml:space="preserve">NEDD4, SRC, UBE2A, EGF, CREBBP, EHMT1, IL6, CTNNB1, MYLIP                                                                           </t>
  </si>
  <si>
    <t xml:space="preserve">XPO1, PARK2, UBE3A, HUWE1, UBE2A                                                                             </t>
  </si>
  <si>
    <t xml:space="preserve">NPY, VIP, PYY, POMC, CCK, OXT, AVP, LEP, GHRL, CARTPT, IL6, AGRP, MC4R, MC3R, TH, TGFB1, NSD1                                                                       </t>
  </si>
  <si>
    <t xml:space="preserve">BCL2, POMC                                                                      </t>
  </si>
  <si>
    <t xml:space="preserve">POMC, IL6, YWHAB, MC3R, LEP, BDNF, NPY, MC4R, TSPO, INS, GHRL, TNF, ADRB2, FABP3, YWHAZ, APOE, AGRP, GPX1, BCL2, GHSR                                                             </t>
  </si>
  <si>
    <t xml:space="preserve">INS, YWHAB, MC4R, LEP, NPY, TNF, POMC, IGF1, ADRB2, FABP3, YWHAZ, AGRP, GHRL                                                                         </t>
  </si>
  <si>
    <t xml:space="preserve">DGCR6, ITPR1, TBX1, NSF, DGCR2                                                                             </t>
  </si>
  <si>
    <t xml:space="preserve">WNT1, WNT2                                                                      </t>
  </si>
  <si>
    <t xml:space="preserve">COMT, ADH1B, DMD, HSD17B3, ALDH3A1, HSD11B1, ADH5, CYP2D6, ADH4, ABCB1, ADH1A, MTHFR, SRD5A1, ADH7, CYP1A1, ADH6, GSTM1, GSTP1, CYP1B1, CYP7A1, CYP19A1                                                                     </t>
  </si>
  <si>
    <t xml:space="preserve">CYP2D6, ADH1B, COMT, ADH4, CYP1B1, ADH5, CYP1A1, ADH1A, ADH6, ADH7, CYP19A1                                                                          </t>
  </si>
  <si>
    <t xml:space="preserve">CYP2D6, ADH7, CYP1A1, COMT, ADH1A, ADH4, ADH6, HSD11B1, ADH1B, SRD5A1, ADH5, CYP19A1, CYP1B1                                                                         </t>
  </si>
  <si>
    <t xml:space="preserve">CYP1A1, ADH5, ADH1B, ADH6, COMT, GSTM1, CYP2D6, MTHFR, CYP19A1, ADH4, ABCB1, ADH7, CYP1B1, ADH1A                                                                </t>
  </si>
  <si>
    <t xml:space="preserve">COMT, CYP19A1, ADH1A, CREBBP, ADH6, ADH7, ADH1B, CYP1A1, CYP1B1, ABCB1, ADH4, CYP2D6, ADH5                                                                         </t>
  </si>
  <si>
    <t xml:space="preserve">CYP2D6, ABCB1, ADH1B, ADH4, ADH6, ADH7, CYP1B1, ADH5, ADH1A, COMT, CYP19A1, CYP1A1                                                                 </t>
  </si>
  <si>
    <t xml:space="preserve">SYN1, CALM1                                                                      </t>
  </si>
  <si>
    <t xml:space="preserve">PTK2, DAPK1, SRC, SLIT3, NTNG1, FYN                                                                    </t>
  </si>
  <si>
    <t xml:space="preserve">NXF5, UPF3B, EEF1A2, RNPS1, SMG6                                                                             </t>
  </si>
  <si>
    <t xml:space="preserve">USP9X                                                                               </t>
  </si>
  <si>
    <t xml:space="preserve">SLC6A4, ADORA2A, PTEN, TCF4                                                                     </t>
  </si>
  <si>
    <t xml:space="preserve">CAMK4, GAD1, RORA, GABRA1                                                                     </t>
  </si>
  <si>
    <t xml:space="preserve">ATXN1, PARK2, HUWE1, NEDD4, UBE3A, GTF2I, PTEN, XPO1, TEAD1                                                                           </t>
  </si>
  <si>
    <t xml:space="preserve">NOS1, PIK3CG, NRG1, SRC, KCNJ10, KCNMA1, GRM4, PTK2, TSPO, DMD, DLG4, DTNBP1, GRM8, DRP2                                                                </t>
  </si>
  <si>
    <t xml:space="preserve">NSF, SYN1, SNAP25, CPLX2, STX1A, SYN3, STXBP1                                                                            </t>
  </si>
  <si>
    <t xml:space="preserve">INS, YWHAZ, STXBP1, YWHAB, ITPR1, SYN3, CALM1, YWHAE, GAD2, SYN1, SNAP25, GAP43, STX1A, KCNMA1, SLC6A4, RIMS1, TSPO, NSF, CPLX2, RAC1, DNM1                                                                     </t>
  </si>
  <si>
    <t xml:space="preserve">SYN1, SYN3, SNAP25, NSF, TSPO, SLC6A4, CPLX2, STX1A                                                                   </t>
  </si>
  <si>
    <t xml:space="preserve">OPRM1, TSPO, OPRK1, STX1A, NSF, SNAP25, SYN1                                                                            </t>
  </si>
  <si>
    <t xml:space="preserve">PIK3CA, RAC1, EPHB2, CD44, MAPK3                                                                             </t>
  </si>
  <si>
    <t xml:space="preserve">MYO9B, SRC, MAPK1, ITGB3, MAPK3, GSK3B, PTK2, ESR1, PTGS2, FYN                                                                  </t>
  </si>
  <si>
    <t xml:space="preserve">VEGFA, RAC1, CD44, IL6, CCL2, PTPRC, INS, IL10, IL8, IGF1, TGFB1, IL4, APOE, HLA-A, HLA-B, LEP, SRC, ITGB3, THBS1, ITGA4, TSPO, IL2, AR, SERPINE1, GHRL, TNF, IL5, HLA-DRB1                                                         </t>
  </si>
  <si>
    <t xml:space="preserve">TSPO, OMG, TGFB1, SDC2, GPC6, ITGA4, PTPRZ1, THBS1, APOE, CTNNB1, CCL2                                                                          </t>
  </si>
  <si>
    <t xml:space="preserve">NLGN4X, IL1RAPL1, ARX, MED12                                                                     </t>
  </si>
  <si>
    <t xml:space="preserve">MAPK3, PARK2, ALDH5A1, TSPO, GSK3B, MAPK1                                                                    </t>
  </si>
  <si>
    <t xml:space="preserve">SCP2, KCNMA1, PARK2, GSK3B                                                                     </t>
  </si>
  <si>
    <t xml:space="preserve">MTHFR, AR, RXRG, CREBBP, IL6, RARG, LEP, NR2E1, ESR2, RXRA, RARA, TNF, MED12, APOE, CTNNB1, TGFB1, SRC, PER2, IL10, NR4A2, IGF1, ESR1, RARB, GRIP1, MAPK3, TSPO, RORA, CYP19A1, PTEN, CYP7A1, FOXO1, MAPK1, PYY, BCL2                                                      </t>
  </si>
  <si>
    <t xml:space="preserve">PTEN, VEGFA                                                                      </t>
  </si>
  <si>
    <t xml:space="preserve">DRD1, NPY, ADORA2A, DRD5, HTR6, ADCY1, PER2, GNAS, POMC, VIP, ADRB2, MC4R, IL4, MC3R, HTR4, HTR7, LHCGR, VIPR1, AVP, ADCY5, PTGIR                                                                     </t>
  </si>
  <si>
    <t xml:space="preserve">STX1A, STXBP1                                                                      </t>
  </si>
  <si>
    <t xml:space="preserve">STX1A, SNAP25                                                                      </t>
  </si>
  <si>
    <t xml:space="preserve">MAPK8IP2, ZNF804A, TCF7L2, MAPK3, PER2                                                                             </t>
  </si>
  <si>
    <t xml:space="preserve">YWHAB, IL1RAPL1, YWHAZ, YWHAE, CHRNA4                                                                             </t>
  </si>
  <si>
    <t xml:space="preserve">ITGA4, SRC, LEP, THBS1, IGF1, IL8, YWHAZ, CADM1, EGF, PTK2, ALDOA, APOE, GATA2, SERPINE1, AVP, CCL2, INS, IGF2, TNF, VEGFA, TGFB1, IL6, MTHFR, ITGB3, APP, TSPO, FYN                                                                  </t>
  </si>
  <si>
    <t xml:space="preserve">SOD1, DRD5, GNB1L                                                                              </t>
  </si>
  <si>
    <t xml:space="preserve">WNT2, WNT1, CTNNB1, SHH                                                                     </t>
  </si>
  <si>
    <t xml:space="preserve">WNT1                                                                               </t>
  </si>
  <si>
    <t xml:space="preserve">NTRK3, TCF7L2, NTRK2, BCL2, HES1, SH3KBP1, T, GSK3B, WNT2, TCF4                                                                  </t>
  </si>
  <si>
    <t xml:space="preserve">LMX1B, PTEN, DLX1, SYN1, NTRK2, CTNNB1, T, DLX2, WNT2, WNT1, ESR1, SHH, GPC6, GSK3B, SH3KBP1, ERBB4, NTRK3, TCF7L2, TCF4, FOXG1, CNTN3                                                                     </t>
  </si>
  <si>
    <t xml:space="preserve">UBE2A, CHD2, CREBBP, ATRX, MCPH1, CHD8, PIK3CA, BRCA2                                                                   </t>
  </si>
  <si>
    <t xml:space="preserve">VEGFA, INS, PTEN, NF1, CTNNB1                                                                             </t>
  </si>
  <si>
    <t xml:space="preserve">YWHAB, INADL, TCF7L2, YWHAE, STK38, CDK5, TEAD1                                                                            </t>
  </si>
  <si>
    <t xml:space="preserve">IL6, CREBBP, VEGFA, ESR1, TSPO, NTF3, PAX5, BCL2                                                                   </t>
  </si>
  <si>
    <t xml:space="preserve">GRIA3, NR2E1                                                                      </t>
  </si>
  <si>
    <t xml:space="preserve">MTHFR, BRCA2, CYP1A1, GSTM1, GSTP1, XPO1                                                                    </t>
  </si>
  <si>
    <t xml:space="preserve">AR, CTCF, SLC6A4, FMR1, PSMB5, EEF1A2                                                                    </t>
  </si>
  <si>
    <t xml:space="preserve">CTNNB1, TH, DISC1, YWHAZ, HDAC4, APP, PRLR, YWHAB, MAPK1, YWHAE, MAPK3, CSNK1D, CSNK1E, TUBGCP5, TSC1, CTNNA3, PAFAH1B1                                                                       </t>
  </si>
  <si>
    <t xml:space="preserve">AR, YWHAE, NTF3, CTNNA3, IGF1, PIK3CA, YWHAZ, CYFIP1, RIMS1, CSNK1D, PAFAH1B1, HDAC4, YWHAB, CSNK1E, TSC1, CHRNA4, CTNNB1, TPH1, MAPK3, TSC2, MAPK1, MARK1                                                            </t>
  </si>
  <si>
    <t xml:space="preserve">TSC2, DAPK1, TSC1, PRKD1, MAPT, MAP2K1, CTNNB1, MAPK3, YWHAZ, CSNK1D, GSK3B, TH, LRP8, CSNK1E, VLDLR, CALM1, CAMK4, APOE, YWHAB, YWHAE, HDAC4, MAPK1, CTNNA3, RELN                                                           </t>
  </si>
  <si>
    <t xml:space="preserve">VEGFA, GCNT2, HDAC6, NF1, GTF2I, TSPO, AR, ESR1, IL4                                                                           </t>
  </si>
  <si>
    <t xml:space="preserve">AR, SLC6A4                                                                      </t>
  </si>
  <si>
    <t xml:space="preserve">MED12                                                                               </t>
  </si>
  <si>
    <t xml:space="preserve">CTSG                                                                               </t>
  </si>
  <si>
    <t xml:space="preserve">DAO, DISC1, COMT, ZNF804A, SLC25A14, PRODH, DAOA, DTNBP1, GNB1L, NOS1AP, SYN3, DGCR6                                                                 </t>
  </si>
  <si>
    <t xml:space="preserve">SLC9A6, HTR2C                                                                      </t>
  </si>
  <si>
    <t xml:space="preserve">YWHAZ, PTEN, VEGFA, TGFB1, ESR1, AR, MET, CTNNB1, YWHAE, YWHAB, TSPO                                                                          </t>
  </si>
  <si>
    <t xml:space="preserve">CTNNB1, HDAC4, PTEN, TGFB1                                                                     </t>
  </si>
  <si>
    <t xml:space="preserve">MTNR1B, BCL11A                                                                      </t>
  </si>
  <si>
    <t xml:space="preserve">KCNN3                                                                               </t>
  </si>
  <si>
    <t xml:space="preserve">GATA2                                                                               </t>
  </si>
  <si>
    <t xml:space="preserve">DMPK, SRY                                                                      </t>
  </si>
  <si>
    <t xml:space="preserve">GTF2I                                                                               </t>
  </si>
  <si>
    <t xml:space="preserve">DYRK1A, SLC19A1                                                                      </t>
  </si>
  <si>
    <t xml:space="preserve">NDEL1                                                                               </t>
  </si>
  <si>
    <t xml:space="preserve">YWHAB                                                                               </t>
  </si>
  <si>
    <t xml:space="preserve">DGCR6, TBX1, DGCR2                                                                              </t>
  </si>
  <si>
    <t xml:space="preserve">CTNNB1, NEDD4, DISC1, TCF7L2, TCF4  </t>
  </si>
  <si>
    <t>Total number of network-based candidates</t>
  </si>
  <si>
    <t>Differentially expressed NBC in the dataset GSE18123gpl570</t>
  </si>
  <si>
    <t>Differentially expressed NBC in the dataset GSE25507</t>
  </si>
  <si>
    <t>Differentially expressed NBC in the dataset GSE42133</t>
  </si>
  <si>
    <t>Network-based candidates significantly differentially expressed in the tree datasets and present in 3 or more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CFC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3" borderId="0" xfId="0" applyFont="1" applyFill="1"/>
    <xf numFmtId="0" fontId="2" fillId="3" borderId="0" xfId="0" applyFont="1" applyFill="1"/>
    <xf numFmtId="0" fontId="3" fillId="3" borderId="0" xfId="0" applyFont="1" applyFill="1"/>
    <xf numFmtId="164" fontId="3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FC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6"/>
  <sheetViews>
    <sheetView tabSelected="1" workbookViewId="0">
      <selection activeCell="A2" sqref="A2"/>
    </sheetView>
  </sheetViews>
  <sheetFormatPr defaultRowHeight="14.4" x14ac:dyDescent="0.3"/>
  <cols>
    <col min="1" max="1" width="11.5546875" customWidth="1"/>
    <col min="2" max="2" width="40.88671875" customWidth="1"/>
    <col min="3" max="3" width="131.77734375" customWidth="1"/>
    <col min="4" max="4" width="14.44140625" customWidth="1"/>
  </cols>
  <sheetData>
    <row r="1" spans="1:4" s="11" customFormat="1" x14ac:dyDescent="0.3">
      <c r="A1" s="11" t="s">
        <v>3760</v>
      </c>
    </row>
    <row r="2" spans="1:4" s="1" customFormat="1" x14ac:dyDescent="0.3">
      <c r="A2" s="1" t="s">
        <v>0</v>
      </c>
      <c r="B2" s="10" t="s">
        <v>1</v>
      </c>
      <c r="C2" s="1" t="s">
        <v>2</v>
      </c>
      <c r="D2" s="1" t="s">
        <v>3</v>
      </c>
    </row>
    <row r="3" spans="1:4" x14ac:dyDescent="0.3">
      <c r="A3" t="s">
        <v>4</v>
      </c>
      <c r="B3" t="s">
        <v>2068</v>
      </c>
      <c r="C3" t="s">
        <v>5</v>
      </c>
      <c r="D3">
        <v>2</v>
      </c>
    </row>
    <row r="4" spans="1:4" x14ac:dyDescent="0.3">
      <c r="A4" t="s">
        <v>6</v>
      </c>
      <c r="B4" t="s">
        <v>2069</v>
      </c>
      <c r="C4" t="s">
        <v>7</v>
      </c>
      <c r="D4">
        <v>5</v>
      </c>
    </row>
    <row r="5" spans="1:4" x14ac:dyDescent="0.3">
      <c r="A5" t="s">
        <v>8</v>
      </c>
      <c r="B5" t="s">
        <v>2070</v>
      </c>
      <c r="C5" t="s">
        <v>9</v>
      </c>
      <c r="D5">
        <v>2</v>
      </c>
    </row>
    <row r="6" spans="1:4" x14ac:dyDescent="0.3">
      <c r="A6" t="s">
        <v>10</v>
      </c>
      <c r="B6" t="s">
        <v>2071</v>
      </c>
      <c r="C6" t="s">
        <v>11</v>
      </c>
      <c r="D6">
        <v>5</v>
      </c>
    </row>
    <row r="7" spans="1:4" x14ac:dyDescent="0.3">
      <c r="A7" t="s">
        <v>12</v>
      </c>
      <c r="B7" t="s">
        <v>2072</v>
      </c>
      <c r="C7" t="s">
        <v>13</v>
      </c>
      <c r="D7">
        <v>2</v>
      </c>
    </row>
    <row r="8" spans="1:4" x14ac:dyDescent="0.3">
      <c r="A8" t="s">
        <v>14</v>
      </c>
      <c r="B8" t="s">
        <v>2073</v>
      </c>
      <c r="C8" t="s">
        <v>15</v>
      </c>
      <c r="D8">
        <v>1</v>
      </c>
    </row>
    <row r="9" spans="1:4" x14ac:dyDescent="0.3">
      <c r="A9" t="s">
        <v>16</v>
      </c>
      <c r="B9" t="s">
        <v>2074</v>
      </c>
      <c r="C9" t="s">
        <v>17</v>
      </c>
      <c r="D9">
        <v>3</v>
      </c>
    </row>
    <row r="10" spans="1:4" x14ac:dyDescent="0.3">
      <c r="A10" t="s">
        <v>18</v>
      </c>
      <c r="B10" t="s">
        <v>2075</v>
      </c>
      <c r="C10" t="s">
        <v>19</v>
      </c>
      <c r="D10">
        <v>1</v>
      </c>
    </row>
    <row r="11" spans="1:4" x14ac:dyDescent="0.3">
      <c r="A11" t="s">
        <v>20</v>
      </c>
      <c r="B11" t="s">
        <v>2076</v>
      </c>
      <c r="C11" t="s">
        <v>21</v>
      </c>
      <c r="D11">
        <v>1</v>
      </c>
    </row>
    <row r="12" spans="1:4" x14ac:dyDescent="0.3">
      <c r="A12" t="s">
        <v>22</v>
      </c>
      <c r="B12" t="s">
        <v>2077</v>
      </c>
      <c r="C12" t="s">
        <v>21</v>
      </c>
      <c r="D12">
        <v>1</v>
      </c>
    </row>
    <row r="13" spans="1:4" x14ac:dyDescent="0.3">
      <c r="A13" t="s">
        <v>23</v>
      </c>
      <c r="B13" t="s">
        <v>2078</v>
      </c>
      <c r="C13" t="s">
        <v>9</v>
      </c>
      <c r="D13">
        <v>2</v>
      </c>
    </row>
    <row r="14" spans="1:4" x14ac:dyDescent="0.3">
      <c r="A14" t="s">
        <v>24</v>
      </c>
      <c r="B14" t="s">
        <v>2079</v>
      </c>
      <c r="C14" t="s">
        <v>15</v>
      </c>
      <c r="D14">
        <v>1</v>
      </c>
    </row>
    <row r="15" spans="1:4" x14ac:dyDescent="0.3">
      <c r="A15" t="s">
        <v>25</v>
      </c>
      <c r="B15" t="s">
        <v>2080</v>
      </c>
      <c r="C15" t="s">
        <v>26</v>
      </c>
      <c r="D15">
        <v>1</v>
      </c>
    </row>
    <row r="16" spans="1:4" x14ac:dyDescent="0.3">
      <c r="A16" t="s">
        <v>27</v>
      </c>
      <c r="B16" t="s">
        <v>2081</v>
      </c>
      <c r="C16" t="s">
        <v>28</v>
      </c>
      <c r="D16">
        <v>3</v>
      </c>
    </row>
    <row r="17" spans="1:4" x14ac:dyDescent="0.3">
      <c r="A17" t="s">
        <v>29</v>
      </c>
      <c r="B17" t="s">
        <v>2082</v>
      </c>
      <c r="C17" t="s">
        <v>5</v>
      </c>
      <c r="D17">
        <v>2</v>
      </c>
    </row>
    <row r="18" spans="1:4" x14ac:dyDescent="0.3">
      <c r="A18" t="s">
        <v>30</v>
      </c>
      <c r="B18" t="s">
        <v>2083</v>
      </c>
      <c r="C18" t="s">
        <v>5</v>
      </c>
      <c r="D18">
        <v>2</v>
      </c>
    </row>
    <row r="19" spans="1:4" x14ac:dyDescent="0.3">
      <c r="A19" t="s">
        <v>31</v>
      </c>
      <c r="B19" t="s">
        <v>2084</v>
      </c>
      <c r="C19" t="s">
        <v>15</v>
      </c>
      <c r="D19">
        <v>1</v>
      </c>
    </row>
    <row r="20" spans="1:4" x14ac:dyDescent="0.3">
      <c r="A20" t="s">
        <v>32</v>
      </c>
      <c r="B20" t="s">
        <v>2085</v>
      </c>
      <c r="C20" t="s">
        <v>5</v>
      </c>
      <c r="D20">
        <v>2</v>
      </c>
    </row>
    <row r="21" spans="1:4" x14ac:dyDescent="0.3">
      <c r="A21" t="s">
        <v>33</v>
      </c>
      <c r="B21" t="s">
        <v>2086</v>
      </c>
      <c r="C21" t="s">
        <v>34</v>
      </c>
      <c r="D21">
        <v>1</v>
      </c>
    </row>
    <row r="22" spans="1:4" x14ac:dyDescent="0.3">
      <c r="A22" t="s">
        <v>35</v>
      </c>
      <c r="B22" t="s">
        <v>2087</v>
      </c>
      <c r="C22" t="s">
        <v>36</v>
      </c>
      <c r="D22">
        <v>7</v>
      </c>
    </row>
    <row r="23" spans="1:4" x14ac:dyDescent="0.3">
      <c r="A23" t="s">
        <v>37</v>
      </c>
      <c r="B23" t="s">
        <v>2088</v>
      </c>
      <c r="C23" t="s">
        <v>38</v>
      </c>
      <c r="D23">
        <v>6</v>
      </c>
    </row>
    <row r="24" spans="1:4" x14ac:dyDescent="0.3">
      <c r="A24" t="s">
        <v>39</v>
      </c>
      <c r="B24" t="s">
        <v>2089</v>
      </c>
      <c r="C24" t="s">
        <v>5</v>
      </c>
      <c r="D24">
        <v>2</v>
      </c>
    </row>
    <row r="25" spans="1:4" x14ac:dyDescent="0.3">
      <c r="A25" t="s">
        <v>40</v>
      </c>
      <c r="B25" t="s">
        <v>2090</v>
      </c>
      <c r="C25" t="s">
        <v>19</v>
      </c>
      <c r="D25">
        <v>1</v>
      </c>
    </row>
    <row r="26" spans="1:4" x14ac:dyDescent="0.3">
      <c r="A26" t="s">
        <v>41</v>
      </c>
      <c r="B26" t="s">
        <v>2091</v>
      </c>
      <c r="C26" t="s">
        <v>2022</v>
      </c>
      <c r="D26">
        <v>2</v>
      </c>
    </row>
    <row r="27" spans="1:4" x14ac:dyDescent="0.3">
      <c r="A27" t="s">
        <v>42</v>
      </c>
      <c r="B27" t="s">
        <v>2092</v>
      </c>
      <c r="C27" t="s">
        <v>43</v>
      </c>
      <c r="D27">
        <v>5</v>
      </c>
    </row>
    <row r="28" spans="1:4" x14ac:dyDescent="0.3">
      <c r="A28" t="s">
        <v>44</v>
      </c>
      <c r="B28" t="s">
        <v>2093</v>
      </c>
      <c r="C28" t="s">
        <v>45</v>
      </c>
      <c r="D28">
        <v>1</v>
      </c>
    </row>
    <row r="29" spans="1:4" x14ac:dyDescent="0.3">
      <c r="A29" t="s">
        <v>46</v>
      </c>
      <c r="B29" t="s">
        <v>2094</v>
      </c>
      <c r="C29" t="s">
        <v>47</v>
      </c>
      <c r="D29">
        <v>3</v>
      </c>
    </row>
    <row r="30" spans="1:4" x14ac:dyDescent="0.3">
      <c r="A30" t="s">
        <v>48</v>
      </c>
      <c r="B30" t="s">
        <v>2095</v>
      </c>
      <c r="C30" t="s">
        <v>9</v>
      </c>
      <c r="D30">
        <v>2</v>
      </c>
    </row>
    <row r="31" spans="1:4" x14ac:dyDescent="0.3">
      <c r="A31" t="s">
        <v>49</v>
      </c>
      <c r="B31" t="s">
        <v>2096</v>
      </c>
      <c r="C31" t="s">
        <v>38</v>
      </c>
      <c r="D31">
        <v>6</v>
      </c>
    </row>
    <row r="32" spans="1:4" x14ac:dyDescent="0.3">
      <c r="A32" t="s">
        <v>50</v>
      </c>
      <c r="B32" t="s">
        <v>2097</v>
      </c>
      <c r="C32" t="s">
        <v>5</v>
      </c>
      <c r="D32">
        <v>2</v>
      </c>
    </row>
    <row r="33" spans="1:4" x14ac:dyDescent="0.3">
      <c r="A33" t="s">
        <v>51</v>
      </c>
      <c r="B33" t="s">
        <v>2098</v>
      </c>
      <c r="C33" t="s">
        <v>5</v>
      </c>
      <c r="D33">
        <v>2</v>
      </c>
    </row>
    <row r="34" spans="1:4" x14ac:dyDescent="0.3">
      <c r="A34" t="s">
        <v>52</v>
      </c>
      <c r="B34" t="s">
        <v>2099</v>
      </c>
      <c r="C34" t="s">
        <v>53</v>
      </c>
      <c r="D34">
        <v>3</v>
      </c>
    </row>
    <row r="35" spans="1:4" x14ac:dyDescent="0.3">
      <c r="A35" t="s">
        <v>54</v>
      </c>
      <c r="B35" t="s">
        <v>2100</v>
      </c>
      <c r="C35" t="s">
        <v>5</v>
      </c>
      <c r="D35">
        <v>2</v>
      </c>
    </row>
    <row r="36" spans="1:4" x14ac:dyDescent="0.3">
      <c r="A36" t="s">
        <v>55</v>
      </c>
      <c r="B36" t="s">
        <v>2101</v>
      </c>
      <c r="C36" t="s">
        <v>56</v>
      </c>
      <c r="D36">
        <v>1</v>
      </c>
    </row>
    <row r="37" spans="1:4" x14ac:dyDescent="0.3">
      <c r="A37" t="s">
        <v>57</v>
      </c>
      <c r="B37" t="s">
        <v>2102</v>
      </c>
      <c r="C37" t="s">
        <v>5</v>
      </c>
      <c r="D37">
        <v>2</v>
      </c>
    </row>
    <row r="38" spans="1:4" x14ac:dyDescent="0.3">
      <c r="A38" t="s">
        <v>58</v>
      </c>
      <c r="B38" t="s">
        <v>2103</v>
      </c>
      <c r="C38" t="s">
        <v>5</v>
      </c>
      <c r="D38">
        <v>2</v>
      </c>
    </row>
    <row r="39" spans="1:4" x14ac:dyDescent="0.3">
      <c r="A39" t="s">
        <v>59</v>
      </c>
      <c r="B39" t="s">
        <v>2104</v>
      </c>
      <c r="C39" t="s">
        <v>5</v>
      </c>
      <c r="D39">
        <v>2</v>
      </c>
    </row>
    <row r="40" spans="1:4" x14ac:dyDescent="0.3">
      <c r="A40" t="s">
        <v>60</v>
      </c>
      <c r="B40" t="s">
        <v>2105</v>
      </c>
      <c r="C40" t="s">
        <v>5</v>
      </c>
      <c r="D40">
        <v>2</v>
      </c>
    </row>
    <row r="41" spans="1:4" x14ac:dyDescent="0.3">
      <c r="A41" t="s">
        <v>61</v>
      </c>
      <c r="B41" t="s">
        <v>2106</v>
      </c>
      <c r="C41" t="s">
        <v>7</v>
      </c>
      <c r="D41">
        <v>5</v>
      </c>
    </row>
    <row r="42" spans="1:4" x14ac:dyDescent="0.3">
      <c r="A42" t="s">
        <v>62</v>
      </c>
      <c r="B42" t="s">
        <v>2107</v>
      </c>
      <c r="C42" t="s">
        <v>63</v>
      </c>
      <c r="D42">
        <v>4</v>
      </c>
    </row>
    <row r="43" spans="1:4" x14ac:dyDescent="0.3">
      <c r="A43" t="s">
        <v>64</v>
      </c>
      <c r="B43" t="s">
        <v>2108</v>
      </c>
      <c r="C43" t="s">
        <v>9</v>
      </c>
      <c r="D43">
        <v>2</v>
      </c>
    </row>
    <row r="44" spans="1:4" x14ac:dyDescent="0.3">
      <c r="A44" t="s">
        <v>65</v>
      </c>
      <c r="B44" t="s">
        <v>2109</v>
      </c>
      <c r="C44" t="s">
        <v>9</v>
      </c>
      <c r="D44">
        <v>2</v>
      </c>
    </row>
    <row r="45" spans="1:4" x14ac:dyDescent="0.3">
      <c r="A45" t="s">
        <v>66</v>
      </c>
      <c r="B45" t="s">
        <v>2110</v>
      </c>
      <c r="C45" t="s">
        <v>9</v>
      </c>
      <c r="D45">
        <v>2</v>
      </c>
    </row>
    <row r="46" spans="1:4" x14ac:dyDescent="0.3">
      <c r="A46" t="s">
        <v>67</v>
      </c>
      <c r="B46" t="s">
        <v>2111</v>
      </c>
      <c r="C46" t="s">
        <v>68</v>
      </c>
      <c r="D46">
        <v>6</v>
      </c>
    </row>
    <row r="47" spans="1:4" x14ac:dyDescent="0.3">
      <c r="A47" t="s">
        <v>69</v>
      </c>
      <c r="B47" t="s">
        <v>2112</v>
      </c>
      <c r="C47" t="s">
        <v>7</v>
      </c>
      <c r="D47">
        <v>5</v>
      </c>
    </row>
    <row r="48" spans="1:4" x14ac:dyDescent="0.3">
      <c r="A48" t="s">
        <v>70</v>
      </c>
      <c r="B48" t="s">
        <v>2113</v>
      </c>
      <c r="C48" t="s">
        <v>71</v>
      </c>
      <c r="D48">
        <v>7</v>
      </c>
    </row>
    <row r="49" spans="1:4" x14ac:dyDescent="0.3">
      <c r="A49" t="s">
        <v>72</v>
      </c>
      <c r="B49" t="s">
        <v>2114</v>
      </c>
      <c r="C49" t="s">
        <v>73</v>
      </c>
      <c r="D49">
        <v>4</v>
      </c>
    </row>
    <row r="50" spans="1:4" x14ac:dyDescent="0.3">
      <c r="A50" t="s">
        <v>74</v>
      </c>
      <c r="B50" t="s">
        <v>2115</v>
      </c>
      <c r="C50" t="s">
        <v>5</v>
      </c>
      <c r="D50">
        <v>2</v>
      </c>
    </row>
    <row r="51" spans="1:4" x14ac:dyDescent="0.3">
      <c r="A51" t="s">
        <v>75</v>
      </c>
      <c r="B51" t="s">
        <v>2116</v>
      </c>
      <c r="C51" t="s">
        <v>76</v>
      </c>
      <c r="D51">
        <v>5</v>
      </c>
    </row>
    <row r="52" spans="1:4" x14ac:dyDescent="0.3">
      <c r="A52" t="s">
        <v>77</v>
      </c>
      <c r="B52" t="s">
        <v>2117</v>
      </c>
      <c r="C52" t="s">
        <v>78</v>
      </c>
      <c r="D52">
        <v>5</v>
      </c>
    </row>
    <row r="53" spans="1:4" x14ac:dyDescent="0.3">
      <c r="A53" t="s">
        <v>79</v>
      </c>
      <c r="B53" t="s">
        <v>2118</v>
      </c>
      <c r="C53" t="s">
        <v>73</v>
      </c>
      <c r="D53">
        <v>4</v>
      </c>
    </row>
    <row r="54" spans="1:4" x14ac:dyDescent="0.3">
      <c r="A54" t="s">
        <v>80</v>
      </c>
      <c r="B54" t="s">
        <v>2119</v>
      </c>
      <c r="C54" t="s">
        <v>2023</v>
      </c>
      <c r="D54">
        <v>7</v>
      </c>
    </row>
    <row r="55" spans="1:4" x14ac:dyDescent="0.3">
      <c r="A55" t="s">
        <v>81</v>
      </c>
      <c r="B55" t="s">
        <v>2120</v>
      </c>
      <c r="C55" t="s">
        <v>73</v>
      </c>
      <c r="D55">
        <v>4</v>
      </c>
    </row>
    <row r="56" spans="1:4" x14ac:dyDescent="0.3">
      <c r="A56" t="s">
        <v>82</v>
      </c>
      <c r="B56" t="s">
        <v>2121</v>
      </c>
      <c r="C56" t="s">
        <v>2024</v>
      </c>
      <c r="D56">
        <v>4</v>
      </c>
    </row>
    <row r="57" spans="1:4" x14ac:dyDescent="0.3">
      <c r="A57" t="s">
        <v>83</v>
      </c>
      <c r="B57" t="s">
        <v>2122</v>
      </c>
      <c r="C57" t="s">
        <v>2025</v>
      </c>
      <c r="D57">
        <v>6</v>
      </c>
    </row>
    <row r="58" spans="1:4" x14ac:dyDescent="0.3">
      <c r="A58" t="s">
        <v>84</v>
      </c>
      <c r="B58" t="s">
        <v>2123</v>
      </c>
      <c r="C58" t="s">
        <v>2026</v>
      </c>
      <c r="D58">
        <v>9</v>
      </c>
    </row>
    <row r="59" spans="1:4" x14ac:dyDescent="0.3">
      <c r="A59" t="s">
        <v>85</v>
      </c>
      <c r="B59" t="s">
        <v>2124</v>
      </c>
      <c r="C59" t="s">
        <v>86</v>
      </c>
      <c r="D59">
        <v>3</v>
      </c>
    </row>
    <row r="60" spans="1:4" x14ac:dyDescent="0.3">
      <c r="A60" t="s">
        <v>87</v>
      </c>
      <c r="B60" t="s">
        <v>2125</v>
      </c>
      <c r="C60" t="s">
        <v>88</v>
      </c>
      <c r="D60">
        <v>1</v>
      </c>
    </row>
    <row r="61" spans="1:4" x14ac:dyDescent="0.3">
      <c r="A61" t="s">
        <v>89</v>
      </c>
      <c r="B61" t="s">
        <v>2126</v>
      </c>
      <c r="C61" t="s">
        <v>38</v>
      </c>
      <c r="D61">
        <v>6</v>
      </c>
    </row>
    <row r="62" spans="1:4" x14ac:dyDescent="0.3">
      <c r="A62" t="s">
        <v>90</v>
      </c>
      <c r="B62" t="s">
        <v>2127</v>
      </c>
      <c r="C62" t="s">
        <v>5</v>
      </c>
      <c r="D62">
        <v>2</v>
      </c>
    </row>
    <row r="63" spans="1:4" x14ac:dyDescent="0.3">
      <c r="A63" t="s">
        <v>91</v>
      </c>
      <c r="B63" t="s">
        <v>2128</v>
      </c>
      <c r="C63" t="s">
        <v>88</v>
      </c>
      <c r="D63">
        <v>1</v>
      </c>
    </row>
    <row r="64" spans="1:4" x14ac:dyDescent="0.3">
      <c r="A64" t="s">
        <v>92</v>
      </c>
      <c r="B64" t="s">
        <v>2129</v>
      </c>
      <c r="C64" t="s">
        <v>93</v>
      </c>
      <c r="D64">
        <v>1</v>
      </c>
    </row>
    <row r="65" spans="1:4" x14ac:dyDescent="0.3">
      <c r="A65" t="s">
        <v>94</v>
      </c>
      <c r="B65" t="s">
        <v>2130</v>
      </c>
      <c r="C65" t="s">
        <v>95</v>
      </c>
      <c r="D65">
        <v>2</v>
      </c>
    </row>
    <row r="66" spans="1:4" x14ac:dyDescent="0.3">
      <c r="A66" t="s">
        <v>96</v>
      </c>
      <c r="B66" t="s">
        <v>2131</v>
      </c>
      <c r="C66" t="s">
        <v>5</v>
      </c>
      <c r="D66">
        <v>2</v>
      </c>
    </row>
    <row r="67" spans="1:4" x14ac:dyDescent="0.3">
      <c r="A67" t="s">
        <v>97</v>
      </c>
      <c r="B67" t="s">
        <v>2132</v>
      </c>
      <c r="C67" t="s">
        <v>2026</v>
      </c>
      <c r="D67">
        <v>9</v>
      </c>
    </row>
    <row r="68" spans="1:4" x14ac:dyDescent="0.3">
      <c r="A68" t="s">
        <v>98</v>
      </c>
      <c r="B68" t="s">
        <v>2133</v>
      </c>
      <c r="C68" t="s">
        <v>99</v>
      </c>
      <c r="D68">
        <v>5</v>
      </c>
    </row>
    <row r="69" spans="1:4" x14ac:dyDescent="0.3">
      <c r="A69" t="s">
        <v>100</v>
      </c>
      <c r="B69" t="s">
        <v>2134</v>
      </c>
      <c r="C69" t="s">
        <v>5</v>
      </c>
      <c r="D69">
        <v>2</v>
      </c>
    </row>
    <row r="70" spans="1:4" x14ac:dyDescent="0.3">
      <c r="A70" t="s">
        <v>101</v>
      </c>
      <c r="B70" t="s">
        <v>2135</v>
      </c>
      <c r="C70" t="s">
        <v>102</v>
      </c>
      <c r="D70">
        <v>2</v>
      </c>
    </row>
    <row r="71" spans="1:4" x14ac:dyDescent="0.3">
      <c r="A71" t="s">
        <v>103</v>
      </c>
      <c r="B71" t="s">
        <v>2136</v>
      </c>
      <c r="C71" t="s">
        <v>19</v>
      </c>
      <c r="D71">
        <v>1</v>
      </c>
    </row>
    <row r="72" spans="1:4" x14ac:dyDescent="0.3">
      <c r="A72" t="s">
        <v>104</v>
      </c>
      <c r="B72" t="s">
        <v>2137</v>
      </c>
      <c r="C72" t="s">
        <v>19</v>
      </c>
      <c r="D72">
        <v>1</v>
      </c>
    </row>
    <row r="73" spans="1:4" x14ac:dyDescent="0.3">
      <c r="A73" t="s">
        <v>105</v>
      </c>
      <c r="B73" t="s">
        <v>2138</v>
      </c>
      <c r="C73" t="s">
        <v>21</v>
      </c>
      <c r="D73">
        <v>1</v>
      </c>
    </row>
    <row r="74" spans="1:4" x14ac:dyDescent="0.3">
      <c r="A74" t="s">
        <v>106</v>
      </c>
      <c r="B74" t="s">
        <v>2139</v>
      </c>
      <c r="C74" t="s">
        <v>56</v>
      </c>
      <c r="D74">
        <v>1</v>
      </c>
    </row>
    <row r="75" spans="1:4" x14ac:dyDescent="0.3">
      <c r="A75" t="s">
        <v>107</v>
      </c>
      <c r="B75" t="s">
        <v>2140</v>
      </c>
      <c r="C75" t="s">
        <v>5</v>
      </c>
      <c r="D75">
        <v>2</v>
      </c>
    </row>
    <row r="76" spans="1:4" x14ac:dyDescent="0.3">
      <c r="A76" t="s">
        <v>108</v>
      </c>
      <c r="B76" t="s">
        <v>2141</v>
      </c>
      <c r="C76" t="s">
        <v>19</v>
      </c>
      <c r="D76">
        <v>1</v>
      </c>
    </row>
    <row r="77" spans="1:4" x14ac:dyDescent="0.3">
      <c r="A77" t="s">
        <v>109</v>
      </c>
      <c r="B77" t="s">
        <v>2142</v>
      </c>
      <c r="C77" t="s">
        <v>110</v>
      </c>
      <c r="D77">
        <v>2</v>
      </c>
    </row>
    <row r="78" spans="1:4" x14ac:dyDescent="0.3">
      <c r="A78" t="s">
        <v>111</v>
      </c>
      <c r="B78" t="s">
        <v>2143</v>
      </c>
      <c r="C78" t="s">
        <v>112</v>
      </c>
      <c r="D78">
        <v>3</v>
      </c>
    </row>
    <row r="79" spans="1:4" x14ac:dyDescent="0.3">
      <c r="A79" t="s">
        <v>113</v>
      </c>
      <c r="B79" t="s">
        <v>2144</v>
      </c>
      <c r="C79" t="s">
        <v>19</v>
      </c>
      <c r="D79">
        <v>1</v>
      </c>
    </row>
    <row r="80" spans="1:4" x14ac:dyDescent="0.3">
      <c r="A80" t="s">
        <v>114</v>
      </c>
      <c r="B80" t="s">
        <v>2145</v>
      </c>
      <c r="C80" t="s">
        <v>38</v>
      </c>
      <c r="D80">
        <v>6</v>
      </c>
    </row>
    <row r="81" spans="1:4" x14ac:dyDescent="0.3">
      <c r="A81" t="s">
        <v>115</v>
      </c>
      <c r="B81" t="s">
        <v>2146</v>
      </c>
      <c r="C81" t="s">
        <v>116</v>
      </c>
      <c r="D81">
        <v>2</v>
      </c>
    </row>
    <row r="82" spans="1:4" x14ac:dyDescent="0.3">
      <c r="A82" t="s">
        <v>117</v>
      </c>
      <c r="B82" t="s">
        <v>2147</v>
      </c>
      <c r="C82" t="s">
        <v>118</v>
      </c>
      <c r="D82">
        <v>5</v>
      </c>
    </row>
    <row r="83" spans="1:4" x14ac:dyDescent="0.3">
      <c r="A83" t="s">
        <v>119</v>
      </c>
      <c r="B83" t="s">
        <v>2148</v>
      </c>
      <c r="C83" t="s">
        <v>116</v>
      </c>
      <c r="D83">
        <v>2</v>
      </c>
    </row>
    <row r="84" spans="1:4" x14ac:dyDescent="0.3">
      <c r="A84" t="s">
        <v>120</v>
      </c>
      <c r="B84" t="s">
        <v>2149</v>
      </c>
      <c r="C84" t="s">
        <v>34</v>
      </c>
      <c r="D84">
        <v>1</v>
      </c>
    </row>
    <row r="85" spans="1:4" x14ac:dyDescent="0.3">
      <c r="A85" t="s">
        <v>121</v>
      </c>
      <c r="B85" t="s">
        <v>2150</v>
      </c>
      <c r="C85" t="s">
        <v>47</v>
      </c>
      <c r="D85">
        <v>3</v>
      </c>
    </row>
    <row r="86" spans="1:4" x14ac:dyDescent="0.3">
      <c r="A86" t="s">
        <v>122</v>
      </c>
      <c r="B86" t="s">
        <v>2151</v>
      </c>
      <c r="C86" t="s">
        <v>123</v>
      </c>
      <c r="D86">
        <v>6</v>
      </c>
    </row>
    <row r="87" spans="1:4" x14ac:dyDescent="0.3">
      <c r="A87" t="s">
        <v>124</v>
      </c>
      <c r="B87" t="s">
        <v>2152</v>
      </c>
      <c r="C87" t="s">
        <v>5</v>
      </c>
      <c r="D87">
        <v>2</v>
      </c>
    </row>
    <row r="88" spans="1:4" x14ac:dyDescent="0.3">
      <c r="A88" t="s">
        <v>125</v>
      </c>
      <c r="B88" t="s">
        <v>2153</v>
      </c>
      <c r="C88" t="s">
        <v>126</v>
      </c>
      <c r="D88">
        <v>2</v>
      </c>
    </row>
    <row r="89" spans="1:4" x14ac:dyDescent="0.3">
      <c r="A89" t="s">
        <v>127</v>
      </c>
      <c r="B89" t="s">
        <v>2154</v>
      </c>
      <c r="C89" t="s">
        <v>128</v>
      </c>
      <c r="D89">
        <v>2</v>
      </c>
    </row>
    <row r="90" spans="1:4" x14ac:dyDescent="0.3">
      <c r="A90" t="s">
        <v>129</v>
      </c>
      <c r="B90" t="s">
        <v>2155</v>
      </c>
      <c r="C90" t="s">
        <v>5</v>
      </c>
      <c r="D90">
        <v>2</v>
      </c>
    </row>
    <row r="91" spans="1:4" x14ac:dyDescent="0.3">
      <c r="A91" t="s">
        <v>130</v>
      </c>
      <c r="B91" t="s">
        <v>2156</v>
      </c>
      <c r="C91" t="s">
        <v>5</v>
      </c>
      <c r="D91">
        <v>2</v>
      </c>
    </row>
    <row r="92" spans="1:4" x14ac:dyDescent="0.3">
      <c r="A92" t="s">
        <v>131</v>
      </c>
      <c r="B92" t="s">
        <v>2157</v>
      </c>
      <c r="C92" t="s">
        <v>2027</v>
      </c>
      <c r="D92">
        <v>8</v>
      </c>
    </row>
    <row r="93" spans="1:4" x14ac:dyDescent="0.3">
      <c r="A93" t="s">
        <v>132</v>
      </c>
      <c r="B93" t="s">
        <v>2158</v>
      </c>
      <c r="C93" t="s">
        <v>19</v>
      </c>
      <c r="D93">
        <v>1</v>
      </c>
    </row>
    <row r="94" spans="1:4" x14ac:dyDescent="0.3">
      <c r="A94" t="s">
        <v>133</v>
      </c>
      <c r="B94" t="s">
        <v>2159</v>
      </c>
      <c r="C94" t="s">
        <v>5</v>
      </c>
      <c r="D94">
        <v>2</v>
      </c>
    </row>
    <row r="95" spans="1:4" x14ac:dyDescent="0.3">
      <c r="A95" t="s">
        <v>134</v>
      </c>
      <c r="B95" t="s">
        <v>2160</v>
      </c>
      <c r="C95" t="s">
        <v>21</v>
      </c>
      <c r="D95">
        <v>1</v>
      </c>
    </row>
    <row r="96" spans="1:4" x14ac:dyDescent="0.3">
      <c r="A96" t="s">
        <v>135</v>
      </c>
      <c r="B96" t="s">
        <v>2161</v>
      </c>
      <c r="C96" t="s">
        <v>2028</v>
      </c>
      <c r="D96">
        <v>5</v>
      </c>
    </row>
    <row r="97" spans="1:4" x14ac:dyDescent="0.3">
      <c r="A97" t="s">
        <v>136</v>
      </c>
      <c r="B97" t="s">
        <v>2153</v>
      </c>
      <c r="C97" t="s">
        <v>9</v>
      </c>
      <c r="D97">
        <v>2</v>
      </c>
    </row>
    <row r="98" spans="1:4" x14ac:dyDescent="0.3">
      <c r="A98" t="s">
        <v>137</v>
      </c>
      <c r="B98" t="s">
        <v>2162</v>
      </c>
      <c r="C98" t="s">
        <v>47</v>
      </c>
      <c r="D98">
        <v>3</v>
      </c>
    </row>
    <row r="99" spans="1:4" x14ac:dyDescent="0.3">
      <c r="A99" t="s">
        <v>138</v>
      </c>
      <c r="B99" t="s">
        <v>2163</v>
      </c>
      <c r="C99" t="s">
        <v>19</v>
      </c>
      <c r="D99">
        <v>1</v>
      </c>
    </row>
    <row r="100" spans="1:4" x14ac:dyDescent="0.3">
      <c r="A100" t="s">
        <v>139</v>
      </c>
      <c r="B100" t="s">
        <v>2164</v>
      </c>
      <c r="C100" t="s">
        <v>19</v>
      </c>
      <c r="D100">
        <v>1</v>
      </c>
    </row>
    <row r="101" spans="1:4" x14ac:dyDescent="0.3">
      <c r="A101" t="s">
        <v>140</v>
      </c>
      <c r="B101" t="s">
        <v>2165</v>
      </c>
      <c r="C101" t="s">
        <v>141</v>
      </c>
      <c r="D101">
        <v>1</v>
      </c>
    </row>
    <row r="102" spans="1:4" x14ac:dyDescent="0.3">
      <c r="A102" t="s">
        <v>142</v>
      </c>
      <c r="B102" t="s">
        <v>2166</v>
      </c>
      <c r="C102" t="s">
        <v>47</v>
      </c>
      <c r="D102">
        <v>3</v>
      </c>
    </row>
    <row r="103" spans="1:4" x14ac:dyDescent="0.3">
      <c r="A103" t="s">
        <v>143</v>
      </c>
      <c r="B103" t="s">
        <v>2167</v>
      </c>
      <c r="C103" t="s">
        <v>88</v>
      </c>
      <c r="D103">
        <v>1</v>
      </c>
    </row>
    <row r="104" spans="1:4" x14ac:dyDescent="0.3">
      <c r="A104" t="s">
        <v>144</v>
      </c>
      <c r="B104" t="s">
        <v>2168</v>
      </c>
      <c r="C104" t="s">
        <v>34</v>
      </c>
      <c r="D104">
        <v>1</v>
      </c>
    </row>
    <row r="105" spans="1:4" x14ac:dyDescent="0.3">
      <c r="A105" t="s">
        <v>145</v>
      </c>
      <c r="B105" t="s">
        <v>2169</v>
      </c>
      <c r="C105" t="s">
        <v>21</v>
      </c>
      <c r="D105">
        <v>1</v>
      </c>
    </row>
    <row r="106" spans="1:4" x14ac:dyDescent="0.3">
      <c r="A106" t="s">
        <v>146</v>
      </c>
      <c r="B106" t="s">
        <v>2170</v>
      </c>
      <c r="C106" t="s">
        <v>147</v>
      </c>
      <c r="D106">
        <v>4</v>
      </c>
    </row>
    <row r="107" spans="1:4" x14ac:dyDescent="0.3">
      <c r="A107" t="s">
        <v>148</v>
      </c>
      <c r="B107" t="s">
        <v>2171</v>
      </c>
      <c r="C107" t="s">
        <v>116</v>
      </c>
      <c r="D107">
        <v>2</v>
      </c>
    </row>
    <row r="108" spans="1:4" x14ac:dyDescent="0.3">
      <c r="A108" t="s">
        <v>149</v>
      </c>
      <c r="B108" t="s">
        <v>2172</v>
      </c>
      <c r="C108" t="s">
        <v>15</v>
      </c>
      <c r="D108">
        <v>1</v>
      </c>
    </row>
    <row r="109" spans="1:4" x14ac:dyDescent="0.3">
      <c r="A109" t="s">
        <v>150</v>
      </c>
      <c r="B109" t="s">
        <v>2173</v>
      </c>
      <c r="C109" t="s">
        <v>141</v>
      </c>
      <c r="D109">
        <v>1</v>
      </c>
    </row>
    <row r="110" spans="1:4" x14ac:dyDescent="0.3">
      <c r="A110" t="s">
        <v>151</v>
      </c>
      <c r="B110" t="s">
        <v>2174</v>
      </c>
      <c r="C110" t="s">
        <v>5</v>
      </c>
      <c r="D110">
        <v>2</v>
      </c>
    </row>
    <row r="111" spans="1:4" x14ac:dyDescent="0.3">
      <c r="A111" t="s">
        <v>152</v>
      </c>
      <c r="B111" t="s">
        <v>2175</v>
      </c>
      <c r="C111" t="s">
        <v>2029</v>
      </c>
      <c r="D111">
        <v>3</v>
      </c>
    </row>
    <row r="112" spans="1:4" x14ac:dyDescent="0.3">
      <c r="A112" t="s">
        <v>153</v>
      </c>
      <c r="B112" t="s">
        <v>2176</v>
      </c>
      <c r="C112" t="s">
        <v>5</v>
      </c>
      <c r="D112">
        <v>2</v>
      </c>
    </row>
    <row r="113" spans="1:4" x14ac:dyDescent="0.3">
      <c r="A113" t="s">
        <v>154</v>
      </c>
      <c r="B113" t="s">
        <v>2177</v>
      </c>
      <c r="C113" t="s">
        <v>5</v>
      </c>
      <c r="D113">
        <v>2</v>
      </c>
    </row>
    <row r="114" spans="1:4" x14ac:dyDescent="0.3">
      <c r="A114" t="s">
        <v>155</v>
      </c>
      <c r="B114" t="s">
        <v>2178</v>
      </c>
      <c r="C114" t="s">
        <v>5</v>
      </c>
      <c r="D114">
        <v>2</v>
      </c>
    </row>
    <row r="115" spans="1:4" x14ac:dyDescent="0.3">
      <c r="A115" t="s">
        <v>156</v>
      </c>
      <c r="B115" t="s">
        <v>2179</v>
      </c>
      <c r="C115" t="s">
        <v>17</v>
      </c>
      <c r="D115">
        <v>3</v>
      </c>
    </row>
    <row r="116" spans="1:4" x14ac:dyDescent="0.3">
      <c r="A116" t="s">
        <v>157</v>
      </c>
      <c r="B116" t="s">
        <v>2180</v>
      </c>
      <c r="C116" t="s">
        <v>21</v>
      </c>
      <c r="D116">
        <v>1</v>
      </c>
    </row>
    <row r="117" spans="1:4" x14ac:dyDescent="0.3">
      <c r="A117" t="s">
        <v>158</v>
      </c>
      <c r="B117" t="s">
        <v>2181</v>
      </c>
      <c r="C117" t="s">
        <v>5</v>
      </c>
      <c r="D117">
        <v>2</v>
      </c>
    </row>
    <row r="118" spans="1:4" x14ac:dyDescent="0.3">
      <c r="A118" t="s">
        <v>159</v>
      </c>
      <c r="B118" t="s">
        <v>2182</v>
      </c>
      <c r="C118" t="s">
        <v>19</v>
      </c>
      <c r="D118">
        <v>1</v>
      </c>
    </row>
    <row r="119" spans="1:4" x14ac:dyDescent="0.3">
      <c r="A119" t="s">
        <v>160</v>
      </c>
      <c r="B119" t="s">
        <v>2183</v>
      </c>
      <c r="C119" t="s">
        <v>19</v>
      </c>
      <c r="D119">
        <v>1</v>
      </c>
    </row>
    <row r="120" spans="1:4" x14ac:dyDescent="0.3">
      <c r="A120" t="s">
        <v>161</v>
      </c>
      <c r="B120" t="s">
        <v>2184</v>
      </c>
      <c r="C120" t="s">
        <v>93</v>
      </c>
      <c r="D120">
        <v>1</v>
      </c>
    </row>
    <row r="121" spans="1:4" x14ac:dyDescent="0.3">
      <c r="A121" t="s">
        <v>162</v>
      </c>
      <c r="B121" t="s">
        <v>2185</v>
      </c>
      <c r="C121" t="s">
        <v>9</v>
      </c>
      <c r="D121">
        <v>2</v>
      </c>
    </row>
    <row r="122" spans="1:4" x14ac:dyDescent="0.3">
      <c r="A122" t="s">
        <v>163</v>
      </c>
      <c r="B122" t="s">
        <v>2186</v>
      </c>
      <c r="C122" t="s">
        <v>5</v>
      </c>
      <c r="D122">
        <v>2</v>
      </c>
    </row>
    <row r="123" spans="1:4" x14ac:dyDescent="0.3">
      <c r="A123" t="s">
        <v>164</v>
      </c>
      <c r="B123" t="s">
        <v>2187</v>
      </c>
      <c r="C123" t="s">
        <v>47</v>
      </c>
      <c r="D123">
        <v>3</v>
      </c>
    </row>
    <row r="124" spans="1:4" x14ac:dyDescent="0.3">
      <c r="A124" t="s">
        <v>165</v>
      </c>
      <c r="B124" t="s">
        <v>2188</v>
      </c>
      <c r="C124" t="s">
        <v>5</v>
      </c>
      <c r="D124">
        <v>2</v>
      </c>
    </row>
    <row r="125" spans="1:4" x14ac:dyDescent="0.3">
      <c r="A125" t="s">
        <v>166</v>
      </c>
      <c r="B125" t="s">
        <v>2189</v>
      </c>
      <c r="C125" t="s">
        <v>47</v>
      </c>
      <c r="D125">
        <v>3</v>
      </c>
    </row>
    <row r="126" spans="1:4" x14ac:dyDescent="0.3">
      <c r="A126" t="s">
        <v>167</v>
      </c>
      <c r="B126" t="s">
        <v>2190</v>
      </c>
      <c r="C126" t="s">
        <v>45</v>
      </c>
      <c r="D126">
        <v>1</v>
      </c>
    </row>
    <row r="127" spans="1:4" x14ac:dyDescent="0.3">
      <c r="A127" t="s">
        <v>168</v>
      </c>
      <c r="B127" t="s">
        <v>2191</v>
      </c>
      <c r="C127" t="s">
        <v>45</v>
      </c>
      <c r="D127">
        <v>1</v>
      </c>
    </row>
    <row r="128" spans="1:4" x14ac:dyDescent="0.3">
      <c r="A128" t="s">
        <v>169</v>
      </c>
      <c r="B128" t="s">
        <v>2192</v>
      </c>
      <c r="C128" t="s">
        <v>5</v>
      </c>
      <c r="D128">
        <v>2</v>
      </c>
    </row>
    <row r="129" spans="1:4" x14ac:dyDescent="0.3">
      <c r="A129" t="s">
        <v>170</v>
      </c>
      <c r="B129" t="s">
        <v>2193</v>
      </c>
      <c r="C129" t="s">
        <v>5</v>
      </c>
      <c r="D129">
        <v>2</v>
      </c>
    </row>
    <row r="130" spans="1:4" x14ac:dyDescent="0.3">
      <c r="A130" t="s">
        <v>171</v>
      </c>
      <c r="B130" t="s">
        <v>2193</v>
      </c>
      <c r="C130" t="s">
        <v>5</v>
      </c>
      <c r="D130">
        <v>2</v>
      </c>
    </row>
    <row r="131" spans="1:4" x14ac:dyDescent="0.3">
      <c r="A131" t="s">
        <v>172</v>
      </c>
      <c r="B131" t="s">
        <v>2194</v>
      </c>
      <c r="C131" t="s">
        <v>5</v>
      </c>
      <c r="D131">
        <v>2</v>
      </c>
    </row>
    <row r="132" spans="1:4" x14ac:dyDescent="0.3">
      <c r="A132" t="s">
        <v>173</v>
      </c>
      <c r="B132" t="s">
        <v>2195</v>
      </c>
      <c r="C132" t="s">
        <v>17</v>
      </c>
      <c r="D132">
        <v>3</v>
      </c>
    </row>
    <row r="133" spans="1:4" x14ac:dyDescent="0.3">
      <c r="A133" t="s">
        <v>174</v>
      </c>
      <c r="B133" t="s">
        <v>2196</v>
      </c>
      <c r="C133" t="s">
        <v>5</v>
      </c>
      <c r="D133">
        <v>2</v>
      </c>
    </row>
    <row r="134" spans="1:4" x14ac:dyDescent="0.3">
      <c r="A134" t="s">
        <v>175</v>
      </c>
      <c r="B134" t="s">
        <v>2197</v>
      </c>
      <c r="C134" t="s">
        <v>5</v>
      </c>
      <c r="D134">
        <v>2</v>
      </c>
    </row>
    <row r="135" spans="1:4" x14ac:dyDescent="0.3">
      <c r="A135" t="s">
        <v>176</v>
      </c>
      <c r="B135" t="s">
        <v>2198</v>
      </c>
      <c r="C135" t="s">
        <v>177</v>
      </c>
      <c r="D135">
        <v>4</v>
      </c>
    </row>
    <row r="136" spans="1:4" x14ac:dyDescent="0.3">
      <c r="A136" t="s">
        <v>178</v>
      </c>
      <c r="B136" t="s">
        <v>2199</v>
      </c>
      <c r="C136" t="s">
        <v>5</v>
      </c>
      <c r="D136">
        <v>2</v>
      </c>
    </row>
    <row r="137" spans="1:4" x14ac:dyDescent="0.3">
      <c r="A137" t="s">
        <v>179</v>
      </c>
      <c r="B137" t="s">
        <v>2200</v>
      </c>
      <c r="C137" t="s">
        <v>5</v>
      </c>
      <c r="D137">
        <v>2</v>
      </c>
    </row>
    <row r="138" spans="1:4" x14ac:dyDescent="0.3">
      <c r="A138" t="s">
        <v>180</v>
      </c>
      <c r="B138" t="s">
        <v>2081</v>
      </c>
      <c r="C138" t="s">
        <v>34</v>
      </c>
      <c r="D138">
        <v>1</v>
      </c>
    </row>
    <row r="139" spans="1:4" x14ac:dyDescent="0.3">
      <c r="A139" t="s">
        <v>181</v>
      </c>
      <c r="B139" t="s">
        <v>2201</v>
      </c>
      <c r="C139" t="s">
        <v>21</v>
      </c>
      <c r="D139">
        <v>1</v>
      </c>
    </row>
    <row r="140" spans="1:4" x14ac:dyDescent="0.3">
      <c r="A140" t="s">
        <v>182</v>
      </c>
      <c r="B140" t="s">
        <v>2202</v>
      </c>
      <c r="C140" t="s">
        <v>13</v>
      </c>
      <c r="D140">
        <v>2</v>
      </c>
    </row>
    <row r="141" spans="1:4" x14ac:dyDescent="0.3">
      <c r="A141" t="s">
        <v>183</v>
      </c>
      <c r="B141" t="s">
        <v>2203</v>
      </c>
      <c r="C141" t="s">
        <v>21</v>
      </c>
      <c r="D141">
        <v>1</v>
      </c>
    </row>
    <row r="142" spans="1:4" x14ac:dyDescent="0.3">
      <c r="A142" t="s">
        <v>184</v>
      </c>
      <c r="B142" t="s">
        <v>2204</v>
      </c>
      <c r="C142" t="s">
        <v>5</v>
      </c>
      <c r="D142">
        <v>2</v>
      </c>
    </row>
    <row r="143" spans="1:4" x14ac:dyDescent="0.3">
      <c r="A143" t="s">
        <v>185</v>
      </c>
      <c r="B143" t="s">
        <v>2205</v>
      </c>
      <c r="C143" t="s">
        <v>45</v>
      </c>
      <c r="D143">
        <v>1</v>
      </c>
    </row>
    <row r="144" spans="1:4" x14ac:dyDescent="0.3">
      <c r="A144" t="s">
        <v>186</v>
      </c>
      <c r="B144" t="s">
        <v>2206</v>
      </c>
      <c r="C144" t="s">
        <v>187</v>
      </c>
      <c r="D144">
        <v>2</v>
      </c>
    </row>
    <row r="145" spans="1:4" x14ac:dyDescent="0.3">
      <c r="A145" t="s">
        <v>188</v>
      </c>
      <c r="B145" t="s">
        <v>2207</v>
      </c>
      <c r="C145" t="s">
        <v>63</v>
      </c>
      <c r="D145">
        <v>4</v>
      </c>
    </row>
    <row r="146" spans="1:4" x14ac:dyDescent="0.3">
      <c r="A146" t="s">
        <v>189</v>
      </c>
      <c r="B146" t="s">
        <v>2208</v>
      </c>
      <c r="C146" t="s">
        <v>76</v>
      </c>
      <c r="D146">
        <v>5</v>
      </c>
    </row>
    <row r="147" spans="1:4" x14ac:dyDescent="0.3">
      <c r="A147" t="s">
        <v>190</v>
      </c>
      <c r="B147" t="s">
        <v>2209</v>
      </c>
      <c r="C147" t="s">
        <v>21</v>
      </c>
      <c r="D147">
        <v>1</v>
      </c>
    </row>
    <row r="148" spans="1:4" x14ac:dyDescent="0.3">
      <c r="A148" t="s">
        <v>191</v>
      </c>
      <c r="B148" t="s">
        <v>2210</v>
      </c>
      <c r="C148" t="s">
        <v>9</v>
      </c>
      <c r="D148">
        <v>2</v>
      </c>
    </row>
    <row r="149" spans="1:4" x14ac:dyDescent="0.3">
      <c r="A149" t="s">
        <v>192</v>
      </c>
      <c r="B149" t="s">
        <v>2211</v>
      </c>
      <c r="C149" t="s">
        <v>2029</v>
      </c>
      <c r="D149">
        <v>3</v>
      </c>
    </row>
    <row r="150" spans="1:4" x14ac:dyDescent="0.3">
      <c r="A150" t="s">
        <v>193</v>
      </c>
      <c r="B150" t="s">
        <v>2212</v>
      </c>
      <c r="C150" t="s">
        <v>194</v>
      </c>
      <c r="D150">
        <v>3</v>
      </c>
    </row>
    <row r="151" spans="1:4" x14ac:dyDescent="0.3">
      <c r="A151" t="s">
        <v>195</v>
      </c>
      <c r="B151" t="s">
        <v>2213</v>
      </c>
      <c r="C151" t="s">
        <v>45</v>
      </c>
      <c r="D151">
        <v>1</v>
      </c>
    </row>
    <row r="152" spans="1:4" x14ac:dyDescent="0.3">
      <c r="A152" t="s">
        <v>196</v>
      </c>
      <c r="B152" t="s">
        <v>2214</v>
      </c>
      <c r="C152" t="s">
        <v>19</v>
      </c>
      <c r="D152">
        <v>1</v>
      </c>
    </row>
    <row r="153" spans="1:4" x14ac:dyDescent="0.3">
      <c r="A153" t="s">
        <v>197</v>
      </c>
      <c r="B153" t="s">
        <v>2215</v>
      </c>
      <c r="C153" t="s">
        <v>198</v>
      </c>
      <c r="D153">
        <v>4</v>
      </c>
    </row>
    <row r="154" spans="1:4" x14ac:dyDescent="0.3">
      <c r="A154" t="s">
        <v>199</v>
      </c>
      <c r="B154" t="s">
        <v>2216</v>
      </c>
      <c r="C154" t="s">
        <v>200</v>
      </c>
      <c r="D154">
        <v>1</v>
      </c>
    </row>
    <row r="155" spans="1:4" x14ac:dyDescent="0.3">
      <c r="A155" t="s">
        <v>201</v>
      </c>
      <c r="B155" t="s">
        <v>2217</v>
      </c>
      <c r="C155" t="s">
        <v>112</v>
      </c>
      <c r="D155">
        <v>3</v>
      </c>
    </row>
    <row r="156" spans="1:4" x14ac:dyDescent="0.3">
      <c r="A156" t="s">
        <v>202</v>
      </c>
      <c r="B156" t="s">
        <v>2218</v>
      </c>
      <c r="C156" t="s">
        <v>21</v>
      </c>
      <c r="D156">
        <v>1</v>
      </c>
    </row>
    <row r="157" spans="1:4" x14ac:dyDescent="0.3">
      <c r="A157" t="s">
        <v>203</v>
      </c>
      <c r="B157" t="s">
        <v>2219</v>
      </c>
      <c r="C157" t="s">
        <v>47</v>
      </c>
      <c r="D157">
        <v>3</v>
      </c>
    </row>
    <row r="158" spans="1:4" x14ac:dyDescent="0.3">
      <c r="A158" t="s">
        <v>204</v>
      </c>
      <c r="B158" t="s">
        <v>2220</v>
      </c>
      <c r="C158" t="s">
        <v>205</v>
      </c>
      <c r="D158">
        <v>3</v>
      </c>
    </row>
    <row r="159" spans="1:4" x14ac:dyDescent="0.3">
      <c r="A159" t="s">
        <v>206</v>
      </c>
      <c r="B159" t="s">
        <v>2221</v>
      </c>
      <c r="C159" t="s">
        <v>110</v>
      </c>
      <c r="D159">
        <v>2</v>
      </c>
    </row>
    <row r="160" spans="1:4" x14ac:dyDescent="0.3">
      <c r="A160" t="s">
        <v>207</v>
      </c>
      <c r="B160" t="s">
        <v>2222</v>
      </c>
      <c r="C160" t="s">
        <v>141</v>
      </c>
      <c r="D160">
        <v>1</v>
      </c>
    </row>
    <row r="161" spans="1:4" x14ac:dyDescent="0.3">
      <c r="A161" t="s">
        <v>208</v>
      </c>
      <c r="B161" t="s">
        <v>2223</v>
      </c>
      <c r="C161" t="s">
        <v>5</v>
      </c>
      <c r="D161">
        <v>2</v>
      </c>
    </row>
    <row r="162" spans="1:4" x14ac:dyDescent="0.3">
      <c r="A162" t="s">
        <v>209</v>
      </c>
      <c r="B162" t="s">
        <v>2224</v>
      </c>
      <c r="C162" t="s">
        <v>5</v>
      </c>
      <c r="D162">
        <v>2</v>
      </c>
    </row>
    <row r="163" spans="1:4" x14ac:dyDescent="0.3">
      <c r="A163" t="s">
        <v>210</v>
      </c>
      <c r="B163" t="s">
        <v>2225</v>
      </c>
      <c r="C163" t="s">
        <v>211</v>
      </c>
      <c r="D163">
        <v>5</v>
      </c>
    </row>
    <row r="164" spans="1:4" x14ac:dyDescent="0.3">
      <c r="A164" t="s">
        <v>212</v>
      </c>
      <c r="B164" t="s">
        <v>2226</v>
      </c>
      <c r="C164" t="s">
        <v>34</v>
      </c>
      <c r="D164">
        <v>1</v>
      </c>
    </row>
    <row r="165" spans="1:4" x14ac:dyDescent="0.3">
      <c r="A165" t="s">
        <v>213</v>
      </c>
      <c r="B165" t="s">
        <v>2227</v>
      </c>
      <c r="C165" t="s">
        <v>47</v>
      </c>
      <c r="D165">
        <v>3</v>
      </c>
    </row>
    <row r="166" spans="1:4" x14ac:dyDescent="0.3">
      <c r="A166" t="s">
        <v>214</v>
      </c>
      <c r="B166" t="s">
        <v>2228</v>
      </c>
      <c r="C166" t="s">
        <v>147</v>
      </c>
      <c r="D166">
        <v>4</v>
      </c>
    </row>
    <row r="167" spans="1:4" x14ac:dyDescent="0.3">
      <c r="A167" t="s">
        <v>215</v>
      </c>
      <c r="B167" t="s">
        <v>2229</v>
      </c>
      <c r="C167" t="s">
        <v>147</v>
      </c>
      <c r="D167">
        <v>4</v>
      </c>
    </row>
    <row r="168" spans="1:4" x14ac:dyDescent="0.3">
      <c r="A168" t="s">
        <v>216</v>
      </c>
      <c r="B168" t="s">
        <v>2230</v>
      </c>
      <c r="C168" t="s">
        <v>5</v>
      </c>
      <c r="D168">
        <v>2</v>
      </c>
    </row>
    <row r="169" spans="1:4" x14ac:dyDescent="0.3">
      <c r="A169" t="s">
        <v>217</v>
      </c>
      <c r="B169" t="s">
        <v>2231</v>
      </c>
      <c r="C169" t="s">
        <v>26</v>
      </c>
      <c r="D169">
        <v>1</v>
      </c>
    </row>
    <row r="170" spans="1:4" x14ac:dyDescent="0.3">
      <c r="A170" t="s">
        <v>218</v>
      </c>
      <c r="B170" t="s">
        <v>2232</v>
      </c>
      <c r="C170" t="s">
        <v>34</v>
      </c>
      <c r="D170">
        <v>1</v>
      </c>
    </row>
    <row r="171" spans="1:4" x14ac:dyDescent="0.3">
      <c r="A171" t="s">
        <v>219</v>
      </c>
      <c r="B171" t="s">
        <v>2233</v>
      </c>
      <c r="C171" t="s">
        <v>5</v>
      </c>
      <c r="D171">
        <v>2</v>
      </c>
    </row>
    <row r="172" spans="1:4" x14ac:dyDescent="0.3">
      <c r="A172" t="s">
        <v>220</v>
      </c>
      <c r="B172" t="s">
        <v>2234</v>
      </c>
      <c r="C172" t="s">
        <v>2030</v>
      </c>
      <c r="D172">
        <v>1</v>
      </c>
    </row>
    <row r="173" spans="1:4" x14ac:dyDescent="0.3">
      <c r="A173" t="s">
        <v>221</v>
      </c>
      <c r="B173" t="s">
        <v>2235</v>
      </c>
      <c r="C173" t="s">
        <v>5</v>
      </c>
      <c r="D173">
        <v>2</v>
      </c>
    </row>
    <row r="174" spans="1:4" x14ac:dyDescent="0.3">
      <c r="A174" t="s">
        <v>222</v>
      </c>
      <c r="B174" t="s">
        <v>2236</v>
      </c>
      <c r="C174" t="s">
        <v>45</v>
      </c>
      <c r="D174">
        <v>1</v>
      </c>
    </row>
    <row r="175" spans="1:4" x14ac:dyDescent="0.3">
      <c r="A175" t="s">
        <v>223</v>
      </c>
      <c r="B175" t="s">
        <v>2237</v>
      </c>
      <c r="C175" t="s">
        <v>15</v>
      </c>
      <c r="D175">
        <v>1</v>
      </c>
    </row>
    <row r="176" spans="1:4" x14ac:dyDescent="0.3">
      <c r="A176" t="s">
        <v>224</v>
      </c>
      <c r="B176" t="s">
        <v>2238</v>
      </c>
      <c r="C176" t="s">
        <v>17</v>
      </c>
      <c r="D176">
        <v>3</v>
      </c>
    </row>
    <row r="177" spans="1:4" x14ac:dyDescent="0.3">
      <c r="A177" t="s">
        <v>225</v>
      </c>
      <c r="B177" t="s">
        <v>2239</v>
      </c>
      <c r="C177" t="s">
        <v>5</v>
      </c>
      <c r="D177">
        <v>2</v>
      </c>
    </row>
    <row r="178" spans="1:4" x14ac:dyDescent="0.3">
      <c r="A178" t="s">
        <v>226</v>
      </c>
      <c r="B178" t="s">
        <v>2240</v>
      </c>
      <c r="C178" t="s">
        <v>227</v>
      </c>
      <c r="D178">
        <v>6</v>
      </c>
    </row>
    <row r="179" spans="1:4" x14ac:dyDescent="0.3">
      <c r="A179" t="s">
        <v>228</v>
      </c>
      <c r="B179" t="s">
        <v>2241</v>
      </c>
      <c r="C179" t="s">
        <v>73</v>
      </c>
      <c r="D179">
        <v>4</v>
      </c>
    </row>
    <row r="180" spans="1:4" x14ac:dyDescent="0.3">
      <c r="A180" t="s">
        <v>229</v>
      </c>
      <c r="B180" t="s">
        <v>2242</v>
      </c>
      <c r="C180" t="s">
        <v>5</v>
      </c>
      <c r="D180">
        <v>2</v>
      </c>
    </row>
    <row r="181" spans="1:4" x14ac:dyDescent="0.3">
      <c r="A181" t="s">
        <v>230</v>
      </c>
      <c r="B181" t="s">
        <v>2243</v>
      </c>
      <c r="C181" t="s">
        <v>9</v>
      </c>
      <c r="D181">
        <v>2</v>
      </c>
    </row>
    <row r="182" spans="1:4" x14ac:dyDescent="0.3">
      <c r="A182" t="s">
        <v>231</v>
      </c>
      <c r="B182" t="s">
        <v>2244</v>
      </c>
      <c r="C182" t="s">
        <v>21</v>
      </c>
      <c r="D182">
        <v>1</v>
      </c>
    </row>
    <row r="183" spans="1:4" x14ac:dyDescent="0.3">
      <c r="A183" t="s">
        <v>232</v>
      </c>
      <c r="B183" t="s">
        <v>2245</v>
      </c>
      <c r="C183" t="s">
        <v>5</v>
      </c>
      <c r="D183">
        <v>2</v>
      </c>
    </row>
    <row r="184" spans="1:4" x14ac:dyDescent="0.3">
      <c r="A184" t="s">
        <v>233</v>
      </c>
      <c r="B184" t="s">
        <v>2246</v>
      </c>
      <c r="C184" t="s">
        <v>19</v>
      </c>
      <c r="D184">
        <v>1</v>
      </c>
    </row>
    <row r="185" spans="1:4" x14ac:dyDescent="0.3">
      <c r="A185" t="s">
        <v>234</v>
      </c>
      <c r="B185" t="s">
        <v>2247</v>
      </c>
      <c r="C185" t="s">
        <v>5</v>
      </c>
      <c r="D185">
        <v>2</v>
      </c>
    </row>
    <row r="186" spans="1:4" x14ac:dyDescent="0.3">
      <c r="A186" t="s">
        <v>235</v>
      </c>
      <c r="B186" t="s">
        <v>2248</v>
      </c>
      <c r="C186" t="s">
        <v>236</v>
      </c>
      <c r="D186">
        <v>3</v>
      </c>
    </row>
    <row r="187" spans="1:4" x14ac:dyDescent="0.3">
      <c r="A187" t="s">
        <v>237</v>
      </c>
      <c r="B187" t="s">
        <v>2249</v>
      </c>
      <c r="C187" t="s">
        <v>128</v>
      </c>
      <c r="D187">
        <v>2</v>
      </c>
    </row>
    <row r="188" spans="1:4" x14ac:dyDescent="0.3">
      <c r="A188" t="s">
        <v>238</v>
      </c>
      <c r="B188" t="s">
        <v>2250</v>
      </c>
      <c r="C188" t="s">
        <v>26</v>
      </c>
      <c r="D188">
        <v>1</v>
      </c>
    </row>
    <row r="189" spans="1:4" x14ac:dyDescent="0.3">
      <c r="A189" t="s">
        <v>239</v>
      </c>
      <c r="B189" t="s">
        <v>2251</v>
      </c>
      <c r="C189" t="s">
        <v>19</v>
      </c>
      <c r="D189">
        <v>1</v>
      </c>
    </row>
    <row r="190" spans="1:4" x14ac:dyDescent="0.3">
      <c r="A190" t="s">
        <v>240</v>
      </c>
      <c r="B190" t="s">
        <v>2252</v>
      </c>
      <c r="C190" t="s">
        <v>5</v>
      </c>
      <c r="D190">
        <v>2</v>
      </c>
    </row>
    <row r="191" spans="1:4" x14ac:dyDescent="0.3">
      <c r="A191" t="s">
        <v>241</v>
      </c>
      <c r="B191" t="s">
        <v>2253</v>
      </c>
      <c r="C191" t="s">
        <v>19</v>
      </c>
      <c r="D191">
        <v>1</v>
      </c>
    </row>
    <row r="192" spans="1:4" x14ac:dyDescent="0.3">
      <c r="A192" t="s">
        <v>242</v>
      </c>
      <c r="B192" t="s">
        <v>2254</v>
      </c>
      <c r="C192" t="s">
        <v>19</v>
      </c>
      <c r="D192">
        <v>1</v>
      </c>
    </row>
    <row r="193" spans="1:4" x14ac:dyDescent="0.3">
      <c r="A193" t="s">
        <v>243</v>
      </c>
      <c r="B193" t="s">
        <v>2255</v>
      </c>
      <c r="C193" t="s">
        <v>5</v>
      </c>
      <c r="D193">
        <v>2</v>
      </c>
    </row>
    <row r="194" spans="1:4" x14ac:dyDescent="0.3">
      <c r="A194" t="s">
        <v>244</v>
      </c>
      <c r="B194" t="s">
        <v>2256</v>
      </c>
      <c r="C194" t="s">
        <v>245</v>
      </c>
      <c r="D194">
        <v>2</v>
      </c>
    </row>
    <row r="195" spans="1:4" x14ac:dyDescent="0.3">
      <c r="A195" t="s">
        <v>246</v>
      </c>
      <c r="B195" t="s">
        <v>2257</v>
      </c>
      <c r="C195" t="s">
        <v>5</v>
      </c>
      <c r="D195">
        <v>2</v>
      </c>
    </row>
    <row r="196" spans="1:4" x14ac:dyDescent="0.3">
      <c r="A196" t="s">
        <v>247</v>
      </c>
      <c r="B196" t="s">
        <v>2258</v>
      </c>
      <c r="C196" t="s">
        <v>2029</v>
      </c>
      <c r="D196">
        <v>3</v>
      </c>
    </row>
    <row r="197" spans="1:4" x14ac:dyDescent="0.3">
      <c r="A197" t="s">
        <v>248</v>
      </c>
      <c r="B197" t="s">
        <v>2259</v>
      </c>
      <c r="C197" t="s">
        <v>19</v>
      </c>
      <c r="D197">
        <v>1</v>
      </c>
    </row>
    <row r="198" spans="1:4" x14ac:dyDescent="0.3">
      <c r="A198" t="s">
        <v>249</v>
      </c>
      <c r="B198" t="s">
        <v>2260</v>
      </c>
      <c r="C198" t="s">
        <v>63</v>
      </c>
      <c r="D198">
        <v>4</v>
      </c>
    </row>
    <row r="199" spans="1:4" x14ac:dyDescent="0.3">
      <c r="A199" t="s">
        <v>250</v>
      </c>
      <c r="B199" t="s">
        <v>2261</v>
      </c>
      <c r="C199" t="s">
        <v>126</v>
      </c>
      <c r="D199">
        <v>2</v>
      </c>
    </row>
    <row r="200" spans="1:4" x14ac:dyDescent="0.3">
      <c r="A200" t="s">
        <v>251</v>
      </c>
      <c r="B200" t="s">
        <v>2262</v>
      </c>
      <c r="C200" t="s">
        <v>252</v>
      </c>
      <c r="D200">
        <v>5</v>
      </c>
    </row>
    <row r="201" spans="1:4" x14ac:dyDescent="0.3">
      <c r="A201" t="s">
        <v>253</v>
      </c>
      <c r="B201" t="s">
        <v>2263</v>
      </c>
      <c r="C201" t="s">
        <v>252</v>
      </c>
      <c r="D201">
        <v>5</v>
      </c>
    </row>
    <row r="202" spans="1:4" x14ac:dyDescent="0.3">
      <c r="A202" t="s">
        <v>254</v>
      </c>
      <c r="B202" t="s">
        <v>2264</v>
      </c>
      <c r="C202" t="s">
        <v>255</v>
      </c>
      <c r="D202">
        <v>4</v>
      </c>
    </row>
    <row r="203" spans="1:4" x14ac:dyDescent="0.3">
      <c r="A203" t="s">
        <v>256</v>
      </c>
      <c r="B203" t="s">
        <v>2265</v>
      </c>
      <c r="C203" t="s">
        <v>7</v>
      </c>
      <c r="D203">
        <v>5</v>
      </c>
    </row>
    <row r="204" spans="1:4" x14ac:dyDescent="0.3">
      <c r="A204" t="s">
        <v>257</v>
      </c>
      <c r="B204" t="s">
        <v>2266</v>
      </c>
      <c r="C204" t="s">
        <v>5</v>
      </c>
      <c r="D204">
        <v>2</v>
      </c>
    </row>
    <row r="205" spans="1:4" x14ac:dyDescent="0.3">
      <c r="A205" t="s">
        <v>258</v>
      </c>
      <c r="B205" t="s">
        <v>2267</v>
      </c>
      <c r="C205" t="s">
        <v>15</v>
      </c>
      <c r="D205">
        <v>1</v>
      </c>
    </row>
    <row r="206" spans="1:4" x14ac:dyDescent="0.3">
      <c r="A206" t="s">
        <v>259</v>
      </c>
      <c r="B206" t="s">
        <v>2268</v>
      </c>
      <c r="C206" t="s">
        <v>200</v>
      </c>
      <c r="D206">
        <v>1</v>
      </c>
    </row>
    <row r="207" spans="1:4" x14ac:dyDescent="0.3">
      <c r="A207" t="s">
        <v>260</v>
      </c>
      <c r="B207" t="s">
        <v>2269</v>
      </c>
      <c r="C207" t="s">
        <v>21</v>
      </c>
      <c r="D207">
        <v>1</v>
      </c>
    </row>
    <row r="208" spans="1:4" x14ac:dyDescent="0.3">
      <c r="A208" t="s">
        <v>261</v>
      </c>
      <c r="B208" t="s">
        <v>2270</v>
      </c>
      <c r="C208" t="s">
        <v>19</v>
      </c>
      <c r="D208">
        <v>1</v>
      </c>
    </row>
    <row r="209" spans="1:4" x14ac:dyDescent="0.3">
      <c r="A209" t="s">
        <v>262</v>
      </c>
      <c r="B209" t="s">
        <v>2271</v>
      </c>
      <c r="C209" t="s">
        <v>26</v>
      </c>
      <c r="D209">
        <v>1</v>
      </c>
    </row>
    <row r="210" spans="1:4" x14ac:dyDescent="0.3">
      <c r="A210" t="s">
        <v>263</v>
      </c>
      <c r="B210" t="s">
        <v>2272</v>
      </c>
      <c r="C210" t="s">
        <v>5</v>
      </c>
      <c r="D210">
        <v>2</v>
      </c>
    </row>
    <row r="211" spans="1:4" x14ac:dyDescent="0.3">
      <c r="A211" t="s">
        <v>264</v>
      </c>
      <c r="B211" t="s">
        <v>2273</v>
      </c>
      <c r="C211" t="s">
        <v>102</v>
      </c>
      <c r="D211">
        <v>2</v>
      </c>
    </row>
    <row r="212" spans="1:4" x14ac:dyDescent="0.3">
      <c r="A212" t="s">
        <v>265</v>
      </c>
      <c r="B212" t="s">
        <v>2274</v>
      </c>
      <c r="C212" t="s">
        <v>21</v>
      </c>
      <c r="D212">
        <v>1</v>
      </c>
    </row>
    <row r="213" spans="1:4" x14ac:dyDescent="0.3">
      <c r="A213" t="s">
        <v>266</v>
      </c>
      <c r="B213" t="s">
        <v>2275</v>
      </c>
      <c r="C213" t="s">
        <v>19</v>
      </c>
      <c r="D213">
        <v>1</v>
      </c>
    </row>
    <row r="214" spans="1:4" x14ac:dyDescent="0.3">
      <c r="A214" t="s">
        <v>267</v>
      </c>
      <c r="B214" t="s">
        <v>2276</v>
      </c>
      <c r="C214" t="s">
        <v>5</v>
      </c>
      <c r="D214">
        <v>2</v>
      </c>
    </row>
    <row r="215" spans="1:4" x14ac:dyDescent="0.3">
      <c r="A215" t="s">
        <v>268</v>
      </c>
      <c r="B215" t="s">
        <v>2277</v>
      </c>
      <c r="C215" t="s">
        <v>5</v>
      </c>
      <c r="D215">
        <v>2</v>
      </c>
    </row>
    <row r="216" spans="1:4" x14ac:dyDescent="0.3">
      <c r="A216" t="s">
        <v>269</v>
      </c>
      <c r="B216" t="s">
        <v>2278</v>
      </c>
      <c r="C216" t="s">
        <v>270</v>
      </c>
      <c r="D216">
        <v>3</v>
      </c>
    </row>
    <row r="217" spans="1:4" x14ac:dyDescent="0.3">
      <c r="A217" t="s">
        <v>271</v>
      </c>
      <c r="B217" t="s">
        <v>2279</v>
      </c>
      <c r="C217" t="s">
        <v>47</v>
      </c>
      <c r="D217">
        <v>3</v>
      </c>
    </row>
    <row r="218" spans="1:4" x14ac:dyDescent="0.3">
      <c r="A218" t="s">
        <v>272</v>
      </c>
      <c r="B218" t="s">
        <v>2280</v>
      </c>
      <c r="C218" t="s">
        <v>2031</v>
      </c>
      <c r="D218">
        <v>2</v>
      </c>
    </row>
    <row r="219" spans="1:4" x14ac:dyDescent="0.3">
      <c r="A219" t="s">
        <v>273</v>
      </c>
      <c r="B219" t="s">
        <v>2281</v>
      </c>
      <c r="C219" t="s">
        <v>47</v>
      </c>
      <c r="D219">
        <v>3</v>
      </c>
    </row>
    <row r="220" spans="1:4" x14ac:dyDescent="0.3">
      <c r="A220" t="s">
        <v>274</v>
      </c>
      <c r="B220" t="s">
        <v>2282</v>
      </c>
      <c r="C220" t="s">
        <v>5</v>
      </c>
      <c r="D220">
        <v>2</v>
      </c>
    </row>
    <row r="221" spans="1:4" x14ac:dyDescent="0.3">
      <c r="A221" t="s">
        <v>275</v>
      </c>
      <c r="B221" t="s">
        <v>2283</v>
      </c>
      <c r="C221" t="s">
        <v>5</v>
      </c>
      <c r="D221">
        <v>2</v>
      </c>
    </row>
    <row r="222" spans="1:4" x14ac:dyDescent="0.3">
      <c r="A222" t="s">
        <v>276</v>
      </c>
      <c r="B222" t="s">
        <v>2284</v>
      </c>
      <c r="C222" t="s">
        <v>5</v>
      </c>
      <c r="D222">
        <v>2</v>
      </c>
    </row>
    <row r="223" spans="1:4" x14ac:dyDescent="0.3">
      <c r="A223" t="s">
        <v>277</v>
      </c>
      <c r="B223" t="s">
        <v>2285</v>
      </c>
      <c r="C223" t="s">
        <v>278</v>
      </c>
      <c r="D223">
        <v>2</v>
      </c>
    </row>
    <row r="224" spans="1:4" x14ac:dyDescent="0.3">
      <c r="A224" t="s">
        <v>279</v>
      </c>
      <c r="B224" t="s">
        <v>2286</v>
      </c>
      <c r="C224" t="s">
        <v>280</v>
      </c>
      <c r="D224">
        <v>2</v>
      </c>
    </row>
    <row r="225" spans="1:4" x14ac:dyDescent="0.3">
      <c r="A225" t="s">
        <v>281</v>
      </c>
      <c r="B225" t="s">
        <v>2287</v>
      </c>
      <c r="C225" t="s">
        <v>282</v>
      </c>
      <c r="D225">
        <v>2</v>
      </c>
    </row>
    <row r="226" spans="1:4" x14ac:dyDescent="0.3">
      <c r="A226" t="s">
        <v>283</v>
      </c>
      <c r="B226" t="s">
        <v>2288</v>
      </c>
      <c r="C226" t="s">
        <v>47</v>
      </c>
      <c r="D226">
        <v>3</v>
      </c>
    </row>
    <row r="227" spans="1:4" x14ac:dyDescent="0.3">
      <c r="A227" t="s">
        <v>284</v>
      </c>
      <c r="B227" t="s">
        <v>2289</v>
      </c>
      <c r="C227" t="s">
        <v>88</v>
      </c>
      <c r="D227">
        <v>1</v>
      </c>
    </row>
    <row r="228" spans="1:4" x14ac:dyDescent="0.3">
      <c r="A228" t="s">
        <v>285</v>
      </c>
      <c r="B228" t="s">
        <v>2290</v>
      </c>
      <c r="C228" t="s">
        <v>34</v>
      </c>
      <c r="D228">
        <v>1</v>
      </c>
    </row>
    <row r="229" spans="1:4" x14ac:dyDescent="0.3">
      <c r="A229" t="s">
        <v>286</v>
      </c>
      <c r="B229" t="s">
        <v>2291</v>
      </c>
      <c r="C229" t="s">
        <v>5</v>
      </c>
      <c r="D229">
        <v>2</v>
      </c>
    </row>
    <row r="230" spans="1:4" x14ac:dyDescent="0.3">
      <c r="A230" t="s">
        <v>287</v>
      </c>
      <c r="B230" t="s">
        <v>2292</v>
      </c>
      <c r="C230" t="s">
        <v>288</v>
      </c>
      <c r="D230">
        <v>5</v>
      </c>
    </row>
    <row r="231" spans="1:4" x14ac:dyDescent="0.3">
      <c r="A231" t="s">
        <v>289</v>
      </c>
      <c r="B231" t="s">
        <v>2293</v>
      </c>
      <c r="C231" t="s">
        <v>34</v>
      </c>
      <c r="D231">
        <v>1</v>
      </c>
    </row>
    <row r="232" spans="1:4" x14ac:dyDescent="0.3">
      <c r="A232" t="s">
        <v>290</v>
      </c>
      <c r="B232" t="s">
        <v>2294</v>
      </c>
      <c r="C232" t="s">
        <v>34</v>
      </c>
      <c r="D232">
        <v>1</v>
      </c>
    </row>
    <row r="233" spans="1:4" x14ac:dyDescent="0.3">
      <c r="A233" t="s">
        <v>291</v>
      </c>
      <c r="B233" t="s">
        <v>2295</v>
      </c>
      <c r="C233" t="s">
        <v>110</v>
      </c>
      <c r="D233">
        <v>2</v>
      </c>
    </row>
    <row r="234" spans="1:4" x14ac:dyDescent="0.3">
      <c r="A234" t="s">
        <v>292</v>
      </c>
      <c r="B234" t="s">
        <v>2296</v>
      </c>
      <c r="C234" t="s">
        <v>15</v>
      </c>
      <c r="D234">
        <v>1</v>
      </c>
    </row>
    <row r="235" spans="1:4" x14ac:dyDescent="0.3">
      <c r="A235" t="s">
        <v>293</v>
      </c>
      <c r="B235" t="s">
        <v>2297</v>
      </c>
      <c r="C235" t="s">
        <v>110</v>
      </c>
      <c r="D235">
        <v>2</v>
      </c>
    </row>
    <row r="236" spans="1:4" x14ac:dyDescent="0.3">
      <c r="A236" t="s">
        <v>294</v>
      </c>
      <c r="B236" t="s">
        <v>2298</v>
      </c>
      <c r="C236" t="s">
        <v>15</v>
      </c>
      <c r="D236">
        <v>1</v>
      </c>
    </row>
    <row r="237" spans="1:4" x14ac:dyDescent="0.3">
      <c r="A237" t="s">
        <v>295</v>
      </c>
      <c r="B237" t="s">
        <v>2299</v>
      </c>
      <c r="C237" t="s">
        <v>47</v>
      </c>
      <c r="D237">
        <v>3</v>
      </c>
    </row>
    <row r="238" spans="1:4" x14ac:dyDescent="0.3">
      <c r="A238" t="s">
        <v>296</v>
      </c>
      <c r="B238" t="s">
        <v>2300</v>
      </c>
      <c r="C238" t="s">
        <v>5</v>
      </c>
      <c r="D238">
        <v>2</v>
      </c>
    </row>
    <row r="239" spans="1:4" x14ac:dyDescent="0.3">
      <c r="A239" t="s">
        <v>297</v>
      </c>
      <c r="B239" t="s">
        <v>2301</v>
      </c>
      <c r="C239" t="s">
        <v>5</v>
      </c>
      <c r="D239">
        <v>2</v>
      </c>
    </row>
    <row r="240" spans="1:4" x14ac:dyDescent="0.3">
      <c r="A240" t="s">
        <v>298</v>
      </c>
      <c r="B240" t="s">
        <v>2302</v>
      </c>
      <c r="C240" t="s">
        <v>71</v>
      </c>
      <c r="D240">
        <v>7</v>
      </c>
    </row>
    <row r="241" spans="1:4" x14ac:dyDescent="0.3">
      <c r="A241" t="s">
        <v>299</v>
      </c>
      <c r="B241" t="s">
        <v>2303</v>
      </c>
      <c r="C241" t="s">
        <v>73</v>
      </c>
      <c r="D241">
        <v>4</v>
      </c>
    </row>
    <row r="242" spans="1:4" x14ac:dyDescent="0.3">
      <c r="A242" t="s">
        <v>300</v>
      </c>
      <c r="B242" t="s">
        <v>2304</v>
      </c>
      <c r="C242" t="s">
        <v>116</v>
      </c>
      <c r="D242">
        <v>2</v>
      </c>
    </row>
    <row r="243" spans="1:4" x14ac:dyDescent="0.3">
      <c r="A243" t="s">
        <v>301</v>
      </c>
      <c r="B243" t="s">
        <v>2305</v>
      </c>
      <c r="C243" t="s">
        <v>13</v>
      </c>
      <c r="D243">
        <v>2</v>
      </c>
    </row>
    <row r="244" spans="1:4" x14ac:dyDescent="0.3">
      <c r="A244" t="s">
        <v>302</v>
      </c>
      <c r="B244" t="s">
        <v>2306</v>
      </c>
      <c r="C244" t="s">
        <v>2030</v>
      </c>
      <c r="D244">
        <v>1</v>
      </c>
    </row>
    <row r="245" spans="1:4" x14ac:dyDescent="0.3">
      <c r="A245" t="s">
        <v>303</v>
      </c>
      <c r="B245" t="s">
        <v>2307</v>
      </c>
      <c r="C245" t="s">
        <v>73</v>
      </c>
      <c r="D245">
        <v>4</v>
      </c>
    </row>
    <row r="246" spans="1:4" x14ac:dyDescent="0.3">
      <c r="A246" t="s">
        <v>304</v>
      </c>
      <c r="B246" t="s">
        <v>2308</v>
      </c>
      <c r="C246" t="s">
        <v>19</v>
      </c>
      <c r="D246">
        <v>1</v>
      </c>
    </row>
    <row r="247" spans="1:4" x14ac:dyDescent="0.3">
      <c r="A247" t="s">
        <v>305</v>
      </c>
      <c r="B247" t="s">
        <v>2309</v>
      </c>
      <c r="C247" t="s">
        <v>306</v>
      </c>
      <c r="D247">
        <v>4</v>
      </c>
    </row>
    <row r="248" spans="1:4" x14ac:dyDescent="0.3">
      <c r="A248" t="s">
        <v>307</v>
      </c>
      <c r="B248" t="s">
        <v>2310</v>
      </c>
      <c r="C248" t="s">
        <v>5</v>
      </c>
      <c r="D248">
        <v>2</v>
      </c>
    </row>
    <row r="249" spans="1:4" x14ac:dyDescent="0.3">
      <c r="A249" t="s">
        <v>308</v>
      </c>
      <c r="B249" t="s">
        <v>2311</v>
      </c>
      <c r="C249" t="s">
        <v>36</v>
      </c>
      <c r="D249">
        <v>7</v>
      </c>
    </row>
    <row r="250" spans="1:4" x14ac:dyDescent="0.3">
      <c r="A250" t="s">
        <v>309</v>
      </c>
      <c r="B250" t="s">
        <v>2312</v>
      </c>
      <c r="C250" t="s">
        <v>5</v>
      </c>
      <c r="D250">
        <v>2</v>
      </c>
    </row>
    <row r="251" spans="1:4" x14ac:dyDescent="0.3">
      <c r="A251" t="s">
        <v>310</v>
      </c>
      <c r="B251" t="s">
        <v>2313</v>
      </c>
      <c r="C251" t="s">
        <v>5</v>
      </c>
      <c r="D251">
        <v>2</v>
      </c>
    </row>
    <row r="252" spans="1:4" x14ac:dyDescent="0.3">
      <c r="A252" t="s">
        <v>311</v>
      </c>
      <c r="B252" t="s">
        <v>2314</v>
      </c>
      <c r="C252" t="s">
        <v>5</v>
      </c>
      <c r="D252">
        <v>2</v>
      </c>
    </row>
    <row r="253" spans="1:4" x14ac:dyDescent="0.3">
      <c r="A253" t="s">
        <v>312</v>
      </c>
      <c r="B253" t="s">
        <v>2315</v>
      </c>
      <c r="C253" t="s">
        <v>34</v>
      </c>
      <c r="D253">
        <v>1</v>
      </c>
    </row>
    <row r="254" spans="1:4" x14ac:dyDescent="0.3">
      <c r="A254" t="s">
        <v>313</v>
      </c>
      <c r="B254" t="s">
        <v>2316</v>
      </c>
      <c r="C254" t="s">
        <v>5</v>
      </c>
      <c r="D254">
        <v>2</v>
      </c>
    </row>
    <row r="255" spans="1:4" x14ac:dyDescent="0.3">
      <c r="A255" t="s">
        <v>314</v>
      </c>
      <c r="B255" t="s">
        <v>2317</v>
      </c>
      <c r="C255" t="s">
        <v>19</v>
      </c>
      <c r="D255">
        <v>1</v>
      </c>
    </row>
    <row r="256" spans="1:4" x14ac:dyDescent="0.3">
      <c r="A256" t="s">
        <v>315</v>
      </c>
      <c r="B256" t="s">
        <v>2318</v>
      </c>
      <c r="C256" t="s">
        <v>316</v>
      </c>
      <c r="D256">
        <v>6</v>
      </c>
    </row>
    <row r="257" spans="1:4" x14ac:dyDescent="0.3">
      <c r="A257" t="s">
        <v>317</v>
      </c>
      <c r="B257" t="s">
        <v>2319</v>
      </c>
      <c r="C257" t="s">
        <v>88</v>
      </c>
      <c r="D257">
        <v>1</v>
      </c>
    </row>
    <row r="258" spans="1:4" x14ac:dyDescent="0.3">
      <c r="A258" t="s">
        <v>318</v>
      </c>
      <c r="B258" t="s">
        <v>2320</v>
      </c>
      <c r="C258" t="s">
        <v>56</v>
      </c>
      <c r="D258">
        <v>1</v>
      </c>
    </row>
    <row r="259" spans="1:4" x14ac:dyDescent="0.3">
      <c r="A259" t="s">
        <v>319</v>
      </c>
      <c r="B259" t="s">
        <v>2321</v>
      </c>
      <c r="C259" t="s">
        <v>34</v>
      </c>
      <c r="D259">
        <v>1</v>
      </c>
    </row>
    <row r="260" spans="1:4" x14ac:dyDescent="0.3">
      <c r="A260" t="s">
        <v>320</v>
      </c>
      <c r="B260" t="s">
        <v>2322</v>
      </c>
      <c r="C260" t="s">
        <v>56</v>
      </c>
      <c r="D260">
        <v>1</v>
      </c>
    </row>
    <row r="261" spans="1:4" x14ac:dyDescent="0.3">
      <c r="A261" t="s">
        <v>321</v>
      </c>
      <c r="B261" t="s">
        <v>2323</v>
      </c>
      <c r="C261" t="s">
        <v>13</v>
      </c>
      <c r="D261">
        <v>2</v>
      </c>
    </row>
    <row r="262" spans="1:4" x14ac:dyDescent="0.3">
      <c r="A262" t="s">
        <v>322</v>
      </c>
      <c r="B262" t="s">
        <v>2324</v>
      </c>
      <c r="C262" t="s">
        <v>141</v>
      </c>
      <c r="D262">
        <v>1</v>
      </c>
    </row>
    <row r="263" spans="1:4" x14ac:dyDescent="0.3">
      <c r="A263" t="s">
        <v>323</v>
      </c>
      <c r="B263" t="s">
        <v>2160</v>
      </c>
      <c r="C263" t="s">
        <v>21</v>
      </c>
      <c r="D263">
        <v>1</v>
      </c>
    </row>
    <row r="264" spans="1:4" x14ac:dyDescent="0.3">
      <c r="A264" t="s">
        <v>324</v>
      </c>
      <c r="B264" t="s">
        <v>2231</v>
      </c>
      <c r="C264" t="s">
        <v>280</v>
      </c>
      <c r="D264">
        <v>2</v>
      </c>
    </row>
    <row r="265" spans="1:4" x14ac:dyDescent="0.3">
      <c r="A265" t="s">
        <v>325</v>
      </c>
      <c r="B265" t="s">
        <v>2325</v>
      </c>
      <c r="C265" t="s">
        <v>5</v>
      </c>
      <c r="D265">
        <v>2</v>
      </c>
    </row>
    <row r="266" spans="1:4" x14ac:dyDescent="0.3">
      <c r="A266" t="s">
        <v>326</v>
      </c>
      <c r="B266" t="s">
        <v>2326</v>
      </c>
      <c r="C266" t="s">
        <v>5</v>
      </c>
      <c r="D266">
        <v>2</v>
      </c>
    </row>
    <row r="267" spans="1:4" x14ac:dyDescent="0.3">
      <c r="A267" t="s">
        <v>327</v>
      </c>
      <c r="B267" t="s">
        <v>2327</v>
      </c>
      <c r="C267" t="s">
        <v>71</v>
      </c>
      <c r="D267">
        <v>7</v>
      </c>
    </row>
    <row r="268" spans="1:4" x14ac:dyDescent="0.3">
      <c r="A268" t="s">
        <v>328</v>
      </c>
      <c r="B268" t="s">
        <v>2328</v>
      </c>
      <c r="C268" t="s">
        <v>71</v>
      </c>
      <c r="D268">
        <v>7</v>
      </c>
    </row>
    <row r="269" spans="1:4" x14ac:dyDescent="0.3">
      <c r="A269" t="s">
        <v>329</v>
      </c>
      <c r="B269" t="s">
        <v>2329</v>
      </c>
      <c r="C269" t="s">
        <v>34</v>
      </c>
      <c r="D269">
        <v>1</v>
      </c>
    </row>
    <row r="270" spans="1:4" x14ac:dyDescent="0.3">
      <c r="A270" t="s">
        <v>330</v>
      </c>
      <c r="B270" t="s">
        <v>2330</v>
      </c>
      <c r="C270" t="s">
        <v>19</v>
      </c>
      <c r="D270">
        <v>1</v>
      </c>
    </row>
    <row r="271" spans="1:4" x14ac:dyDescent="0.3">
      <c r="A271" t="s">
        <v>331</v>
      </c>
      <c r="B271" t="s">
        <v>2304</v>
      </c>
      <c r="C271" t="s">
        <v>19</v>
      </c>
      <c r="D271">
        <v>1</v>
      </c>
    </row>
    <row r="272" spans="1:4" x14ac:dyDescent="0.3">
      <c r="A272" t="s">
        <v>332</v>
      </c>
      <c r="B272" t="s">
        <v>2331</v>
      </c>
      <c r="C272" t="s">
        <v>93</v>
      </c>
      <c r="D272">
        <v>1</v>
      </c>
    </row>
    <row r="273" spans="1:4" x14ac:dyDescent="0.3">
      <c r="A273" t="s">
        <v>333</v>
      </c>
      <c r="B273" t="s">
        <v>2332</v>
      </c>
      <c r="C273" t="s">
        <v>5</v>
      </c>
      <c r="D273">
        <v>2</v>
      </c>
    </row>
    <row r="274" spans="1:4" x14ac:dyDescent="0.3">
      <c r="A274" t="s">
        <v>334</v>
      </c>
      <c r="B274" t="s">
        <v>2333</v>
      </c>
      <c r="C274" t="s">
        <v>5</v>
      </c>
      <c r="D274">
        <v>2</v>
      </c>
    </row>
    <row r="275" spans="1:4" x14ac:dyDescent="0.3">
      <c r="A275" t="s">
        <v>335</v>
      </c>
      <c r="B275" t="s">
        <v>2334</v>
      </c>
      <c r="C275" t="s">
        <v>126</v>
      </c>
      <c r="D275">
        <v>2</v>
      </c>
    </row>
    <row r="276" spans="1:4" x14ac:dyDescent="0.3">
      <c r="A276" t="s">
        <v>336</v>
      </c>
      <c r="B276" t="s">
        <v>2335</v>
      </c>
      <c r="C276" t="s">
        <v>17</v>
      </c>
      <c r="D276">
        <v>3</v>
      </c>
    </row>
    <row r="277" spans="1:4" x14ac:dyDescent="0.3">
      <c r="A277" t="s">
        <v>337</v>
      </c>
      <c r="B277" t="s">
        <v>2336</v>
      </c>
      <c r="C277" t="s">
        <v>21</v>
      </c>
      <c r="D277">
        <v>1</v>
      </c>
    </row>
    <row r="278" spans="1:4" x14ac:dyDescent="0.3">
      <c r="A278" t="s">
        <v>338</v>
      </c>
      <c r="B278" t="s">
        <v>2337</v>
      </c>
      <c r="C278" t="s">
        <v>19</v>
      </c>
      <c r="D278">
        <v>1</v>
      </c>
    </row>
    <row r="279" spans="1:4" x14ac:dyDescent="0.3">
      <c r="A279" t="s">
        <v>339</v>
      </c>
      <c r="B279" t="s">
        <v>2338</v>
      </c>
      <c r="C279" t="s">
        <v>128</v>
      </c>
      <c r="D279">
        <v>2</v>
      </c>
    </row>
    <row r="280" spans="1:4" x14ac:dyDescent="0.3">
      <c r="A280" t="s">
        <v>340</v>
      </c>
      <c r="B280" t="s">
        <v>2339</v>
      </c>
      <c r="C280" t="s">
        <v>128</v>
      </c>
      <c r="D280">
        <v>2</v>
      </c>
    </row>
    <row r="281" spans="1:4" x14ac:dyDescent="0.3">
      <c r="A281" t="s">
        <v>341</v>
      </c>
      <c r="B281" t="s">
        <v>2340</v>
      </c>
      <c r="C281" t="s">
        <v>26</v>
      </c>
      <c r="D281">
        <v>1</v>
      </c>
    </row>
    <row r="282" spans="1:4" x14ac:dyDescent="0.3">
      <c r="A282" t="s">
        <v>342</v>
      </c>
      <c r="B282" t="s">
        <v>2341</v>
      </c>
      <c r="C282" t="s">
        <v>21</v>
      </c>
      <c r="D282">
        <v>1</v>
      </c>
    </row>
    <row r="283" spans="1:4" x14ac:dyDescent="0.3">
      <c r="A283" t="s">
        <v>343</v>
      </c>
      <c r="B283" t="s">
        <v>2342</v>
      </c>
      <c r="C283" t="s">
        <v>9</v>
      </c>
      <c r="D283">
        <v>2</v>
      </c>
    </row>
    <row r="284" spans="1:4" x14ac:dyDescent="0.3">
      <c r="A284" t="s">
        <v>344</v>
      </c>
      <c r="B284" t="s">
        <v>2343</v>
      </c>
      <c r="C284" t="s">
        <v>26</v>
      </c>
      <c r="D284">
        <v>1</v>
      </c>
    </row>
    <row r="285" spans="1:4" x14ac:dyDescent="0.3">
      <c r="A285" t="s">
        <v>345</v>
      </c>
      <c r="B285" t="s">
        <v>2344</v>
      </c>
      <c r="C285" t="s">
        <v>15</v>
      </c>
      <c r="D285">
        <v>1</v>
      </c>
    </row>
    <row r="286" spans="1:4" x14ac:dyDescent="0.3">
      <c r="A286" t="s">
        <v>346</v>
      </c>
      <c r="B286" t="s">
        <v>2345</v>
      </c>
      <c r="C286" t="s">
        <v>5</v>
      </c>
      <c r="D286">
        <v>2</v>
      </c>
    </row>
    <row r="287" spans="1:4" x14ac:dyDescent="0.3">
      <c r="A287" t="s">
        <v>347</v>
      </c>
      <c r="B287" t="s">
        <v>2081</v>
      </c>
      <c r="C287" t="s">
        <v>5</v>
      </c>
      <c r="D287">
        <v>2</v>
      </c>
    </row>
    <row r="288" spans="1:4" x14ac:dyDescent="0.3">
      <c r="A288" t="s">
        <v>348</v>
      </c>
      <c r="B288" t="s">
        <v>2346</v>
      </c>
      <c r="C288" t="s">
        <v>128</v>
      </c>
      <c r="D288">
        <v>2</v>
      </c>
    </row>
    <row r="289" spans="1:4" x14ac:dyDescent="0.3">
      <c r="A289" t="s">
        <v>349</v>
      </c>
      <c r="B289" t="s">
        <v>2347</v>
      </c>
      <c r="C289" t="s">
        <v>26</v>
      </c>
      <c r="D289">
        <v>1</v>
      </c>
    </row>
    <row r="290" spans="1:4" x14ac:dyDescent="0.3">
      <c r="A290" t="s">
        <v>350</v>
      </c>
      <c r="B290" t="s">
        <v>2348</v>
      </c>
      <c r="C290" t="s">
        <v>88</v>
      </c>
      <c r="D290">
        <v>1</v>
      </c>
    </row>
    <row r="291" spans="1:4" x14ac:dyDescent="0.3">
      <c r="A291" t="s">
        <v>351</v>
      </c>
      <c r="B291" t="s">
        <v>2349</v>
      </c>
      <c r="C291" t="s">
        <v>5</v>
      </c>
      <c r="D291">
        <v>2</v>
      </c>
    </row>
    <row r="292" spans="1:4" x14ac:dyDescent="0.3">
      <c r="A292" t="s">
        <v>352</v>
      </c>
      <c r="B292" t="s">
        <v>2350</v>
      </c>
      <c r="C292" t="s">
        <v>34</v>
      </c>
      <c r="D292">
        <v>1</v>
      </c>
    </row>
    <row r="293" spans="1:4" x14ac:dyDescent="0.3">
      <c r="A293" t="s">
        <v>353</v>
      </c>
      <c r="B293" t="s">
        <v>2351</v>
      </c>
      <c r="C293" t="s">
        <v>354</v>
      </c>
      <c r="D293">
        <v>2</v>
      </c>
    </row>
    <row r="294" spans="1:4" x14ac:dyDescent="0.3">
      <c r="A294" t="s">
        <v>355</v>
      </c>
      <c r="B294" t="s">
        <v>2352</v>
      </c>
      <c r="C294" t="s">
        <v>356</v>
      </c>
      <c r="D294">
        <v>3</v>
      </c>
    </row>
    <row r="295" spans="1:4" x14ac:dyDescent="0.3">
      <c r="A295" t="s">
        <v>357</v>
      </c>
      <c r="B295" t="s">
        <v>2353</v>
      </c>
      <c r="C295" t="s">
        <v>110</v>
      </c>
      <c r="D295">
        <v>2</v>
      </c>
    </row>
    <row r="296" spans="1:4" x14ac:dyDescent="0.3">
      <c r="A296" t="s">
        <v>358</v>
      </c>
      <c r="B296" t="s">
        <v>2354</v>
      </c>
      <c r="C296" t="s">
        <v>2032</v>
      </c>
      <c r="D296">
        <v>6</v>
      </c>
    </row>
    <row r="297" spans="1:4" x14ac:dyDescent="0.3">
      <c r="A297" t="s">
        <v>359</v>
      </c>
      <c r="B297" t="s">
        <v>2355</v>
      </c>
      <c r="C297" t="s">
        <v>9</v>
      </c>
      <c r="D297">
        <v>2</v>
      </c>
    </row>
    <row r="298" spans="1:4" x14ac:dyDescent="0.3">
      <c r="A298" t="s">
        <v>360</v>
      </c>
      <c r="B298" t="s">
        <v>2356</v>
      </c>
      <c r="C298" t="s">
        <v>361</v>
      </c>
      <c r="D298">
        <v>4</v>
      </c>
    </row>
    <row r="299" spans="1:4" x14ac:dyDescent="0.3">
      <c r="A299" t="s">
        <v>362</v>
      </c>
      <c r="B299" t="s">
        <v>2357</v>
      </c>
      <c r="C299" t="s">
        <v>28</v>
      </c>
      <c r="D299">
        <v>3</v>
      </c>
    </row>
    <row r="300" spans="1:4" x14ac:dyDescent="0.3">
      <c r="A300" t="s">
        <v>363</v>
      </c>
      <c r="B300" t="s">
        <v>2358</v>
      </c>
      <c r="C300" t="s">
        <v>21</v>
      </c>
      <c r="D300">
        <v>1</v>
      </c>
    </row>
    <row r="301" spans="1:4" x14ac:dyDescent="0.3">
      <c r="A301" t="s">
        <v>364</v>
      </c>
      <c r="B301" t="s">
        <v>2359</v>
      </c>
      <c r="C301" t="s">
        <v>88</v>
      </c>
      <c r="D301">
        <v>1</v>
      </c>
    </row>
    <row r="302" spans="1:4" x14ac:dyDescent="0.3">
      <c r="A302" t="s">
        <v>365</v>
      </c>
      <c r="B302" t="s">
        <v>2360</v>
      </c>
      <c r="C302" t="s">
        <v>366</v>
      </c>
      <c r="D302">
        <v>3</v>
      </c>
    </row>
    <row r="303" spans="1:4" x14ac:dyDescent="0.3">
      <c r="A303" t="s">
        <v>367</v>
      </c>
      <c r="B303" t="s">
        <v>2361</v>
      </c>
      <c r="C303" t="s">
        <v>34</v>
      </c>
      <c r="D303">
        <v>1</v>
      </c>
    </row>
    <row r="304" spans="1:4" x14ac:dyDescent="0.3">
      <c r="A304" t="s">
        <v>368</v>
      </c>
      <c r="B304" t="s">
        <v>2362</v>
      </c>
      <c r="C304" t="s">
        <v>19</v>
      </c>
      <c r="D304">
        <v>1</v>
      </c>
    </row>
    <row r="305" spans="1:4" x14ac:dyDescent="0.3">
      <c r="A305" t="s">
        <v>369</v>
      </c>
      <c r="B305" t="s">
        <v>2363</v>
      </c>
      <c r="C305" t="s">
        <v>5</v>
      </c>
      <c r="D305">
        <v>2</v>
      </c>
    </row>
    <row r="306" spans="1:4" x14ac:dyDescent="0.3">
      <c r="A306" t="s">
        <v>370</v>
      </c>
      <c r="B306" t="s">
        <v>2364</v>
      </c>
      <c r="C306" t="s">
        <v>5</v>
      </c>
      <c r="D306">
        <v>2</v>
      </c>
    </row>
    <row r="307" spans="1:4" x14ac:dyDescent="0.3">
      <c r="A307" t="s">
        <v>371</v>
      </c>
      <c r="B307" t="s">
        <v>2365</v>
      </c>
      <c r="C307" t="s">
        <v>88</v>
      </c>
      <c r="D307">
        <v>1</v>
      </c>
    </row>
    <row r="308" spans="1:4" x14ac:dyDescent="0.3">
      <c r="A308" t="s">
        <v>372</v>
      </c>
      <c r="B308" t="s">
        <v>2366</v>
      </c>
      <c r="C308" t="s">
        <v>19</v>
      </c>
      <c r="D308">
        <v>1</v>
      </c>
    </row>
    <row r="309" spans="1:4" x14ac:dyDescent="0.3">
      <c r="A309" t="s">
        <v>373</v>
      </c>
      <c r="B309" t="s">
        <v>2304</v>
      </c>
      <c r="C309" t="s">
        <v>5</v>
      </c>
      <c r="D309">
        <v>2</v>
      </c>
    </row>
    <row r="310" spans="1:4" x14ac:dyDescent="0.3">
      <c r="A310" t="s">
        <v>374</v>
      </c>
      <c r="B310" t="s">
        <v>2367</v>
      </c>
      <c r="C310" t="s">
        <v>34</v>
      </c>
      <c r="D310">
        <v>1</v>
      </c>
    </row>
    <row r="311" spans="1:4" x14ac:dyDescent="0.3">
      <c r="A311" t="s">
        <v>375</v>
      </c>
      <c r="B311" t="s">
        <v>2368</v>
      </c>
      <c r="C311" t="s">
        <v>376</v>
      </c>
      <c r="D311">
        <v>2</v>
      </c>
    </row>
    <row r="312" spans="1:4" x14ac:dyDescent="0.3">
      <c r="A312" t="s">
        <v>377</v>
      </c>
      <c r="B312" t="s">
        <v>2369</v>
      </c>
      <c r="C312" t="s">
        <v>2030</v>
      </c>
      <c r="D312">
        <v>1</v>
      </c>
    </row>
    <row r="313" spans="1:4" x14ac:dyDescent="0.3">
      <c r="A313" t="s">
        <v>378</v>
      </c>
      <c r="B313" t="s">
        <v>2370</v>
      </c>
      <c r="C313" t="s">
        <v>379</v>
      </c>
      <c r="D313">
        <v>4</v>
      </c>
    </row>
    <row r="314" spans="1:4" x14ac:dyDescent="0.3">
      <c r="A314" t="s">
        <v>380</v>
      </c>
      <c r="B314" t="s">
        <v>2371</v>
      </c>
      <c r="C314" t="s">
        <v>34</v>
      </c>
      <c r="D314">
        <v>1</v>
      </c>
    </row>
    <row r="315" spans="1:4" x14ac:dyDescent="0.3">
      <c r="A315" t="s">
        <v>381</v>
      </c>
      <c r="B315" t="s">
        <v>2372</v>
      </c>
      <c r="C315" t="s">
        <v>5</v>
      </c>
      <c r="D315">
        <v>2</v>
      </c>
    </row>
    <row r="316" spans="1:4" x14ac:dyDescent="0.3">
      <c r="A316" t="s">
        <v>382</v>
      </c>
      <c r="B316" t="s">
        <v>2373</v>
      </c>
      <c r="C316" t="s">
        <v>383</v>
      </c>
      <c r="D316">
        <v>8</v>
      </c>
    </row>
    <row r="317" spans="1:4" x14ac:dyDescent="0.3">
      <c r="A317" t="s">
        <v>384</v>
      </c>
      <c r="B317" t="s">
        <v>2374</v>
      </c>
      <c r="C317" t="s">
        <v>5</v>
      </c>
      <c r="D317">
        <v>2</v>
      </c>
    </row>
    <row r="318" spans="1:4" x14ac:dyDescent="0.3">
      <c r="A318" t="s">
        <v>385</v>
      </c>
      <c r="B318" t="s">
        <v>2375</v>
      </c>
      <c r="C318" t="s">
        <v>5</v>
      </c>
      <c r="D318">
        <v>2</v>
      </c>
    </row>
    <row r="319" spans="1:4" x14ac:dyDescent="0.3">
      <c r="A319" t="s">
        <v>386</v>
      </c>
      <c r="B319" t="s">
        <v>2376</v>
      </c>
      <c r="C319" t="s">
        <v>366</v>
      </c>
      <c r="D319">
        <v>3</v>
      </c>
    </row>
    <row r="320" spans="1:4" x14ac:dyDescent="0.3">
      <c r="A320" t="s">
        <v>387</v>
      </c>
      <c r="B320" t="s">
        <v>2377</v>
      </c>
      <c r="C320" t="s">
        <v>19</v>
      </c>
      <c r="D320">
        <v>1</v>
      </c>
    </row>
    <row r="321" spans="1:4" x14ac:dyDescent="0.3">
      <c r="A321" t="s">
        <v>388</v>
      </c>
      <c r="B321" t="s">
        <v>2378</v>
      </c>
      <c r="C321" t="s">
        <v>389</v>
      </c>
      <c r="D321">
        <v>6</v>
      </c>
    </row>
    <row r="322" spans="1:4" x14ac:dyDescent="0.3">
      <c r="A322" t="s">
        <v>390</v>
      </c>
      <c r="B322" t="s">
        <v>2379</v>
      </c>
      <c r="C322" t="s">
        <v>2033</v>
      </c>
      <c r="D322">
        <v>5</v>
      </c>
    </row>
    <row r="323" spans="1:4" x14ac:dyDescent="0.3">
      <c r="A323" t="s">
        <v>391</v>
      </c>
      <c r="B323" t="s">
        <v>2380</v>
      </c>
      <c r="C323" t="s">
        <v>392</v>
      </c>
      <c r="D323">
        <v>5</v>
      </c>
    </row>
    <row r="324" spans="1:4" x14ac:dyDescent="0.3">
      <c r="A324" t="s">
        <v>393</v>
      </c>
      <c r="B324" t="s">
        <v>2381</v>
      </c>
      <c r="C324" t="s">
        <v>2023</v>
      </c>
      <c r="D324">
        <v>7</v>
      </c>
    </row>
    <row r="325" spans="1:4" x14ac:dyDescent="0.3">
      <c r="A325" t="s">
        <v>394</v>
      </c>
      <c r="B325" t="s">
        <v>2382</v>
      </c>
      <c r="C325" t="s">
        <v>47</v>
      </c>
      <c r="D325">
        <v>3</v>
      </c>
    </row>
    <row r="326" spans="1:4" x14ac:dyDescent="0.3">
      <c r="A326" t="s">
        <v>395</v>
      </c>
      <c r="B326" t="s">
        <v>2383</v>
      </c>
      <c r="C326" t="s">
        <v>73</v>
      </c>
      <c r="D326">
        <v>4</v>
      </c>
    </row>
    <row r="327" spans="1:4" x14ac:dyDescent="0.3">
      <c r="A327" t="s">
        <v>396</v>
      </c>
      <c r="B327" t="s">
        <v>2384</v>
      </c>
      <c r="C327" t="s">
        <v>2034</v>
      </c>
      <c r="D327">
        <v>7</v>
      </c>
    </row>
    <row r="328" spans="1:4" x14ac:dyDescent="0.3">
      <c r="A328" t="s">
        <v>397</v>
      </c>
      <c r="B328" t="s">
        <v>2385</v>
      </c>
      <c r="C328" t="s">
        <v>2025</v>
      </c>
      <c r="D328">
        <v>6</v>
      </c>
    </row>
    <row r="329" spans="1:4" x14ac:dyDescent="0.3">
      <c r="A329" t="s">
        <v>398</v>
      </c>
      <c r="B329" t="s">
        <v>2386</v>
      </c>
      <c r="C329" t="s">
        <v>2026</v>
      </c>
      <c r="D329">
        <v>9</v>
      </c>
    </row>
    <row r="330" spans="1:4" x14ac:dyDescent="0.3">
      <c r="A330" t="s">
        <v>399</v>
      </c>
      <c r="B330" t="s">
        <v>2387</v>
      </c>
      <c r="C330" t="s">
        <v>2035</v>
      </c>
      <c r="D330">
        <v>6</v>
      </c>
    </row>
    <row r="331" spans="1:4" x14ac:dyDescent="0.3">
      <c r="A331" t="s">
        <v>400</v>
      </c>
      <c r="B331" t="s">
        <v>2388</v>
      </c>
      <c r="C331" t="s">
        <v>110</v>
      </c>
      <c r="D331">
        <v>2</v>
      </c>
    </row>
    <row r="332" spans="1:4" x14ac:dyDescent="0.3">
      <c r="A332" t="s">
        <v>401</v>
      </c>
      <c r="B332" t="s">
        <v>2389</v>
      </c>
      <c r="C332" t="s">
        <v>73</v>
      </c>
      <c r="D332">
        <v>4</v>
      </c>
    </row>
    <row r="333" spans="1:4" x14ac:dyDescent="0.3">
      <c r="A333" t="s">
        <v>402</v>
      </c>
      <c r="B333" t="s">
        <v>2390</v>
      </c>
      <c r="C333" t="s">
        <v>2036</v>
      </c>
      <c r="D333">
        <v>8</v>
      </c>
    </row>
    <row r="334" spans="1:4" x14ac:dyDescent="0.3">
      <c r="A334" t="s">
        <v>403</v>
      </c>
      <c r="B334" t="s">
        <v>2391</v>
      </c>
      <c r="C334" t="s">
        <v>2026</v>
      </c>
      <c r="D334">
        <v>9</v>
      </c>
    </row>
    <row r="335" spans="1:4" x14ac:dyDescent="0.3">
      <c r="A335" t="s">
        <v>404</v>
      </c>
      <c r="B335" t="s">
        <v>2392</v>
      </c>
      <c r="C335" t="s">
        <v>73</v>
      </c>
      <c r="D335">
        <v>4</v>
      </c>
    </row>
    <row r="336" spans="1:4" x14ac:dyDescent="0.3">
      <c r="A336" t="s">
        <v>405</v>
      </c>
      <c r="B336" t="s">
        <v>2393</v>
      </c>
      <c r="C336" t="s">
        <v>73</v>
      </c>
      <c r="D336">
        <v>4</v>
      </c>
    </row>
    <row r="337" spans="1:4" x14ac:dyDescent="0.3">
      <c r="A337" t="s">
        <v>406</v>
      </c>
      <c r="B337" t="s">
        <v>2394</v>
      </c>
      <c r="C337" t="s">
        <v>73</v>
      </c>
      <c r="D337">
        <v>4</v>
      </c>
    </row>
    <row r="338" spans="1:4" x14ac:dyDescent="0.3">
      <c r="A338" t="s">
        <v>407</v>
      </c>
      <c r="B338" t="s">
        <v>2395</v>
      </c>
      <c r="C338" t="s">
        <v>5</v>
      </c>
      <c r="D338">
        <v>2</v>
      </c>
    </row>
    <row r="339" spans="1:4" x14ac:dyDescent="0.3">
      <c r="A339" t="s">
        <v>408</v>
      </c>
      <c r="B339" t="s">
        <v>2396</v>
      </c>
      <c r="C339" t="s">
        <v>187</v>
      </c>
      <c r="D339">
        <v>2</v>
      </c>
    </row>
    <row r="340" spans="1:4" x14ac:dyDescent="0.3">
      <c r="A340" t="s">
        <v>409</v>
      </c>
      <c r="B340" t="s">
        <v>2397</v>
      </c>
      <c r="C340" t="s">
        <v>47</v>
      </c>
      <c r="D340">
        <v>3</v>
      </c>
    </row>
    <row r="341" spans="1:4" x14ac:dyDescent="0.3">
      <c r="A341" t="s">
        <v>410</v>
      </c>
      <c r="B341" t="s">
        <v>2398</v>
      </c>
      <c r="C341" t="s">
        <v>411</v>
      </c>
      <c r="D341">
        <v>3</v>
      </c>
    </row>
    <row r="342" spans="1:4" x14ac:dyDescent="0.3">
      <c r="A342" t="s">
        <v>412</v>
      </c>
      <c r="B342" t="s">
        <v>2399</v>
      </c>
      <c r="C342" t="s">
        <v>15</v>
      </c>
      <c r="D342">
        <v>1</v>
      </c>
    </row>
    <row r="343" spans="1:4" x14ac:dyDescent="0.3">
      <c r="A343" t="s">
        <v>413</v>
      </c>
      <c r="B343" t="s">
        <v>2400</v>
      </c>
      <c r="C343" t="s">
        <v>15</v>
      </c>
      <c r="D343">
        <v>1</v>
      </c>
    </row>
    <row r="344" spans="1:4" x14ac:dyDescent="0.3">
      <c r="A344" t="s">
        <v>414</v>
      </c>
      <c r="B344" t="s">
        <v>2401</v>
      </c>
      <c r="C344" t="s">
        <v>15</v>
      </c>
      <c r="D344">
        <v>1</v>
      </c>
    </row>
    <row r="345" spans="1:4" x14ac:dyDescent="0.3">
      <c r="A345" t="s">
        <v>415</v>
      </c>
      <c r="B345" t="s">
        <v>2402</v>
      </c>
      <c r="C345" t="s">
        <v>15</v>
      </c>
      <c r="D345">
        <v>1</v>
      </c>
    </row>
    <row r="346" spans="1:4" x14ac:dyDescent="0.3">
      <c r="A346" t="s">
        <v>416</v>
      </c>
      <c r="B346" t="s">
        <v>2074</v>
      </c>
      <c r="C346" t="s">
        <v>15</v>
      </c>
      <c r="D346">
        <v>1</v>
      </c>
    </row>
    <row r="347" spans="1:4" x14ac:dyDescent="0.3">
      <c r="A347" t="s">
        <v>417</v>
      </c>
      <c r="B347" t="s">
        <v>2403</v>
      </c>
      <c r="C347" t="s">
        <v>15</v>
      </c>
      <c r="D347">
        <v>1</v>
      </c>
    </row>
    <row r="348" spans="1:4" x14ac:dyDescent="0.3">
      <c r="A348" t="s">
        <v>418</v>
      </c>
      <c r="B348" t="s">
        <v>2404</v>
      </c>
      <c r="C348" t="s">
        <v>15</v>
      </c>
      <c r="D348">
        <v>1</v>
      </c>
    </row>
    <row r="349" spans="1:4" x14ac:dyDescent="0.3">
      <c r="A349" t="s">
        <v>419</v>
      </c>
      <c r="B349" t="s">
        <v>2405</v>
      </c>
      <c r="C349" t="s">
        <v>5</v>
      </c>
      <c r="D349">
        <v>2</v>
      </c>
    </row>
    <row r="350" spans="1:4" x14ac:dyDescent="0.3">
      <c r="A350" t="s">
        <v>420</v>
      </c>
      <c r="B350" t="s">
        <v>2406</v>
      </c>
      <c r="C350" t="s">
        <v>34</v>
      </c>
      <c r="D350">
        <v>1</v>
      </c>
    </row>
    <row r="351" spans="1:4" x14ac:dyDescent="0.3">
      <c r="A351" t="s">
        <v>421</v>
      </c>
      <c r="B351" t="s">
        <v>2407</v>
      </c>
      <c r="C351" t="s">
        <v>45</v>
      </c>
      <c r="D351">
        <v>1</v>
      </c>
    </row>
    <row r="352" spans="1:4" x14ac:dyDescent="0.3">
      <c r="A352" t="s">
        <v>422</v>
      </c>
      <c r="B352" t="s">
        <v>2408</v>
      </c>
      <c r="C352" t="s">
        <v>423</v>
      </c>
      <c r="D352">
        <v>3</v>
      </c>
    </row>
    <row r="353" spans="1:4" x14ac:dyDescent="0.3">
      <c r="A353" t="s">
        <v>424</v>
      </c>
      <c r="B353" t="s">
        <v>2409</v>
      </c>
      <c r="C353" t="s">
        <v>21</v>
      </c>
      <c r="D353">
        <v>1</v>
      </c>
    </row>
    <row r="354" spans="1:4" x14ac:dyDescent="0.3">
      <c r="A354" t="s">
        <v>425</v>
      </c>
      <c r="B354" t="s">
        <v>2410</v>
      </c>
      <c r="C354" t="s">
        <v>5</v>
      </c>
      <c r="D354">
        <v>2</v>
      </c>
    </row>
    <row r="355" spans="1:4" x14ac:dyDescent="0.3">
      <c r="A355" t="s">
        <v>426</v>
      </c>
      <c r="B355" t="s">
        <v>2411</v>
      </c>
      <c r="C355" t="s">
        <v>427</v>
      </c>
      <c r="D355">
        <v>6</v>
      </c>
    </row>
    <row r="356" spans="1:4" x14ac:dyDescent="0.3">
      <c r="A356" t="s">
        <v>428</v>
      </c>
      <c r="B356" t="s">
        <v>2412</v>
      </c>
      <c r="C356" t="s">
        <v>429</v>
      </c>
      <c r="D356">
        <v>4</v>
      </c>
    </row>
    <row r="357" spans="1:4" x14ac:dyDescent="0.3">
      <c r="A357" t="s">
        <v>2014</v>
      </c>
      <c r="B357" t="s">
        <v>2413</v>
      </c>
      <c r="C357" t="s">
        <v>15</v>
      </c>
      <c r="D357">
        <v>1</v>
      </c>
    </row>
    <row r="358" spans="1:4" x14ac:dyDescent="0.3">
      <c r="A358" t="s">
        <v>430</v>
      </c>
      <c r="B358" t="s">
        <v>2414</v>
      </c>
      <c r="C358" t="s">
        <v>21</v>
      </c>
      <c r="D358">
        <v>1</v>
      </c>
    </row>
    <row r="359" spans="1:4" x14ac:dyDescent="0.3">
      <c r="A359" t="s">
        <v>431</v>
      </c>
      <c r="B359" t="s">
        <v>2415</v>
      </c>
      <c r="C359" t="s">
        <v>45</v>
      </c>
      <c r="D359">
        <v>1</v>
      </c>
    </row>
    <row r="360" spans="1:4" x14ac:dyDescent="0.3">
      <c r="A360" t="s">
        <v>432</v>
      </c>
      <c r="B360" t="s">
        <v>2416</v>
      </c>
      <c r="C360" t="s">
        <v>9</v>
      </c>
      <c r="D360">
        <v>2</v>
      </c>
    </row>
    <row r="361" spans="1:4" x14ac:dyDescent="0.3">
      <c r="A361" t="s">
        <v>433</v>
      </c>
      <c r="B361" t="s">
        <v>2417</v>
      </c>
      <c r="C361" t="s">
        <v>434</v>
      </c>
      <c r="D361">
        <v>4</v>
      </c>
    </row>
    <row r="362" spans="1:4" x14ac:dyDescent="0.3">
      <c r="A362" t="s">
        <v>435</v>
      </c>
      <c r="B362" t="s">
        <v>2418</v>
      </c>
      <c r="C362" t="s">
        <v>436</v>
      </c>
      <c r="D362">
        <v>6</v>
      </c>
    </row>
    <row r="363" spans="1:4" x14ac:dyDescent="0.3">
      <c r="A363" t="s">
        <v>437</v>
      </c>
      <c r="B363" t="s">
        <v>2419</v>
      </c>
      <c r="C363" t="s">
        <v>73</v>
      </c>
      <c r="D363">
        <v>4</v>
      </c>
    </row>
    <row r="364" spans="1:4" x14ac:dyDescent="0.3">
      <c r="A364" t="s">
        <v>438</v>
      </c>
      <c r="B364" t="s">
        <v>2420</v>
      </c>
      <c r="C364" t="s">
        <v>38</v>
      </c>
      <c r="D364">
        <v>6</v>
      </c>
    </row>
    <row r="365" spans="1:4" x14ac:dyDescent="0.3">
      <c r="A365" t="s">
        <v>439</v>
      </c>
      <c r="B365" t="s">
        <v>2421</v>
      </c>
      <c r="C365" t="s">
        <v>38</v>
      </c>
      <c r="D365">
        <v>6</v>
      </c>
    </row>
    <row r="366" spans="1:4" x14ac:dyDescent="0.3">
      <c r="A366" t="s">
        <v>440</v>
      </c>
      <c r="B366" t="s">
        <v>2422</v>
      </c>
      <c r="C366" t="s">
        <v>392</v>
      </c>
      <c r="D366">
        <v>5</v>
      </c>
    </row>
    <row r="367" spans="1:4" x14ac:dyDescent="0.3">
      <c r="A367" t="s">
        <v>441</v>
      </c>
      <c r="B367" t="s">
        <v>2305</v>
      </c>
      <c r="C367" t="s">
        <v>5</v>
      </c>
      <c r="D367">
        <v>2</v>
      </c>
    </row>
    <row r="368" spans="1:4" x14ac:dyDescent="0.3">
      <c r="A368" t="s">
        <v>442</v>
      </c>
      <c r="B368" t="s">
        <v>2423</v>
      </c>
      <c r="C368" t="s">
        <v>21</v>
      </c>
      <c r="D368">
        <v>1</v>
      </c>
    </row>
    <row r="369" spans="1:4" x14ac:dyDescent="0.3">
      <c r="A369" t="s">
        <v>2015</v>
      </c>
      <c r="B369" t="s">
        <v>2424</v>
      </c>
      <c r="C369" t="s">
        <v>15</v>
      </c>
      <c r="D369">
        <v>1</v>
      </c>
    </row>
    <row r="370" spans="1:4" x14ac:dyDescent="0.3">
      <c r="A370" t="s">
        <v>443</v>
      </c>
      <c r="B370" t="s">
        <v>2425</v>
      </c>
      <c r="C370" t="s">
        <v>5</v>
      </c>
      <c r="D370">
        <v>2</v>
      </c>
    </row>
    <row r="371" spans="1:4" x14ac:dyDescent="0.3">
      <c r="A371" t="s">
        <v>444</v>
      </c>
      <c r="B371" t="s">
        <v>2426</v>
      </c>
      <c r="C371" t="s">
        <v>26</v>
      </c>
      <c r="D371">
        <v>1</v>
      </c>
    </row>
    <row r="372" spans="1:4" x14ac:dyDescent="0.3">
      <c r="A372" t="s">
        <v>445</v>
      </c>
      <c r="B372" t="s">
        <v>2427</v>
      </c>
      <c r="C372" t="s">
        <v>128</v>
      </c>
      <c r="D372">
        <v>2</v>
      </c>
    </row>
    <row r="373" spans="1:4" x14ac:dyDescent="0.3">
      <c r="A373" t="s">
        <v>446</v>
      </c>
      <c r="B373" t="s">
        <v>2427</v>
      </c>
      <c r="C373" t="s">
        <v>128</v>
      </c>
      <c r="D373">
        <v>2</v>
      </c>
    </row>
    <row r="374" spans="1:4" x14ac:dyDescent="0.3">
      <c r="A374" t="s">
        <v>447</v>
      </c>
      <c r="B374" t="s">
        <v>2428</v>
      </c>
      <c r="C374" t="s">
        <v>5</v>
      </c>
      <c r="D374">
        <v>2</v>
      </c>
    </row>
    <row r="375" spans="1:4" x14ac:dyDescent="0.3">
      <c r="A375" t="s">
        <v>448</v>
      </c>
      <c r="B375" t="s">
        <v>2429</v>
      </c>
      <c r="C375" t="s">
        <v>5</v>
      </c>
      <c r="D375">
        <v>2</v>
      </c>
    </row>
    <row r="376" spans="1:4" x14ac:dyDescent="0.3">
      <c r="A376" t="s">
        <v>449</v>
      </c>
      <c r="B376" t="s">
        <v>2430</v>
      </c>
      <c r="C376" t="s">
        <v>38</v>
      </c>
      <c r="D376">
        <v>6</v>
      </c>
    </row>
    <row r="377" spans="1:4" x14ac:dyDescent="0.3">
      <c r="A377" t="s">
        <v>450</v>
      </c>
      <c r="B377" t="s">
        <v>2431</v>
      </c>
      <c r="C377" t="s">
        <v>56</v>
      </c>
      <c r="D377">
        <v>1</v>
      </c>
    </row>
    <row r="378" spans="1:4" x14ac:dyDescent="0.3">
      <c r="A378" t="s">
        <v>451</v>
      </c>
      <c r="B378" t="s">
        <v>2432</v>
      </c>
      <c r="C378" t="s">
        <v>88</v>
      </c>
      <c r="D378">
        <v>1</v>
      </c>
    </row>
    <row r="379" spans="1:4" x14ac:dyDescent="0.3">
      <c r="A379" t="s">
        <v>452</v>
      </c>
      <c r="B379" t="s">
        <v>2433</v>
      </c>
      <c r="C379" t="s">
        <v>7</v>
      </c>
      <c r="D379">
        <v>5</v>
      </c>
    </row>
    <row r="380" spans="1:4" x14ac:dyDescent="0.3">
      <c r="A380" t="s">
        <v>453</v>
      </c>
      <c r="B380" t="s">
        <v>2434</v>
      </c>
      <c r="C380" t="s">
        <v>45</v>
      </c>
      <c r="D380">
        <v>1</v>
      </c>
    </row>
    <row r="381" spans="1:4" x14ac:dyDescent="0.3">
      <c r="A381" t="s">
        <v>454</v>
      </c>
      <c r="B381" t="s">
        <v>2434</v>
      </c>
      <c r="C381" t="s">
        <v>45</v>
      </c>
      <c r="D381">
        <v>1</v>
      </c>
    </row>
    <row r="382" spans="1:4" x14ac:dyDescent="0.3">
      <c r="A382" t="s">
        <v>455</v>
      </c>
      <c r="B382" t="s">
        <v>2406</v>
      </c>
      <c r="C382" t="s">
        <v>9</v>
      </c>
      <c r="D382">
        <v>2</v>
      </c>
    </row>
    <row r="383" spans="1:4" x14ac:dyDescent="0.3">
      <c r="A383" t="s">
        <v>456</v>
      </c>
      <c r="B383" t="s">
        <v>2435</v>
      </c>
      <c r="C383" t="s">
        <v>34</v>
      </c>
      <c r="D383">
        <v>1</v>
      </c>
    </row>
    <row r="384" spans="1:4" x14ac:dyDescent="0.3">
      <c r="A384" t="s">
        <v>457</v>
      </c>
      <c r="B384" t="s">
        <v>2436</v>
      </c>
      <c r="C384" t="s">
        <v>458</v>
      </c>
      <c r="D384">
        <v>1</v>
      </c>
    </row>
    <row r="385" spans="1:4" x14ac:dyDescent="0.3">
      <c r="A385" t="s">
        <v>459</v>
      </c>
      <c r="B385" t="s">
        <v>2437</v>
      </c>
      <c r="C385" t="s">
        <v>460</v>
      </c>
      <c r="D385">
        <v>5</v>
      </c>
    </row>
    <row r="386" spans="1:4" x14ac:dyDescent="0.3">
      <c r="A386" t="s">
        <v>461</v>
      </c>
      <c r="B386" t="s">
        <v>2438</v>
      </c>
      <c r="C386" t="s">
        <v>15</v>
      </c>
      <c r="D386">
        <v>1</v>
      </c>
    </row>
    <row r="387" spans="1:4" x14ac:dyDescent="0.3">
      <c r="A387" t="s">
        <v>462</v>
      </c>
      <c r="B387" t="s">
        <v>2439</v>
      </c>
      <c r="C387" t="s">
        <v>19</v>
      </c>
      <c r="D387">
        <v>1</v>
      </c>
    </row>
    <row r="388" spans="1:4" x14ac:dyDescent="0.3">
      <c r="A388" t="s">
        <v>463</v>
      </c>
      <c r="B388" t="s">
        <v>2276</v>
      </c>
      <c r="C388" t="s">
        <v>15</v>
      </c>
      <c r="D388">
        <v>1</v>
      </c>
    </row>
    <row r="389" spans="1:4" x14ac:dyDescent="0.3">
      <c r="A389" t="s">
        <v>464</v>
      </c>
      <c r="B389" t="s">
        <v>2440</v>
      </c>
      <c r="C389" t="s">
        <v>47</v>
      </c>
      <c r="D389">
        <v>3</v>
      </c>
    </row>
    <row r="390" spans="1:4" x14ac:dyDescent="0.3">
      <c r="A390" t="s">
        <v>465</v>
      </c>
      <c r="B390" t="s">
        <v>2441</v>
      </c>
      <c r="C390" t="s">
        <v>466</v>
      </c>
      <c r="D390">
        <v>5</v>
      </c>
    </row>
    <row r="391" spans="1:4" x14ac:dyDescent="0.3">
      <c r="A391" t="s">
        <v>467</v>
      </c>
      <c r="B391" t="s">
        <v>2442</v>
      </c>
      <c r="C391" t="s">
        <v>19</v>
      </c>
      <c r="D391">
        <v>1</v>
      </c>
    </row>
    <row r="392" spans="1:4" x14ac:dyDescent="0.3">
      <c r="A392" t="s">
        <v>468</v>
      </c>
      <c r="B392" t="s">
        <v>2443</v>
      </c>
      <c r="C392" t="s">
        <v>21</v>
      </c>
      <c r="D392">
        <v>1</v>
      </c>
    </row>
    <row r="393" spans="1:4" x14ac:dyDescent="0.3">
      <c r="A393" t="s">
        <v>469</v>
      </c>
      <c r="B393" t="s">
        <v>2444</v>
      </c>
      <c r="C393" t="s">
        <v>470</v>
      </c>
      <c r="D393">
        <v>6</v>
      </c>
    </row>
    <row r="394" spans="1:4" x14ac:dyDescent="0.3">
      <c r="A394" t="s">
        <v>471</v>
      </c>
      <c r="B394" t="s">
        <v>2445</v>
      </c>
      <c r="C394" t="s">
        <v>34</v>
      </c>
      <c r="D394">
        <v>1</v>
      </c>
    </row>
    <row r="395" spans="1:4" x14ac:dyDescent="0.3">
      <c r="A395" t="s">
        <v>472</v>
      </c>
      <c r="B395" t="s">
        <v>2446</v>
      </c>
      <c r="C395" t="s">
        <v>128</v>
      </c>
      <c r="D395">
        <v>2</v>
      </c>
    </row>
    <row r="396" spans="1:4" x14ac:dyDescent="0.3">
      <c r="A396" t="s">
        <v>473</v>
      </c>
      <c r="B396" t="s">
        <v>2447</v>
      </c>
      <c r="C396" t="s">
        <v>36</v>
      </c>
      <c r="D396">
        <v>7</v>
      </c>
    </row>
    <row r="397" spans="1:4" x14ac:dyDescent="0.3">
      <c r="A397" t="s">
        <v>474</v>
      </c>
      <c r="B397" t="s">
        <v>2448</v>
      </c>
      <c r="C397" t="s">
        <v>71</v>
      </c>
      <c r="D397">
        <v>7</v>
      </c>
    </row>
    <row r="398" spans="1:4" x14ac:dyDescent="0.3">
      <c r="A398" t="s">
        <v>475</v>
      </c>
      <c r="B398" t="s">
        <v>2449</v>
      </c>
      <c r="C398" t="s">
        <v>71</v>
      </c>
      <c r="D398">
        <v>7</v>
      </c>
    </row>
    <row r="399" spans="1:4" x14ac:dyDescent="0.3">
      <c r="A399" t="s">
        <v>476</v>
      </c>
      <c r="B399" t="s">
        <v>2450</v>
      </c>
      <c r="C399" t="s">
        <v>477</v>
      </c>
      <c r="D399">
        <v>8</v>
      </c>
    </row>
    <row r="400" spans="1:4" x14ac:dyDescent="0.3">
      <c r="A400" t="s">
        <v>478</v>
      </c>
      <c r="B400" t="s">
        <v>2451</v>
      </c>
      <c r="C400" t="s">
        <v>71</v>
      </c>
      <c r="D400">
        <v>7</v>
      </c>
    </row>
    <row r="401" spans="1:4" x14ac:dyDescent="0.3">
      <c r="A401" t="s">
        <v>479</v>
      </c>
      <c r="B401" t="s">
        <v>2452</v>
      </c>
      <c r="C401" t="s">
        <v>38</v>
      </c>
      <c r="D401">
        <v>6</v>
      </c>
    </row>
    <row r="402" spans="1:4" x14ac:dyDescent="0.3">
      <c r="A402" t="s">
        <v>480</v>
      </c>
      <c r="B402" t="s">
        <v>2453</v>
      </c>
      <c r="C402" t="s">
        <v>128</v>
      </c>
      <c r="D402">
        <v>2</v>
      </c>
    </row>
    <row r="403" spans="1:4" x14ac:dyDescent="0.3">
      <c r="A403" t="s">
        <v>481</v>
      </c>
      <c r="B403" t="s">
        <v>2424</v>
      </c>
      <c r="C403" t="s">
        <v>26</v>
      </c>
      <c r="D403">
        <v>1</v>
      </c>
    </row>
    <row r="404" spans="1:4" x14ac:dyDescent="0.3">
      <c r="A404" t="s">
        <v>482</v>
      </c>
      <c r="B404" t="s">
        <v>2454</v>
      </c>
      <c r="C404" t="s">
        <v>483</v>
      </c>
      <c r="D404">
        <v>4</v>
      </c>
    </row>
    <row r="405" spans="1:4" x14ac:dyDescent="0.3">
      <c r="A405" t="s">
        <v>484</v>
      </c>
      <c r="B405" t="s">
        <v>2455</v>
      </c>
      <c r="C405" t="s">
        <v>76</v>
      </c>
      <c r="D405">
        <v>5</v>
      </c>
    </row>
    <row r="406" spans="1:4" x14ac:dyDescent="0.3">
      <c r="A406" t="s">
        <v>485</v>
      </c>
      <c r="B406" t="s">
        <v>2456</v>
      </c>
      <c r="C406" t="s">
        <v>56</v>
      </c>
      <c r="D406">
        <v>1</v>
      </c>
    </row>
    <row r="407" spans="1:4" x14ac:dyDescent="0.3">
      <c r="A407" t="s">
        <v>486</v>
      </c>
      <c r="B407" t="s">
        <v>2457</v>
      </c>
      <c r="C407" t="s">
        <v>5</v>
      </c>
      <c r="D407">
        <v>2</v>
      </c>
    </row>
    <row r="408" spans="1:4" x14ac:dyDescent="0.3">
      <c r="A408" t="s">
        <v>487</v>
      </c>
      <c r="B408" t="s">
        <v>2458</v>
      </c>
      <c r="C408" t="s">
        <v>434</v>
      </c>
      <c r="D408">
        <v>4</v>
      </c>
    </row>
    <row r="409" spans="1:4" x14ac:dyDescent="0.3">
      <c r="A409" t="s">
        <v>488</v>
      </c>
      <c r="B409" t="s">
        <v>2459</v>
      </c>
      <c r="C409" t="s">
        <v>88</v>
      </c>
      <c r="D409">
        <v>1</v>
      </c>
    </row>
    <row r="410" spans="1:4" x14ac:dyDescent="0.3">
      <c r="A410" t="s">
        <v>489</v>
      </c>
      <c r="B410" t="s">
        <v>2460</v>
      </c>
      <c r="C410" t="s">
        <v>429</v>
      </c>
      <c r="D410">
        <v>4</v>
      </c>
    </row>
    <row r="411" spans="1:4" x14ac:dyDescent="0.3">
      <c r="A411" t="s">
        <v>490</v>
      </c>
      <c r="B411" t="s">
        <v>2461</v>
      </c>
      <c r="C411" t="s">
        <v>15</v>
      </c>
      <c r="D411">
        <v>1</v>
      </c>
    </row>
    <row r="412" spans="1:4" x14ac:dyDescent="0.3">
      <c r="A412" t="s">
        <v>491</v>
      </c>
      <c r="B412" t="s">
        <v>2462</v>
      </c>
      <c r="C412" t="s">
        <v>47</v>
      </c>
      <c r="D412">
        <v>3</v>
      </c>
    </row>
    <row r="413" spans="1:4" x14ac:dyDescent="0.3">
      <c r="A413" t="s">
        <v>492</v>
      </c>
      <c r="B413" t="s">
        <v>2463</v>
      </c>
      <c r="C413" t="s">
        <v>5</v>
      </c>
      <c r="D413">
        <v>2</v>
      </c>
    </row>
    <row r="414" spans="1:4" x14ac:dyDescent="0.3">
      <c r="A414" t="s">
        <v>493</v>
      </c>
      <c r="B414" t="s">
        <v>2464</v>
      </c>
      <c r="C414" t="s">
        <v>15</v>
      </c>
      <c r="D414">
        <v>1</v>
      </c>
    </row>
    <row r="415" spans="1:4" x14ac:dyDescent="0.3">
      <c r="A415" t="s">
        <v>494</v>
      </c>
      <c r="B415" t="s">
        <v>2465</v>
      </c>
      <c r="C415" t="s">
        <v>19</v>
      </c>
      <c r="D415">
        <v>1</v>
      </c>
    </row>
    <row r="416" spans="1:4" x14ac:dyDescent="0.3">
      <c r="A416" t="s">
        <v>495</v>
      </c>
      <c r="B416" t="s">
        <v>2466</v>
      </c>
      <c r="C416" t="s">
        <v>7</v>
      </c>
      <c r="D416">
        <v>5</v>
      </c>
    </row>
    <row r="417" spans="1:4" x14ac:dyDescent="0.3">
      <c r="A417" t="s">
        <v>496</v>
      </c>
      <c r="B417" t="s">
        <v>2467</v>
      </c>
      <c r="C417" t="s">
        <v>45</v>
      </c>
      <c r="D417">
        <v>1</v>
      </c>
    </row>
    <row r="418" spans="1:4" x14ac:dyDescent="0.3">
      <c r="A418" t="s">
        <v>497</v>
      </c>
      <c r="B418" t="s">
        <v>2468</v>
      </c>
      <c r="C418" t="s">
        <v>2030</v>
      </c>
      <c r="D418">
        <v>1</v>
      </c>
    </row>
    <row r="419" spans="1:4" x14ac:dyDescent="0.3">
      <c r="A419" t="s">
        <v>498</v>
      </c>
      <c r="B419" t="s">
        <v>2469</v>
      </c>
      <c r="C419" t="s">
        <v>19</v>
      </c>
      <c r="D419">
        <v>1</v>
      </c>
    </row>
    <row r="420" spans="1:4" x14ac:dyDescent="0.3">
      <c r="A420" t="s">
        <v>499</v>
      </c>
      <c r="B420" t="s">
        <v>2470</v>
      </c>
      <c r="C420" t="s">
        <v>5</v>
      </c>
      <c r="D420">
        <v>2</v>
      </c>
    </row>
    <row r="421" spans="1:4" x14ac:dyDescent="0.3">
      <c r="A421" t="s">
        <v>500</v>
      </c>
      <c r="B421" t="s">
        <v>2471</v>
      </c>
      <c r="C421" t="s">
        <v>36</v>
      </c>
      <c r="D421">
        <v>7</v>
      </c>
    </row>
    <row r="422" spans="1:4" x14ac:dyDescent="0.3">
      <c r="A422" t="s">
        <v>501</v>
      </c>
      <c r="B422" t="s">
        <v>2472</v>
      </c>
      <c r="C422" t="s">
        <v>2028</v>
      </c>
      <c r="D422">
        <v>5</v>
      </c>
    </row>
    <row r="423" spans="1:4" x14ac:dyDescent="0.3">
      <c r="A423" t="s">
        <v>502</v>
      </c>
      <c r="B423" t="s">
        <v>2473</v>
      </c>
      <c r="C423" t="s">
        <v>13</v>
      </c>
      <c r="D423">
        <v>2</v>
      </c>
    </row>
    <row r="424" spans="1:4" x14ac:dyDescent="0.3">
      <c r="A424" t="s">
        <v>503</v>
      </c>
      <c r="B424" t="s">
        <v>2474</v>
      </c>
      <c r="C424" t="s">
        <v>21</v>
      </c>
      <c r="D424">
        <v>1</v>
      </c>
    </row>
    <row r="425" spans="1:4" x14ac:dyDescent="0.3">
      <c r="A425" t="s">
        <v>504</v>
      </c>
      <c r="B425" t="s">
        <v>2475</v>
      </c>
      <c r="C425" t="s">
        <v>505</v>
      </c>
      <c r="D425">
        <v>3</v>
      </c>
    </row>
    <row r="426" spans="1:4" x14ac:dyDescent="0.3">
      <c r="A426" t="s">
        <v>506</v>
      </c>
      <c r="B426" t="s">
        <v>2476</v>
      </c>
      <c r="C426" t="s">
        <v>5</v>
      </c>
      <c r="D426">
        <v>2</v>
      </c>
    </row>
    <row r="427" spans="1:4" x14ac:dyDescent="0.3">
      <c r="A427" t="s">
        <v>507</v>
      </c>
      <c r="B427" t="s">
        <v>2477</v>
      </c>
      <c r="C427" t="s">
        <v>5</v>
      </c>
      <c r="D427">
        <v>2</v>
      </c>
    </row>
    <row r="428" spans="1:4" x14ac:dyDescent="0.3">
      <c r="A428" t="s">
        <v>508</v>
      </c>
      <c r="B428" t="s">
        <v>2478</v>
      </c>
      <c r="C428" t="s">
        <v>19</v>
      </c>
      <c r="D428">
        <v>1</v>
      </c>
    </row>
    <row r="429" spans="1:4" x14ac:dyDescent="0.3">
      <c r="A429" t="s">
        <v>509</v>
      </c>
      <c r="B429" t="s">
        <v>2479</v>
      </c>
      <c r="C429" t="s">
        <v>88</v>
      </c>
      <c r="D429">
        <v>1</v>
      </c>
    </row>
    <row r="430" spans="1:4" x14ac:dyDescent="0.3">
      <c r="A430" t="s">
        <v>510</v>
      </c>
      <c r="B430" t="s">
        <v>2362</v>
      </c>
      <c r="C430" t="s">
        <v>26</v>
      </c>
      <c r="D430">
        <v>1</v>
      </c>
    </row>
    <row r="431" spans="1:4" x14ac:dyDescent="0.3">
      <c r="A431" t="s">
        <v>511</v>
      </c>
      <c r="B431" t="s">
        <v>2480</v>
      </c>
      <c r="C431" t="s">
        <v>141</v>
      </c>
      <c r="D431">
        <v>1</v>
      </c>
    </row>
    <row r="432" spans="1:4" x14ac:dyDescent="0.3">
      <c r="A432" t="s">
        <v>512</v>
      </c>
      <c r="B432" t="s">
        <v>2481</v>
      </c>
      <c r="C432" t="s">
        <v>429</v>
      </c>
      <c r="D432">
        <v>4</v>
      </c>
    </row>
    <row r="433" spans="1:4" x14ac:dyDescent="0.3">
      <c r="A433" t="s">
        <v>513</v>
      </c>
      <c r="B433" t="s">
        <v>2482</v>
      </c>
      <c r="C433" t="s">
        <v>15</v>
      </c>
      <c r="D433">
        <v>1</v>
      </c>
    </row>
    <row r="434" spans="1:4" x14ac:dyDescent="0.3">
      <c r="A434" t="s">
        <v>514</v>
      </c>
      <c r="B434" t="s">
        <v>2483</v>
      </c>
      <c r="C434" t="s">
        <v>5</v>
      </c>
      <c r="D434">
        <v>2</v>
      </c>
    </row>
    <row r="435" spans="1:4" x14ac:dyDescent="0.3">
      <c r="A435" t="s">
        <v>515</v>
      </c>
      <c r="B435" t="s">
        <v>2484</v>
      </c>
      <c r="C435" t="s">
        <v>5</v>
      </c>
      <c r="D435">
        <v>2</v>
      </c>
    </row>
    <row r="436" spans="1:4" x14ac:dyDescent="0.3">
      <c r="A436" t="s">
        <v>516</v>
      </c>
      <c r="B436" t="s">
        <v>2485</v>
      </c>
      <c r="C436" t="s">
        <v>5</v>
      </c>
      <c r="D436">
        <v>2</v>
      </c>
    </row>
    <row r="437" spans="1:4" x14ac:dyDescent="0.3">
      <c r="A437" t="s">
        <v>517</v>
      </c>
      <c r="B437" t="s">
        <v>2482</v>
      </c>
      <c r="C437" t="s">
        <v>15</v>
      </c>
      <c r="D437">
        <v>1</v>
      </c>
    </row>
    <row r="438" spans="1:4" x14ac:dyDescent="0.3">
      <c r="A438" t="s">
        <v>518</v>
      </c>
      <c r="B438" t="s">
        <v>2486</v>
      </c>
      <c r="C438" t="s">
        <v>2037</v>
      </c>
      <c r="D438">
        <v>3</v>
      </c>
    </row>
    <row r="439" spans="1:4" x14ac:dyDescent="0.3">
      <c r="A439" t="s">
        <v>519</v>
      </c>
      <c r="B439" t="s">
        <v>2487</v>
      </c>
      <c r="C439" t="s">
        <v>520</v>
      </c>
      <c r="D439">
        <v>2</v>
      </c>
    </row>
    <row r="440" spans="1:4" x14ac:dyDescent="0.3">
      <c r="A440" t="s">
        <v>521</v>
      </c>
      <c r="B440" t="s">
        <v>2488</v>
      </c>
      <c r="C440" t="s">
        <v>522</v>
      </c>
      <c r="D440">
        <v>6</v>
      </c>
    </row>
    <row r="441" spans="1:4" x14ac:dyDescent="0.3">
      <c r="A441" t="s">
        <v>523</v>
      </c>
      <c r="B441" t="s">
        <v>2489</v>
      </c>
      <c r="C441" t="s">
        <v>15</v>
      </c>
      <c r="D441">
        <v>1</v>
      </c>
    </row>
    <row r="442" spans="1:4" x14ac:dyDescent="0.3">
      <c r="A442" t="s">
        <v>524</v>
      </c>
      <c r="B442" t="s">
        <v>2490</v>
      </c>
      <c r="C442" t="s">
        <v>43</v>
      </c>
      <c r="D442">
        <v>5</v>
      </c>
    </row>
    <row r="443" spans="1:4" x14ac:dyDescent="0.3">
      <c r="A443" t="s">
        <v>525</v>
      </c>
      <c r="B443" t="s">
        <v>2491</v>
      </c>
      <c r="C443" t="s">
        <v>5</v>
      </c>
      <c r="D443">
        <v>2</v>
      </c>
    </row>
    <row r="444" spans="1:4" x14ac:dyDescent="0.3">
      <c r="A444" t="s">
        <v>526</v>
      </c>
      <c r="B444" t="s">
        <v>2482</v>
      </c>
      <c r="C444" t="s">
        <v>15</v>
      </c>
      <c r="D444">
        <v>1</v>
      </c>
    </row>
    <row r="445" spans="1:4" x14ac:dyDescent="0.3">
      <c r="A445" t="s">
        <v>527</v>
      </c>
      <c r="B445" t="s">
        <v>2492</v>
      </c>
      <c r="C445" t="s">
        <v>528</v>
      </c>
      <c r="D445">
        <v>5</v>
      </c>
    </row>
    <row r="446" spans="1:4" x14ac:dyDescent="0.3">
      <c r="A446" t="s">
        <v>529</v>
      </c>
      <c r="B446" t="s">
        <v>2493</v>
      </c>
      <c r="C446" t="s">
        <v>17</v>
      </c>
      <c r="D446">
        <v>3</v>
      </c>
    </row>
    <row r="447" spans="1:4" x14ac:dyDescent="0.3">
      <c r="A447" t="s">
        <v>530</v>
      </c>
      <c r="B447" t="s">
        <v>2494</v>
      </c>
      <c r="C447" t="s">
        <v>5</v>
      </c>
      <c r="D447">
        <v>2</v>
      </c>
    </row>
    <row r="448" spans="1:4" x14ac:dyDescent="0.3">
      <c r="A448" t="s">
        <v>531</v>
      </c>
      <c r="B448" t="s">
        <v>2495</v>
      </c>
      <c r="C448" t="s">
        <v>21</v>
      </c>
      <c r="D448">
        <v>1</v>
      </c>
    </row>
    <row r="449" spans="1:4" x14ac:dyDescent="0.3">
      <c r="A449" t="s">
        <v>532</v>
      </c>
      <c r="B449" t="s">
        <v>2496</v>
      </c>
      <c r="C449" t="s">
        <v>5</v>
      </c>
      <c r="D449">
        <v>2</v>
      </c>
    </row>
    <row r="450" spans="1:4" x14ac:dyDescent="0.3">
      <c r="A450" t="s">
        <v>533</v>
      </c>
      <c r="B450" t="s">
        <v>2497</v>
      </c>
      <c r="C450" t="s">
        <v>2030</v>
      </c>
      <c r="D450">
        <v>1</v>
      </c>
    </row>
    <row r="451" spans="1:4" x14ac:dyDescent="0.3">
      <c r="A451" t="s">
        <v>534</v>
      </c>
      <c r="B451" t="s">
        <v>2498</v>
      </c>
      <c r="C451" t="s">
        <v>19</v>
      </c>
      <c r="D451">
        <v>1</v>
      </c>
    </row>
    <row r="452" spans="1:4" x14ac:dyDescent="0.3">
      <c r="A452" t="s">
        <v>535</v>
      </c>
      <c r="B452" t="s">
        <v>2499</v>
      </c>
      <c r="C452" t="s">
        <v>5</v>
      </c>
      <c r="D452">
        <v>2</v>
      </c>
    </row>
    <row r="453" spans="1:4" x14ac:dyDescent="0.3">
      <c r="A453" t="s">
        <v>536</v>
      </c>
      <c r="B453" t="s">
        <v>2500</v>
      </c>
      <c r="C453" t="s">
        <v>5</v>
      </c>
      <c r="D453">
        <v>2</v>
      </c>
    </row>
    <row r="454" spans="1:4" x14ac:dyDescent="0.3">
      <c r="A454" t="s">
        <v>537</v>
      </c>
      <c r="B454" t="s">
        <v>2501</v>
      </c>
      <c r="C454" t="s">
        <v>21</v>
      </c>
      <c r="D454">
        <v>1</v>
      </c>
    </row>
    <row r="455" spans="1:4" x14ac:dyDescent="0.3">
      <c r="A455" t="s">
        <v>538</v>
      </c>
      <c r="B455" t="s">
        <v>2502</v>
      </c>
      <c r="C455" t="s">
        <v>73</v>
      </c>
      <c r="D455">
        <v>4</v>
      </c>
    </row>
    <row r="456" spans="1:4" x14ac:dyDescent="0.3">
      <c r="A456" t="s">
        <v>539</v>
      </c>
      <c r="B456" t="s">
        <v>2503</v>
      </c>
      <c r="C456" t="s">
        <v>63</v>
      </c>
      <c r="D456">
        <v>4</v>
      </c>
    </row>
    <row r="457" spans="1:4" x14ac:dyDescent="0.3">
      <c r="A457" t="s">
        <v>540</v>
      </c>
      <c r="B457" t="s">
        <v>2504</v>
      </c>
      <c r="C457" t="s">
        <v>5</v>
      </c>
      <c r="D457">
        <v>2</v>
      </c>
    </row>
    <row r="458" spans="1:4" x14ac:dyDescent="0.3">
      <c r="A458" t="s">
        <v>541</v>
      </c>
      <c r="B458" t="s">
        <v>2505</v>
      </c>
      <c r="C458" t="s">
        <v>2038</v>
      </c>
      <c r="D458">
        <v>2</v>
      </c>
    </row>
    <row r="459" spans="1:4" x14ac:dyDescent="0.3">
      <c r="A459" t="s">
        <v>542</v>
      </c>
      <c r="B459" t="s">
        <v>2506</v>
      </c>
      <c r="C459" t="s">
        <v>2039</v>
      </c>
      <c r="D459">
        <v>4</v>
      </c>
    </row>
    <row r="460" spans="1:4" x14ac:dyDescent="0.3">
      <c r="A460" t="s">
        <v>543</v>
      </c>
      <c r="B460" t="s">
        <v>2507</v>
      </c>
      <c r="C460" t="s">
        <v>544</v>
      </c>
      <c r="D460">
        <v>2</v>
      </c>
    </row>
    <row r="461" spans="1:4" x14ac:dyDescent="0.3">
      <c r="A461" t="s">
        <v>545</v>
      </c>
      <c r="B461" t="s">
        <v>2508</v>
      </c>
      <c r="C461" t="s">
        <v>5</v>
      </c>
      <c r="D461">
        <v>2</v>
      </c>
    </row>
    <row r="462" spans="1:4" x14ac:dyDescent="0.3">
      <c r="A462" t="s">
        <v>546</v>
      </c>
      <c r="B462" t="s">
        <v>2509</v>
      </c>
      <c r="C462" t="s">
        <v>17</v>
      </c>
      <c r="D462">
        <v>3</v>
      </c>
    </row>
    <row r="463" spans="1:4" x14ac:dyDescent="0.3">
      <c r="A463" t="s">
        <v>547</v>
      </c>
      <c r="B463" t="s">
        <v>2510</v>
      </c>
      <c r="C463" t="s">
        <v>5</v>
      </c>
      <c r="D463">
        <v>2</v>
      </c>
    </row>
    <row r="464" spans="1:4" x14ac:dyDescent="0.3">
      <c r="A464" t="s">
        <v>548</v>
      </c>
      <c r="B464" t="s">
        <v>2511</v>
      </c>
      <c r="C464" t="s">
        <v>19</v>
      </c>
      <c r="D464">
        <v>1</v>
      </c>
    </row>
    <row r="465" spans="1:4" x14ac:dyDescent="0.3">
      <c r="A465" t="s">
        <v>549</v>
      </c>
      <c r="B465" t="s">
        <v>2512</v>
      </c>
      <c r="C465" t="s">
        <v>5</v>
      </c>
      <c r="D465">
        <v>2</v>
      </c>
    </row>
    <row r="466" spans="1:4" x14ac:dyDescent="0.3">
      <c r="A466" t="s">
        <v>550</v>
      </c>
      <c r="B466" t="s">
        <v>2513</v>
      </c>
      <c r="C466" t="s">
        <v>551</v>
      </c>
      <c r="D466">
        <v>4</v>
      </c>
    </row>
    <row r="467" spans="1:4" x14ac:dyDescent="0.3">
      <c r="A467" t="s">
        <v>552</v>
      </c>
      <c r="B467" t="s">
        <v>2514</v>
      </c>
      <c r="C467" t="s">
        <v>19</v>
      </c>
      <c r="D467">
        <v>1</v>
      </c>
    </row>
    <row r="468" spans="1:4" x14ac:dyDescent="0.3">
      <c r="A468" t="s">
        <v>553</v>
      </c>
      <c r="B468" t="s">
        <v>2515</v>
      </c>
      <c r="C468" t="s">
        <v>2040</v>
      </c>
      <c r="D468">
        <v>6</v>
      </c>
    </row>
    <row r="469" spans="1:4" x14ac:dyDescent="0.3">
      <c r="A469" t="s">
        <v>554</v>
      </c>
      <c r="B469" t="s">
        <v>2516</v>
      </c>
      <c r="C469" t="s">
        <v>47</v>
      </c>
      <c r="D469">
        <v>3</v>
      </c>
    </row>
    <row r="470" spans="1:4" x14ac:dyDescent="0.3">
      <c r="A470" t="s">
        <v>555</v>
      </c>
      <c r="B470" t="s">
        <v>2517</v>
      </c>
      <c r="C470" t="s">
        <v>47</v>
      </c>
      <c r="D470">
        <v>3</v>
      </c>
    </row>
    <row r="471" spans="1:4" x14ac:dyDescent="0.3">
      <c r="A471" t="s">
        <v>556</v>
      </c>
      <c r="B471" t="s">
        <v>2518</v>
      </c>
      <c r="C471" t="s">
        <v>460</v>
      </c>
      <c r="D471">
        <v>5</v>
      </c>
    </row>
    <row r="472" spans="1:4" x14ac:dyDescent="0.3">
      <c r="A472" t="s">
        <v>557</v>
      </c>
      <c r="B472" t="s">
        <v>2519</v>
      </c>
      <c r="C472" t="s">
        <v>5</v>
      </c>
      <c r="D472">
        <v>2</v>
      </c>
    </row>
    <row r="473" spans="1:4" x14ac:dyDescent="0.3">
      <c r="A473" t="s">
        <v>558</v>
      </c>
      <c r="B473" t="s">
        <v>2520</v>
      </c>
      <c r="C473" t="s">
        <v>2031</v>
      </c>
      <c r="D473">
        <v>2</v>
      </c>
    </row>
    <row r="474" spans="1:4" x14ac:dyDescent="0.3">
      <c r="A474" t="s">
        <v>559</v>
      </c>
      <c r="B474" t="s">
        <v>2521</v>
      </c>
      <c r="C474" t="s">
        <v>5</v>
      </c>
      <c r="D474">
        <v>2</v>
      </c>
    </row>
    <row r="475" spans="1:4" x14ac:dyDescent="0.3">
      <c r="A475" t="s">
        <v>560</v>
      </c>
      <c r="B475" t="s">
        <v>2522</v>
      </c>
      <c r="C475" t="s">
        <v>5</v>
      </c>
      <c r="D475">
        <v>2</v>
      </c>
    </row>
    <row r="476" spans="1:4" x14ac:dyDescent="0.3">
      <c r="A476" t="s">
        <v>561</v>
      </c>
      <c r="B476" t="s">
        <v>2523</v>
      </c>
      <c r="C476" t="s">
        <v>562</v>
      </c>
      <c r="D476">
        <v>6</v>
      </c>
    </row>
    <row r="477" spans="1:4" x14ac:dyDescent="0.3">
      <c r="A477" t="s">
        <v>563</v>
      </c>
      <c r="B477" t="s">
        <v>2524</v>
      </c>
      <c r="C477" t="s">
        <v>5</v>
      </c>
      <c r="D477">
        <v>2</v>
      </c>
    </row>
    <row r="478" spans="1:4" x14ac:dyDescent="0.3">
      <c r="A478" t="s">
        <v>564</v>
      </c>
      <c r="B478" t="s">
        <v>2525</v>
      </c>
      <c r="C478" t="s">
        <v>565</v>
      </c>
      <c r="D478">
        <v>3</v>
      </c>
    </row>
    <row r="479" spans="1:4" x14ac:dyDescent="0.3">
      <c r="A479" t="s">
        <v>566</v>
      </c>
      <c r="B479" t="s">
        <v>2526</v>
      </c>
      <c r="C479" t="s">
        <v>38</v>
      </c>
      <c r="D479">
        <v>6</v>
      </c>
    </row>
    <row r="480" spans="1:4" x14ac:dyDescent="0.3">
      <c r="A480" t="s">
        <v>567</v>
      </c>
      <c r="B480" t="s">
        <v>2527</v>
      </c>
      <c r="C480" t="s">
        <v>47</v>
      </c>
      <c r="D480">
        <v>3</v>
      </c>
    </row>
    <row r="481" spans="1:4" x14ac:dyDescent="0.3">
      <c r="A481" t="s">
        <v>568</v>
      </c>
      <c r="B481" t="s">
        <v>2528</v>
      </c>
      <c r="C481" t="s">
        <v>76</v>
      </c>
      <c r="D481">
        <v>5</v>
      </c>
    </row>
    <row r="482" spans="1:4" x14ac:dyDescent="0.3">
      <c r="A482" t="s">
        <v>569</v>
      </c>
      <c r="B482" t="s">
        <v>2529</v>
      </c>
      <c r="C482" t="s">
        <v>570</v>
      </c>
      <c r="D482">
        <v>4</v>
      </c>
    </row>
    <row r="483" spans="1:4" x14ac:dyDescent="0.3">
      <c r="A483" t="s">
        <v>571</v>
      </c>
      <c r="B483" t="s">
        <v>2530</v>
      </c>
      <c r="C483" t="s">
        <v>572</v>
      </c>
      <c r="D483">
        <v>4</v>
      </c>
    </row>
    <row r="484" spans="1:4" x14ac:dyDescent="0.3">
      <c r="A484" t="s">
        <v>573</v>
      </c>
      <c r="B484" t="s">
        <v>2531</v>
      </c>
      <c r="C484" t="s">
        <v>5</v>
      </c>
      <c r="D484">
        <v>2</v>
      </c>
    </row>
    <row r="485" spans="1:4" x14ac:dyDescent="0.3">
      <c r="A485" t="s">
        <v>574</v>
      </c>
      <c r="B485" t="s">
        <v>2532</v>
      </c>
      <c r="C485" t="s">
        <v>34</v>
      </c>
      <c r="D485">
        <v>1</v>
      </c>
    </row>
    <row r="486" spans="1:4" x14ac:dyDescent="0.3">
      <c r="A486" t="s">
        <v>575</v>
      </c>
      <c r="B486" t="s">
        <v>2533</v>
      </c>
      <c r="C486" t="s">
        <v>141</v>
      </c>
      <c r="D486">
        <v>1</v>
      </c>
    </row>
    <row r="487" spans="1:4" x14ac:dyDescent="0.3">
      <c r="A487" t="s">
        <v>576</v>
      </c>
      <c r="B487" t="s">
        <v>2534</v>
      </c>
      <c r="C487" t="s">
        <v>34</v>
      </c>
      <c r="D487">
        <v>1</v>
      </c>
    </row>
    <row r="488" spans="1:4" x14ac:dyDescent="0.3">
      <c r="A488" t="s">
        <v>577</v>
      </c>
      <c r="B488" t="s">
        <v>2535</v>
      </c>
      <c r="C488" t="s">
        <v>110</v>
      </c>
      <c r="D488">
        <v>2</v>
      </c>
    </row>
    <row r="489" spans="1:4" x14ac:dyDescent="0.3">
      <c r="A489" t="s">
        <v>578</v>
      </c>
      <c r="B489" t="s">
        <v>2536</v>
      </c>
      <c r="C489" t="s">
        <v>5</v>
      </c>
      <c r="D489">
        <v>2</v>
      </c>
    </row>
    <row r="490" spans="1:4" x14ac:dyDescent="0.3">
      <c r="A490" t="s">
        <v>579</v>
      </c>
      <c r="B490" t="s">
        <v>2537</v>
      </c>
      <c r="C490" t="s">
        <v>88</v>
      </c>
      <c r="D490">
        <v>1</v>
      </c>
    </row>
    <row r="491" spans="1:4" x14ac:dyDescent="0.3">
      <c r="A491" t="s">
        <v>580</v>
      </c>
      <c r="B491" t="s">
        <v>2538</v>
      </c>
      <c r="C491" t="s">
        <v>5</v>
      </c>
      <c r="D491">
        <v>2</v>
      </c>
    </row>
    <row r="492" spans="1:4" x14ac:dyDescent="0.3">
      <c r="A492" t="s">
        <v>581</v>
      </c>
      <c r="B492" t="s">
        <v>2539</v>
      </c>
      <c r="C492" t="s">
        <v>34</v>
      </c>
      <c r="D492">
        <v>1</v>
      </c>
    </row>
    <row r="493" spans="1:4" x14ac:dyDescent="0.3">
      <c r="A493" t="s">
        <v>582</v>
      </c>
      <c r="B493" t="s">
        <v>2540</v>
      </c>
      <c r="C493" t="s">
        <v>5</v>
      </c>
      <c r="D493">
        <v>2</v>
      </c>
    </row>
    <row r="494" spans="1:4" x14ac:dyDescent="0.3">
      <c r="A494" t="s">
        <v>583</v>
      </c>
      <c r="B494" t="s">
        <v>2541</v>
      </c>
      <c r="C494" t="s">
        <v>47</v>
      </c>
      <c r="D494">
        <v>3</v>
      </c>
    </row>
    <row r="495" spans="1:4" x14ac:dyDescent="0.3">
      <c r="A495" t="s">
        <v>584</v>
      </c>
      <c r="B495" t="s">
        <v>2542</v>
      </c>
      <c r="C495" t="s">
        <v>141</v>
      </c>
      <c r="D495">
        <v>1</v>
      </c>
    </row>
    <row r="496" spans="1:4" x14ac:dyDescent="0.3">
      <c r="A496" t="s">
        <v>585</v>
      </c>
      <c r="B496" t="s">
        <v>2543</v>
      </c>
      <c r="C496" t="s">
        <v>586</v>
      </c>
      <c r="D496">
        <v>3</v>
      </c>
    </row>
    <row r="497" spans="1:4" x14ac:dyDescent="0.3">
      <c r="A497" t="s">
        <v>587</v>
      </c>
      <c r="B497" t="s">
        <v>2544</v>
      </c>
      <c r="C497" t="s">
        <v>19</v>
      </c>
      <c r="D497">
        <v>1</v>
      </c>
    </row>
    <row r="498" spans="1:4" x14ac:dyDescent="0.3">
      <c r="A498" t="s">
        <v>588</v>
      </c>
      <c r="B498" t="s">
        <v>2545</v>
      </c>
      <c r="C498" t="s">
        <v>589</v>
      </c>
      <c r="D498">
        <v>2</v>
      </c>
    </row>
    <row r="499" spans="1:4" x14ac:dyDescent="0.3">
      <c r="A499" t="s">
        <v>590</v>
      </c>
      <c r="B499" t="s">
        <v>2546</v>
      </c>
      <c r="C499" t="s">
        <v>5</v>
      </c>
      <c r="D499">
        <v>2</v>
      </c>
    </row>
    <row r="500" spans="1:4" x14ac:dyDescent="0.3">
      <c r="A500" t="s">
        <v>591</v>
      </c>
      <c r="B500" t="s">
        <v>2547</v>
      </c>
      <c r="C500" t="s">
        <v>19</v>
      </c>
      <c r="D500">
        <v>1</v>
      </c>
    </row>
    <row r="501" spans="1:4" x14ac:dyDescent="0.3">
      <c r="A501" t="s">
        <v>592</v>
      </c>
      <c r="B501" t="s">
        <v>2548</v>
      </c>
      <c r="C501" t="s">
        <v>19</v>
      </c>
      <c r="D501">
        <v>1</v>
      </c>
    </row>
    <row r="502" spans="1:4" x14ac:dyDescent="0.3">
      <c r="A502" t="s">
        <v>593</v>
      </c>
      <c r="B502" t="s">
        <v>2549</v>
      </c>
      <c r="C502" t="s">
        <v>19</v>
      </c>
      <c r="D502">
        <v>1</v>
      </c>
    </row>
    <row r="503" spans="1:4" x14ac:dyDescent="0.3">
      <c r="A503" t="s">
        <v>594</v>
      </c>
      <c r="B503" t="s">
        <v>2550</v>
      </c>
      <c r="C503" t="s">
        <v>595</v>
      </c>
      <c r="D503">
        <v>3</v>
      </c>
    </row>
    <row r="504" spans="1:4" x14ac:dyDescent="0.3">
      <c r="A504" t="s">
        <v>596</v>
      </c>
      <c r="B504" t="s">
        <v>2551</v>
      </c>
      <c r="C504" t="s">
        <v>19</v>
      </c>
      <c r="D504">
        <v>1</v>
      </c>
    </row>
    <row r="505" spans="1:4" x14ac:dyDescent="0.3">
      <c r="A505" t="s">
        <v>597</v>
      </c>
      <c r="B505" t="s">
        <v>2552</v>
      </c>
      <c r="C505" t="s">
        <v>595</v>
      </c>
      <c r="D505">
        <v>3</v>
      </c>
    </row>
    <row r="506" spans="1:4" x14ac:dyDescent="0.3">
      <c r="A506" t="s">
        <v>598</v>
      </c>
      <c r="B506" t="s">
        <v>2553</v>
      </c>
      <c r="C506" t="s">
        <v>88</v>
      </c>
      <c r="D506">
        <v>1</v>
      </c>
    </row>
    <row r="507" spans="1:4" x14ac:dyDescent="0.3">
      <c r="A507" t="s">
        <v>599</v>
      </c>
      <c r="B507" t="s">
        <v>2554</v>
      </c>
      <c r="C507" t="s">
        <v>15</v>
      </c>
      <c r="D507">
        <v>1</v>
      </c>
    </row>
    <row r="508" spans="1:4" x14ac:dyDescent="0.3">
      <c r="A508" t="s">
        <v>600</v>
      </c>
      <c r="B508" t="s">
        <v>2555</v>
      </c>
      <c r="C508" t="s">
        <v>5</v>
      </c>
      <c r="D508">
        <v>2</v>
      </c>
    </row>
    <row r="509" spans="1:4" x14ac:dyDescent="0.3">
      <c r="A509" t="s">
        <v>601</v>
      </c>
      <c r="B509" t="s">
        <v>2556</v>
      </c>
      <c r="C509" t="s">
        <v>21</v>
      </c>
      <c r="D509">
        <v>1</v>
      </c>
    </row>
    <row r="510" spans="1:4" x14ac:dyDescent="0.3">
      <c r="A510" t="s">
        <v>602</v>
      </c>
      <c r="B510" t="s">
        <v>2557</v>
      </c>
      <c r="C510" t="s">
        <v>2041</v>
      </c>
      <c r="D510">
        <v>8</v>
      </c>
    </row>
    <row r="511" spans="1:4" x14ac:dyDescent="0.3">
      <c r="A511" t="s">
        <v>603</v>
      </c>
      <c r="B511" t="s">
        <v>2558</v>
      </c>
      <c r="C511" t="s">
        <v>63</v>
      </c>
      <c r="D511">
        <v>4</v>
      </c>
    </row>
    <row r="512" spans="1:4" x14ac:dyDescent="0.3">
      <c r="A512" t="s">
        <v>604</v>
      </c>
      <c r="B512" t="s">
        <v>2559</v>
      </c>
      <c r="C512" t="s">
        <v>110</v>
      </c>
      <c r="D512">
        <v>2</v>
      </c>
    </row>
    <row r="513" spans="1:4" x14ac:dyDescent="0.3">
      <c r="A513" t="s">
        <v>605</v>
      </c>
      <c r="B513" t="s">
        <v>2560</v>
      </c>
      <c r="C513" t="s">
        <v>47</v>
      </c>
      <c r="D513">
        <v>3</v>
      </c>
    </row>
    <row r="514" spans="1:4" x14ac:dyDescent="0.3">
      <c r="A514" t="s">
        <v>606</v>
      </c>
      <c r="B514" t="s">
        <v>2561</v>
      </c>
      <c r="C514" t="s">
        <v>5</v>
      </c>
      <c r="D514">
        <v>2</v>
      </c>
    </row>
    <row r="515" spans="1:4" x14ac:dyDescent="0.3">
      <c r="A515" t="s">
        <v>607</v>
      </c>
      <c r="B515" t="s">
        <v>2562</v>
      </c>
      <c r="C515" t="s">
        <v>45</v>
      </c>
      <c r="D515">
        <v>1</v>
      </c>
    </row>
    <row r="516" spans="1:4" x14ac:dyDescent="0.3">
      <c r="A516" t="s">
        <v>608</v>
      </c>
      <c r="B516" t="s">
        <v>2563</v>
      </c>
      <c r="C516" t="s">
        <v>429</v>
      </c>
      <c r="D516">
        <v>4</v>
      </c>
    </row>
    <row r="517" spans="1:4" x14ac:dyDescent="0.3">
      <c r="A517" t="s">
        <v>609</v>
      </c>
      <c r="B517" t="s">
        <v>2564</v>
      </c>
      <c r="C517" t="s">
        <v>5</v>
      </c>
      <c r="D517">
        <v>2</v>
      </c>
    </row>
    <row r="518" spans="1:4" x14ac:dyDescent="0.3">
      <c r="A518" t="s">
        <v>610</v>
      </c>
      <c r="B518" t="s">
        <v>2222</v>
      </c>
      <c r="C518" t="s">
        <v>5</v>
      </c>
      <c r="D518">
        <v>2</v>
      </c>
    </row>
    <row r="519" spans="1:4" x14ac:dyDescent="0.3">
      <c r="A519" t="s">
        <v>611</v>
      </c>
      <c r="B519" t="s">
        <v>2565</v>
      </c>
      <c r="C519" t="s">
        <v>21</v>
      </c>
      <c r="D519">
        <v>1</v>
      </c>
    </row>
    <row r="520" spans="1:4" x14ac:dyDescent="0.3">
      <c r="A520" t="s">
        <v>612</v>
      </c>
      <c r="B520" t="s">
        <v>2566</v>
      </c>
      <c r="C520" t="s">
        <v>26</v>
      </c>
      <c r="D520">
        <v>1</v>
      </c>
    </row>
    <row r="521" spans="1:4" x14ac:dyDescent="0.3">
      <c r="A521" t="s">
        <v>613</v>
      </c>
      <c r="B521" t="s">
        <v>2567</v>
      </c>
      <c r="C521" t="s">
        <v>5</v>
      </c>
      <c r="D521">
        <v>2</v>
      </c>
    </row>
    <row r="522" spans="1:4" x14ac:dyDescent="0.3">
      <c r="A522" t="s">
        <v>614</v>
      </c>
      <c r="B522" t="s">
        <v>2568</v>
      </c>
      <c r="C522" t="s">
        <v>5</v>
      </c>
      <c r="D522">
        <v>2</v>
      </c>
    </row>
    <row r="523" spans="1:4" x14ac:dyDescent="0.3">
      <c r="A523" t="s">
        <v>615</v>
      </c>
      <c r="B523" t="s">
        <v>2569</v>
      </c>
      <c r="C523" t="s">
        <v>21</v>
      </c>
      <c r="D523">
        <v>1</v>
      </c>
    </row>
    <row r="524" spans="1:4" x14ac:dyDescent="0.3">
      <c r="A524" t="s">
        <v>616</v>
      </c>
      <c r="B524" t="s">
        <v>2570</v>
      </c>
      <c r="C524" t="s">
        <v>5</v>
      </c>
      <c r="D524">
        <v>2</v>
      </c>
    </row>
    <row r="525" spans="1:4" x14ac:dyDescent="0.3">
      <c r="A525" t="s">
        <v>617</v>
      </c>
      <c r="B525" t="s">
        <v>2571</v>
      </c>
      <c r="C525" t="s">
        <v>15</v>
      </c>
      <c r="D525">
        <v>1</v>
      </c>
    </row>
    <row r="526" spans="1:4" x14ac:dyDescent="0.3">
      <c r="A526" t="s">
        <v>618</v>
      </c>
      <c r="B526" t="s">
        <v>2572</v>
      </c>
      <c r="C526" t="s">
        <v>86</v>
      </c>
      <c r="D526">
        <v>3</v>
      </c>
    </row>
    <row r="527" spans="1:4" x14ac:dyDescent="0.3">
      <c r="A527" t="s">
        <v>619</v>
      </c>
      <c r="B527" t="s">
        <v>2573</v>
      </c>
      <c r="C527" t="s">
        <v>15</v>
      </c>
      <c r="D527">
        <v>1</v>
      </c>
    </row>
    <row r="528" spans="1:4" x14ac:dyDescent="0.3">
      <c r="A528" t="s">
        <v>620</v>
      </c>
      <c r="B528" t="s">
        <v>2574</v>
      </c>
      <c r="C528" t="s">
        <v>429</v>
      </c>
      <c r="D528">
        <v>4</v>
      </c>
    </row>
    <row r="529" spans="1:4" x14ac:dyDescent="0.3">
      <c r="A529" t="s">
        <v>621</v>
      </c>
      <c r="B529" t="s">
        <v>2575</v>
      </c>
      <c r="C529" t="s">
        <v>112</v>
      </c>
      <c r="D529">
        <v>3</v>
      </c>
    </row>
    <row r="530" spans="1:4" x14ac:dyDescent="0.3">
      <c r="A530" t="s">
        <v>622</v>
      </c>
      <c r="B530" t="s">
        <v>2576</v>
      </c>
      <c r="C530" t="s">
        <v>9</v>
      </c>
      <c r="D530">
        <v>2</v>
      </c>
    </row>
    <row r="531" spans="1:4" x14ac:dyDescent="0.3">
      <c r="A531" t="s">
        <v>623</v>
      </c>
      <c r="B531" t="s">
        <v>2577</v>
      </c>
      <c r="C531" t="s">
        <v>5</v>
      </c>
      <c r="D531">
        <v>2</v>
      </c>
    </row>
    <row r="532" spans="1:4" x14ac:dyDescent="0.3">
      <c r="A532" t="s">
        <v>624</v>
      </c>
      <c r="B532" t="s">
        <v>2578</v>
      </c>
      <c r="C532" t="s">
        <v>128</v>
      </c>
      <c r="D532">
        <v>2</v>
      </c>
    </row>
    <row r="533" spans="1:4" x14ac:dyDescent="0.3">
      <c r="A533" t="s">
        <v>625</v>
      </c>
      <c r="B533" t="s">
        <v>2372</v>
      </c>
      <c r="C533" t="s">
        <v>56</v>
      </c>
      <c r="D533">
        <v>1</v>
      </c>
    </row>
    <row r="534" spans="1:4" x14ac:dyDescent="0.3">
      <c r="A534" t="s">
        <v>626</v>
      </c>
      <c r="B534" t="s">
        <v>2579</v>
      </c>
      <c r="C534" t="s">
        <v>34</v>
      </c>
      <c r="D534">
        <v>1</v>
      </c>
    </row>
    <row r="535" spans="1:4" x14ac:dyDescent="0.3">
      <c r="A535" t="s">
        <v>627</v>
      </c>
      <c r="B535" t="s">
        <v>2580</v>
      </c>
      <c r="C535" t="s">
        <v>429</v>
      </c>
      <c r="D535">
        <v>4</v>
      </c>
    </row>
    <row r="536" spans="1:4" x14ac:dyDescent="0.3">
      <c r="A536" t="s">
        <v>628</v>
      </c>
      <c r="B536" t="s">
        <v>2581</v>
      </c>
      <c r="C536" t="s">
        <v>15</v>
      </c>
      <c r="D536">
        <v>1</v>
      </c>
    </row>
    <row r="537" spans="1:4" x14ac:dyDescent="0.3">
      <c r="A537" t="s">
        <v>629</v>
      </c>
      <c r="B537" t="s">
        <v>2582</v>
      </c>
      <c r="C537" t="s">
        <v>5</v>
      </c>
      <c r="D537">
        <v>2</v>
      </c>
    </row>
    <row r="538" spans="1:4" x14ac:dyDescent="0.3">
      <c r="A538" t="s">
        <v>630</v>
      </c>
      <c r="B538" t="s">
        <v>2583</v>
      </c>
      <c r="C538" t="s">
        <v>15</v>
      </c>
      <c r="D538">
        <v>1</v>
      </c>
    </row>
    <row r="539" spans="1:4" x14ac:dyDescent="0.3">
      <c r="A539" t="s">
        <v>631</v>
      </c>
      <c r="B539" t="s">
        <v>2584</v>
      </c>
      <c r="C539" t="s">
        <v>5</v>
      </c>
      <c r="D539">
        <v>2</v>
      </c>
    </row>
    <row r="540" spans="1:4" x14ac:dyDescent="0.3">
      <c r="A540" t="s">
        <v>632</v>
      </c>
      <c r="B540" t="s">
        <v>2585</v>
      </c>
      <c r="C540" t="s">
        <v>5</v>
      </c>
      <c r="D540">
        <v>2</v>
      </c>
    </row>
    <row r="541" spans="1:4" x14ac:dyDescent="0.3">
      <c r="A541" t="s">
        <v>633</v>
      </c>
      <c r="B541" t="s">
        <v>2586</v>
      </c>
      <c r="C541" t="s">
        <v>5</v>
      </c>
      <c r="D541">
        <v>2</v>
      </c>
    </row>
    <row r="542" spans="1:4" x14ac:dyDescent="0.3">
      <c r="A542" t="s">
        <v>634</v>
      </c>
      <c r="B542" t="s">
        <v>2587</v>
      </c>
      <c r="C542" t="s">
        <v>110</v>
      </c>
      <c r="D542">
        <v>2</v>
      </c>
    </row>
    <row r="543" spans="1:4" x14ac:dyDescent="0.3">
      <c r="A543" t="s">
        <v>635</v>
      </c>
      <c r="B543" t="s">
        <v>2588</v>
      </c>
      <c r="C543" t="s">
        <v>128</v>
      </c>
      <c r="D543">
        <v>2</v>
      </c>
    </row>
    <row r="544" spans="1:4" x14ac:dyDescent="0.3">
      <c r="A544" t="s">
        <v>636</v>
      </c>
      <c r="B544" t="s">
        <v>2589</v>
      </c>
      <c r="C544" t="s">
        <v>637</v>
      </c>
      <c r="D544">
        <v>3</v>
      </c>
    </row>
    <row r="545" spans="1:4" x14ac:dyDescent="0.3">
      <c r="A545" t="s">
        <v>638</v>
      </c>
      <c r="B545" t="s">
        <v>2590</v>
      </c>
      <c r="C545" t="s">
        <v>112</v>
      </c>
      <c r="D545">
        <v>3</v>
      </c>
    </row>
    <row r="546" spans="1:4" x14ac:dyDescent="0.3">
      <c r="A546" t="s">
        <v>639</v>
      </c>
      <c r="B546" t="s">
        <v>2591</v>
      </c>
      <c r="C546" t="s">
        <v>128</v>
      </c>
      <c r="D546">
        <v>2</v>
      </c>
    </row>
    <row r="547" spans="1:4" x14ac:dyDescent="0.3">
      <c r="A547" t="s">
        <v>640</v>
      </c>
      <c r="B547" t="s">
        <v>2592</v>
      </c>
      <c r="C547" t="s">
        <v>26</v>
      </c>
      <c r="D547">
        <v>1</v>
      </c>
    </row>
    <row r="548" spans="1:4" x14ac:dyDescent="0.3">
      <c r="A548" t="s">
        <v>641</v>
      </c>
      <c r="B548" t="s">
        <v>2593</v>
      </c>
      <c r="C548" t="s">
        <v>56</v>
      </c>
      <c r="D548">
        <v>1</v>
      </c>
    </row>
    <row r="549" spans="1:4" x14ac:dyDescent="0.3">
      <c r="A549" t="s">
        <v>642</v>
      </c>
      <c r="B549" t="s">
        <v>2594</v>
      </c>
      <c r="C549" t="s">
        <v>5</v>
      </c>
      <c r="D549">
        <v>2</v>
      </c>
    </row>
    <row r="550" spans="1:4" x14ac:dyDescent="0.3">
      <c r="A550" t="s">
        <v>643</v>
      </c>
      <c r="B550" t="s">
        <v>2595</v>
      </c>
      <c r="C550" t="s">
        <v>15</v>
      </c>
      <c r="D550">
        <v>1</v>
      </c>
    </row>
    <row r="551" spans="1:4" x14ac:dyDescent="0.3">
      <c r="A551" t="s">
        <v>644</v>
      </c>
      <c r="B551" t="s">
        <v>2596</v>
      </c>
      <c r="C551" t="s">
        <v>56</v>
      </c>
      <c r="D551">
        <v>1</v>
      </c>
    </row>
    <row r="552" spans="1:4" x14ac:dyDescent="0.3">
      <c r="A552" t="s">
        <v>645</v>
      </c>
      <c r="B552" t="s">
        <v>2597</v>
      </c>
      <c r="C552" t="s">
        <v>646</v>
      </c>
      <c r="D552">
        <v>2</v>
      </c>
    </row>
    <row r="553" spans="1:4" x14ac:dyDescent="0.3">
      <c r="A553" t="s">
        <v>647</v>
      </c>
      <c r="B553" t="s">
        <v>2598</v>
      </c>
      <c r="C553" t="s">
        <v>13</v>
      </c>
      <c r="D553">
        <v>2</v>
      </c>
    </row>
    <row r="554" spans="1:4" x14ac:dyDescent="0.3">
      <c r="A554" t="s">
        <v>648</v>
      </c>
      <c r="B554" t="s">
        <v>2599</v>
      </c>
      <c r="C554" t="s">
        <v>436</v>
      </c>
      <c r="D554">
        <v>6</v>
      </c>
    </row>
    <row r="555" spans="1:4" x14ac:dyDescent="0.3">
      <c r="A555" t="s">
        <v>649</v>
      </c>
      <c r="B555" t="s">
        <v>2600</v>
      </c>
      <c r="C555" t="s">
        <v>9</v>
      </c>
      <c r="D555">
        <v>2</v>
      </c>
    </row>
    <row r="556" spans="1:4" x14ac:dyDescent="0.3">
      <c r="A556" t="s">
        <v>650</v>
      </c>
      <c r="B556" t="s">
        <v>2601</v>
      </c>
      <c r="C556" t="s">
        <v>187</v>
      </c>
      <c r="D556">
        <v>2</v>
      </c>
    </row>
    <row r="557" spans="1:4" x14ac:dyDescent="0.3">
      <c r="A557" t="s">
        <v>651</v>
      </c>
      <c r="B557" t="s">
        <v>2602</v>
      </c>
      <c r="C557" t="s">
        <v>2032</v>
      </c>
      <c r="D557">
        <v>6</v>
      </c>
    </row>
    <row r="558" spans="1:4" x14ac:dyDescent="0.3">
      <c r="A558" t="s">
        <v>652</v>
      </c>
      <c r="B558" t="s">
        <v>2603</v>
      </c>
      <c r="C558" t="s">
        <v>2042</v>
      </c>
      <c r="D558">
        <v>4</v>
      </c>
    </row>
    <row r="559" spans="1:4" x14ac:dyDescent="0.3">
      <c r="A559" t="s">
        <v>653</v>
      </c>
      <c r="B559" t="s">
        <v>2604</v>
      </c>
      <c r="C559" t="s">
        <v>5</v>
      </c>
      <c r="D559">
        <v>2</v>
      </c>
    </row>
    <row r="560" spans="1:4" x14ac:dyDescent="0.3">
      <c r="A560" t="s">
        <v>654</v>
      </c>
      <c r="B560" t="s">
        <v>2605</v>
      </c>
      <c r="C560" t="s">
        <v>63</v>
      </c>
      <c r="D560">
        <v>4</v>
      </c>
    </row>
    <row r="561" spans="1:4" x14ac:dyDescent="0.3">
      <c r="A561" t="s">
        <v>655</v>
      </c>
      <c r="B561" t="s">
        <v>2606</v>
      </c>
      <c r="C561" t="s">
        <v>5</v>
      </c>
      <c r="D561">
        <v>2</v>
      </c>
    </row>
    <row r="562" spans="1:4" x14ac:dyDescent="0.3">
      <c r="A562" t="s">
        <v>656</v>
      </c>
      <c r="B562" t="s">
        <v>2607</v>
      </c>
      <c r="C562" t="s">
        <v>17</v>
      </c>
      <c r="D562">
        <v>3</v>
      </c>
    </row>
    <row r="563" spans="1:4" x14ac:dyDescent="0.3">
      <c r="A563" t="s">
        <v>657</v>
      </c>
      <c r="B563" t="s">
        <v>2608</v>
      </c>
      <c r="C563" t="s">
        <v>429</v>
      </c>
      <c r="D563">
        <v>4</v>
      </c>
    </row>
    <row r="564" spans="1:4" x14ac:dyDescent="0.3">
      <c r="A564" t="s">
        <v>658</v>
      </c>
      <c r="B564" t="s">
        <v>2609</v>
      </c>
      <c r="C564" t="s">
        <v>306</v>
      </c>
      <c r="D564">
        <v>4</v>
      </c>
    </row>
    <row r="565" spans="1:4" x14ac:dyDescent="0.3">
      <c r="A565" t="s">
        <v>659</v>
      </c>
      <c r="B565" t="s">
        <v>2610</v>
      </c>
      <c r="C565" t="s">
        <v>5</v>
      </c>
      <c r="D565">
        <v>2</v>
      </c>
    </row>
    <row r="566" spans="1:4" x14ac:dyDescent="0.3">
      <c r="A566" t="s">
        <v>660</v>
      </c>
      <c r="B566" t="s">
        <v>2611</v>
      </c>
      <c r="C566" t="s">
        <v>34</v>
      </c>
      <c r="D566">
        <v>1</v>
      </c>
    </row>
    <row r="567" spans="1:4" x14ac:dyDescent="0.3">
      <c r="A567" t="s">
        <v>661</v>
      </c>
      <c r="B567" t="s">
        <v>2612</v>
      </c>
      <c r="C567" t="s">
        <v>198</v>
      </c>
      <c r="D567">
        <v>4</v>
      </c>
    </row>
    <row r="568" spans="1:4" x14ac:dyDescent="0.3">
      <c r="A568" t="s">
        <v>662</v>
      </c>
      <c r="B568" t="s">
        <v>2613</v>
      </c>
      <c r="C568" t="s">
        <v>5</v>
      </c>
      <c r="D568">
        <v>2</v>
      </c>
    </row>
    <row r="569" spans="1:4" x14ac:dyDescent="0.3">
      <c r="A569" t="s">
        <v>663</v>
      </c>
      <c r="B569" t="s">
        <v>2614</v>
      </c>
      <c r="C569" t="s">
        <v>15</v>
      </c>
      <c r="D569">
        <v>1</v>
      </c>
    </row>
    <row r="570" spans="1:4" x14ac:dyDescent="0.3">
      <c r="A570" t="s">
        <v>664</v>
      </c>
      <c r="B570" t="s">
        <v>2081</v>
      </c>
      <c r="C570" t="s">
        <v>15</v>
      </c>
      <c r="D570">
        <v>1</v>
      </c>
    </row>
    <row r="571" spans="1:4" x14ac:dyDescent="0.3">
      <c r="A571" t="s">
        <v>665</v>
      </c>
      <c r="B571" t="s">
        <v>2615</v>
      </c>
      <c r="C571" t="s">
        <v>110</v>
      </c>
      <c r="D571">
        <v>2</v>
      </c>
    </row>
    <row r="572" spans="1:4" x14ac:dyDescent="0.3">
      <c r="A572" t="s">
        <v>666</v>
      </c>
      <c r="B572" t="s">
        <v>2616</v>
      </c>
      <c r="C572" t="s">
        <v>5</v>
      </c>
      <c r="D572">
        <v>2</v>
      </c>
    </row>
    <row r="573" spans="1:4" x14ac:dyDescent="0.3">
      <c r="A573" t="s">
        <v>667</v>
      </c>
      <c r="B573" t="s">
        <v>2617</v>
      </c>
      <c r="C573" t="s">
        <v>2030</v>
      </c>
      <c r="D573">
        <v>1</v>
      </c>
    </row>
    <row r="574" spans="1:4" x14ac:dyDescent="0.3">
      <c r="A574" t="s">
        <v>668</v>
      </c>
      <c r="B574" t="s">
        <v>2618</v>
      </c>
      <c r="C574" t="s">
        <v>9</v>
      </c>
      <c r="D574">
        <v>2</v>
      </c>
    </row>
    <row r="575" spans="1:4" x14ac:dyDescent="0.3">
      <c r="A575" t="s">
        <v>669</v>
      </c>
      <c r="B575" t="s">
        <v>2619</v>
      </c>
      <c r="C575" t="s">
        <v>670</v>
      </c>
      <c r="D575">
        <v>5</v>
      </c>
    </row>
    <row r="576" spans="1:4" x14ac:dyDescent="0.3">
      <c r="A576" t="s">
        <v>671</v>
      </c>
      <c r="B576" t="s">
        <v>2620</v>
      </c>
      <c r="C576" t="s">
        <v>2030</v>
      </c>
      <c r="D576">
        <v>1</v>
      </c>
    </row>
    <row r="577" spans="1:4" x14ac:dyDescent="0.3">
      <c r="A577" t="s">
        <v>672</v>
      </c>
      <c r="B577" t="s">
        <v>2621</v>
      </c>
      <c r="C577" t="s">
        <v>19</v>
      </c>
      <c r="D577">
        <v>1</v>
      </c>
    </row>
    <row r="578" spans="1:4" x14ac:dyDescent="0.3">
      <c r="A578" t="s">
        <v>673</v>
      </c>
      <c r="B578" t="s">
        <v>2622</v>
      </c>
      <c r="C578" t="s">
        <v>5</v>
      </c>
      <c r="D578">
        <v>2</v>
      </c>
    </row>
    <row r="579" spans="1:4" x14ac:dyDescent="0.3">
      <c r="A579" t="s">
        <v>674</v>
      </c>
      <c r="B579" t="s">
        <v>2623</v>
      </c>
      <c r="C579" t="s">
        <v>63</v>
      </c>
      <c r="D579">
        <v>4</v>
      </c>
    </row>
    <row r="580" spans="1:4" x14ac:dyDescent="0.3">
      <c r="A580" t="s">
        <v>675</v>
      </c>
      <c r="B580" t="s">
        <v>2624</v>
      </c>
      <c r="C580" t="s">
        <v>19</v>
      </c>
      <c r="D580">
        <v>1</v>
      </c>
    </row>
    <row r="581" spans="1:4" x14ac:dyDescent="0.3">
      <c r="A581" t="s">
        <v>676</v>
      </c>
      <c r="B581" t="s">
        <v>2625</v>
      </c>
      <c r="C581" t="s">
        <v>19</v>
      </c>
      <c r="D581">
        <v>1</v>
      </c>
    </row>
    <row r="582" spans="1:4" x14ac:dyDescent="0.3">
      <c r="A582" t="s">
        <v>677</v>
      </c>
      <c r="B582" t="s">
        <v>2626</v>
      </c>
      <c r="C582" t="s">
        <v>5</v>
      </c>
      <c r="D582">
        <v>2</v>
      </c>
    </row>
    <row r="583" spans="1:4" x14ac:dyDescent="0.3">
      <c r="A583" t="s">
        <v>678</v>
      </c>
      <c r="B583" t="s">
        <v>2627</v>
      </c>
      <c r="C583" t="s">
        <v>679</v>
      </c>
      <c r="D583">
        <v>4</v>
      </c>
    </row>
    <row r="584" spans="1:4" x14ac:dyDescent="0.3">
      <c r="A584" t="s">
        <v>680</v>
      </c>
      <c r="B584" t="s">
        <v>2628</v>
      </c>
      <c r="C584" t="s">
        <v>21</v>
      </c>
      <c r="D584">
        <v>1</v>
      </c>
    </row>
    <row r="585" spans="1:4" x14ac:dyDescent="0.3">
      <c r="A585" t="s">
        <v>681</v>
      </c>
      <c r="B585" t="s">
        <v>2628</v>
      </c>
      <c r="C585" t="s">
        <v>21</v>
      </c>
      <c r="D585">
        <v>1</v>
      </c>
    </row>
    <row r="586" spans="1:4" x14ac:dyDescent="0.3">
      <c r="A586" t="s">
        <v>682</v>
      </c>
      <c r="B586" t="s">
        <v>2629</v>
      </c>
      <c r="C586" t="s">
        <v>26</v>
      </c>
      <c r="D586">
        <v>1</v>
      </c>
    </row>
    <row r="587" spans="1:4" x14ac:dyDescent="0.3">
      <c r="A587" t="s">
        <v>683</v>
      </c>
      <c r="B587" t="s">
        <v>2630</v>
      </c>
      <c r="C587" t="s">
        <v>684</v>
      </c>
      <c r="D587">
        <v>2</v>
      </c>
    </row>
    <row r="588" spans="1:4" x14ac:dyDescent="0.3">
      <c r="A588" t="s">
        <v>685</v>
      </c>
      <c r="B588" t="s">
        <v>2631</v>
      </c>
      <c r="C588" t="s">
        <v>5</v>
      </c>
      <c r="D588">
        <v>2</v>
      </c>
    </row>
    <row r="589" spans="1:4" x14ac:dyDescent="0.3">
      <c r="A589" t="s">
        <v>686</v>
      </c>
      <c r="B589" t="s">
        <v>2632</v>
      </c>
      <c r="C589" t="s">
        <v>2030</v>
      </c>
      <c r="D589">
        <v>1</v>
      </c>
    </row>
    <row r="590" spans="1:4" x14ac:dyDescent="0.3">
      <c r="A590" t="s">
        <v>687</v>
      </c>
      <c r="B590" t="s">
        <v>2633</v>
      </c>
      <c r="C590" t="s">
        <v>19</v>
      </c>
      <c r="D590">
        <v>1</v>
      </c>
    </row>
    <row r="591" spans="1:4" x14ac:dyDescent="0.3">
      <c r="A591" t="s">
        <v>688</v>
      </c>
      <c r="B591" t="s">
        <v>2633</v>
      </c>
      <c r="C591" t="s">
        <v>21</v>
      </c>
      <c r="D591">
        <v>1</v>
      </c>
    </row>
    <row r="592" spans="1:4" x14ac:dyDescent="0.3">
      <c r="A592" t="s">
        <v>689</v>
      </c>
      <c r="B592" t="s">
        <v>2634</v>
      </c>
      <c r="C592" t="s">
        <v>128</v>
      </c>
      <c r="D592">
        <v>2</v>
      </c>
    </row>
    <row r="593" spans="1:4" x14ac:dyDescent="0.3">
      <c r="A593" t="s">
        <v>690</v>
      </c>
      <c r="B593" t="s">
        <v>2635</v>
      </c>
      <c r="C593" t="s">
        <v>17</v>
      </c>
      <c r="D593">
        <v>3</v>
      </c>
    </row>
    <row r="594" spans="1:4" x14ac:dyDescent="0.3">
      <c r="A594" t="s">
        <v>691</v>
      </c>
      <c r="B594" t="s">
        <v>2636</v>
      </c>
      <c r="C594" t="s">
        <v>5</v>
      </c>
      <c r="D594">
        <v>2</v>
      </c>
    </row>
    <row r="595" spans="1:4" x14ac:dyDescent="0.3">
      <c r="A595" t="s">
        <v>692</v>
      </c>
      <c r="B595" t="s">
        <v>2637</v>
      </c>
      <c r="C595" t="s">
        <v>88</v>
      </c>
      <c r="D595">
        <v>1</v>
      </c>
    </row>
    <row r="596" spans="1:4" x14ac:dyDescent="0.3">
      <c r="A596" t="s">
        <v>693</v>
      </c>
      <c r="B596" t="s">
        <v>2638</v>
      </c>
      <c r="C596" t="s">
        <v>21</v>
      </c>
      <c r="D596">
        <v>1</v>
      </c>
    </row>
    <row r="597" spans="1:4" x14ac:dyDescent="0.3">
      <c r="A597" t="s">
        <v>694</v>
      </c>
      <c r="B597" t="s">
        <v>2639</v>
      </c>
      <c r="C597" t="s">
        <v>695</v>
      </c>
      <c r="D597">
        <v>2</v>
      </c>
    </row>
    <row r="598" spans="1:4" x14ac:dyDescent="0.3">
      <c r="A598" t="s">
        <v>696</v>
      </c>
      <c r="B598" t="s">
        <v>2640</v>
      </c>
      <c r="C598" t="s">
        <v>47</v>
      </c>
      <c r="D598">
        <v>3</v>
      </c>
    </row>
    <row r="599" spans="1:4" x14ac:dyDescent="0.3">
      <c r="A599" t="s">
        <v>697</v>
      </c>
      <c r="B599" t="s">
        <v>2641</v>
      </c>
      <c r="C599" t="s">
        <v>698</v>
      </c>
      <c r="D599">
        <v>3</v>
      </c>
    </row>
    <row r="600" spans="1:4" x14ac:dyDescent="0.3">
      <c r="A600" t="s">
        <v>699</v>
      </c>
      <c r="B600" t="s">
        <v>2621</v>
      </c>
      <c r="C600" t="s">
        <v>128</v>
      </c>
      <c r="D600">
        <v>2</v>
      </c>
    </row>
    <row r="601" spans="1:4" x14ac:dyDescent="0.3">
      <c r="A601" t="s">
        <v>700</v>
      </c>
      <c r="B601" t="s">
        <v>2642</v>
      </c>
      <c r="C601" t="s">
        <v>21</v>
      </c>
      <c r="D601">
        <v>1</v>
      </c>
    </row>
    <row r="602" spans="1:4" x14ac:dyDescent="0.3">
      <c r="A602" t="s">
        <v>701</v>
      </c>
      <c r="B602" t="s">
        <v>2643</v>
      </c>
      <c r="C602" t="s">
        <v>5</v>
      </c>
      <c r="D602">
        <v>2</v>
      </c>
    </row>
    <row r="603" spans="1:4" x14ac:dyDescent="0.3">
      <c r="A603" t="s">
        <v>702</v>
      </c>
      <c r="B603" t="s">
        <v>2644</v>
      </c>
      <c r="C603" t="s">
        <v>19</v>
      </c>
      <c r="D603">
        <v>1</v>
      </c>
    </row>
    <row r="604" spans="1:4" x14ac:dyDescent="0.3">
      <c r="A604" t="s">
        <v>703</v>
      </c>
      <c r="B604" t="s">
        <v>2645</v>
      </c>
      <c r="C604" t="s">
        <v>2043</v>
      </c>
      <c r="D604">
        <v>5</v>
      </c>
    </row>
    <row r="605" spans="1:4" x14ac:dyDescent="0.3">
      <c r="A605" t="s">
        <v>704</v>
      </c>
      <c r="B605" t="s">
        <v>2646</v>
      </c>
      <c r="C605" t="s">
        <v>21</v>
      </c>
      <c r="D605">
        <v>1</v>
      </c>
    </row>
    <row r="606" spans="1:4" x14ac:dyDescent="0.3">
      <c r="A606" t="s">
        <v>705</v>
      </c>
      <c r="B606" t="s">
        <v>2647</v>
      </c>
      <c r="C606" t="s">
        <v>706</v>
      </c>
      <c r="D606">
        <v>7</v>
      </c>
    </row>
    <row r="607" spans="1:4" x14ac:dyDescent="0.3">
      <c r="A607" t="s">
        <v>707</v>
      </c>
      <c r="B607" t="s">
        <v>2648</v>
      </c>
      <c r="C607" t="s">
        <v>88</v>
      </c>
      <c r="D607">
        <v>1</v>
      </c>
    </row>
    <row r="608" spans="1:4" x14ac:dyDescent="0.3">
      <c r="A608" t="s">
        <v>708</v>
      </c>
      <c r="B608" t="s">
        <v>2649</v>
      </c>
      <c r="C608" t="s">
        <v>245</v>
      </c>
      <c r="D608">
        <v>2</v>
      </c>
    </row>
    <row r="609" spans="1:4" x14ac:dyDescent="0.3">
      <c r="A609" t="s">
        <v>709</v>
      </c>
      <c r="B609" t="s">
        <v>2650</v>
      </c>
      <c r="C609" t="s">
        <v>45</v>
      </c>
      <c r="D609">
        <v>1</v>
      </c>
    </row>
    <row r="610" spans="1:4" x14ac:dyDescent="0.3">
      <c r="A610" t="s">
        <v>710</v>
      </c>
      <c r="B610" t="s">
        <v>2651</v>
      </c>
      <c r="C610" t="s">
        <v>34</v>
      </c>
      <c r="D610">
        <v>1</v>
      </c>
    </row>
    <row r="611" spans="1:4" x14ac:dyDescent="0.3">
      <c r="A611" t="s">
        <v>711</v>
      </c>
      <c r="B611" t="s">
        <v>2652</v>
      </c>
      <c r="C611" t="s">
        <v>34</v>
      </c>
      <c r="D611">
        <v>1</v>
      </c>
    </row>
    <row r="612" spans="1:4" x14ac:dyDescent="0.3">
      <c r="A612" t="s">
        <v>712</v>
      </c>
      <c r="B612" t="s">
        <v>2653</v>
      </c>
      <c r="C612" t="s">
        <v>434</v>
      </c>
      <c r="D612">
        <v>4</v>
      </c>
    </row>
    <row r="613" spans="1:4" x14ac:dyDescent="0.3">
      <c r="A613" t="s">
        <v>713</v>
      </c>
      <c r="B613" t="s">
        <v>2654</v>
      </c>
      <c r="C613" t="s">
        <v>714</v>
      </c>
      <c r="D613">
        <v>4</v>
      </c>
    </row>
    <row r="614" spans="1:4" x14ac:dyDescent="0.3">
      <c r="A614" t="s">
        <v>715</v>
      </c>
      <c r="B614" t="s">
        <v>2655</v>
      </c>
      <c r="C614" t="s">
        <v>19</v>
      </c>
      <c r="D614">
        <v>1</v>
      </c>
    </row>
    <row r="615" spans="1:4" x14ac:dyDescent="0.3">
      <c r="A615" t="s">
        <v>716</v>
      </c>
      <c r="B615" t="s">
        <v>2656</v>
      </c>
      <c r="C615" t="s">
        <v>17</v>
      </c>
      <c r="D615">
        <v>3</v>
      </c>
    </row>
    <row r="616" spans="1:4" x14ac:dyDescent="0.3">
      <c r="A616" t="s">
        <v>717</v>
      </c>
      <c r="B616" t="s">
        <v>2657</v>
      </c>
      <c r="C616" t="s">
        <v>718</v>
      </c>
      <c r="D616">
        <v>7</v>
      </c>
    </row>
    <row r="617" spans="1:4" x14ac:dyDescent="0.3">
      <c r="A617" t="s">
        <v>719</v>
      </c>
      <c r="B617" t="s">
        <v>2658</v>
      </c>
      <c r="C617" t="s">
        <v>720</v>
      </c>
      <c r="D617">
        <v>6</v>
      </c>
    </row>
    <row r="618" spans="1:4" x14ac:dyDescent="0.3">
      <c r="A618" t="s">
        <v>721</v>
      </c>
      <c r="B618" t="s">
        <v>2659</v>
      </c>
      <c r="C618" t="s">
        <v>722</v>
      </c>
      <c r="D618">
        <v>6</v>
      </c>
    </row>
    <row r="619" spans="1:4" x14ac:dyDescent="0.3">
      <c r="A619" t="s">
        <v>723</v>
      </c>
      <c r="B619" t="s">
        <v>2660</v>
      </c>
      <c r="C619" t="s">
        <v>724</v>
      </c>
      <c r="D619">
        <v>7</v>
      </c>
    </row>
    <row r="620" spans="1:4" x14ac:dyDescent="0.3">
      <c r="A620" t="s">
        <v>725</v>
      </c>
      <c r="B620" t="s">
        <v>2661</v>
      </c>
      <c r="C620" t="s">
        <v>383</v>
      </c>
      <c r="D620">
        <v>8</v>
      </c>
    </row>
    <row r="621" spans="1:4" x14ac:dyDescent="0.3">
      <c r="A621" t="s">
        <v>726</v>
      </c>
      <c r="B621" t="s">
        <v>2662</v>
      </c>
      <c r="C621" t="s">
        <v>38</v>
      </c>
      <c r="D621">
        <v>6</v>
      </c>
    </row>
    <row r="622" spans="1:4" x14ac:dyDescent="0.3">
      <c r="A622" t="s">
        <v>727</v>
      </c>
      <c r="B622" t="s">
        <v>2663</v>
      </c>
      <c r="C622" t="s">
        <v>718</v>
      </c>
      <c r="D622">
        <v>7</v>
      </c>
    </row>
    <row r="623" spans="1:4" x14ac:dyDescent="0.3">
      <c r="A623" t="s">
        <v>728</v>
      </c>
      <c r="B623" t="s">
        <v>2664</v>
      </c>
      <c r="C623" t="s">
        <v>73</v>
      </c>
      <c r="D623">
        <v>4</v>
      </c>
    </row>
    <row r="624" spans="1:4" x14ac:dyDescent="0.3">
      <c r="A624" t="s">
        <v>729</v>
      </c>
      <c r="B624" t="s">
        <v>2665</v>
      </c>
      <c r="C624" t="s">
        <v>5</v>
      </c>
      <c r="D624">
        <v>2</v>
      </c>
    </row>
    <row r="625" spans="1:4" x14ac:dyDescent="0.3">
      <c r="A625" t="s">
        <v>730</v>
      </c>
      <c r="B625" t="s">
        <v>2666</v>
      </c>
      <c r="C625" t="s">
        <v>34</v>
      </c>
      <c r="D625">
        <v>1</v>
      </c>
    </row>
    <row r="626" spans="1:4" x14ac:dyDescent="0.3">
      <c r="A626" t="s">
        <v>731</v>
      </c>
      <c r="B626" t="s">
        <v>2667</v>
      </c>
      <c r="C626" t="s">
        <v>71</v>
      </c>
      <c r="D626">
        <v>7</v>
      </c>
    </row>
    <row r="627" spans="1:4" x14ac:dyDescent="0.3">
      <c r="A627" t="s">
        <v>732</v>
      </c>
      <c r="B627" t="s">
        <v>2668</v>
      </c>
      <c r="C627" t="s">
        <v>5</v>
      </c>
      <c r="D627">
        <v>2</v>
      </c>
    </row>
    <row r="628" spans="1:4" x14ac:dyDescent="0.3">
      <c r="A628" t="s">
        <v>733</v>
      </c>
      <c r="B628" t="s">
        <v>2669</v>
      </c>
      <c r="C628" t="s">
        <v>38</v>
      </c>
      <c r="D628">
        <v>6</v>
      </c>
    </row>
    <row r="629" spans="1:4" x14ac:dyDescent="0.3">
      <c r="A629" t="s">
        <v>734</v>
      </c>
      <c r="B629" t="s">
        <v>2670</v>
      </c>
      <c r="C629" t="s">
        <v>73</v>
      </c>
      <c r="D629">
        <v>4</v>
      </c>
    </row>
    <row r="630" spans="1:4" x14ac:dyDescent="0.3">
      <c r="A630" t="s">
        <v>735</v>
      </c>
      <c r="B630" t="s">
        <v>2671</v>
      </c>
      <c r="C630" t="s">
        <v>38</v>
      </c>
      <c r="D630">
        <v>6</v>
      </c>
    </row>
    <row r="631" spans="1:4" x14ac:dyDescent="0.3">
      <c r="A631" t="s">
        <v>736</v>
      </c>
      <c r="B631" t="s">
        <v>2672</v>
      </c>
      <c r="C631" t="s">
        <v>128</v>
      </c>
      <c r="D631">
        <v>2</v>
      </c>
    </row>
    <row r="632" spans="1:4" x14ac:dyDescent="0.3">
      <c r="A632" t="s">
        <v>737</v>
      </c>
      <c r="B632" t="s">
        <v>2673</v>
      </c>
      <c r="C632" t="s">
        <v>128</v>
      </c>
      <c r="D632">
        <v>2</v>
      </c>
    </row>
    <row r="633" spans="1:4" x14ac:dyDescent="0.3">
      <c r="A633" t="s">
        <v>738</v>
      </c>
      <c r="B633" t="s">
        <v>2674</v>
      </c>
      <c r="C633" t="s">
        <v>128</v>
      </c>
      <c r="D633">
        <v>2</v>
      </c>
    </row>
    <row r="634" spans="1:4" x14ac:dyDescent="0.3">
      <c r="A634" t="s">
        <v>739</v>
      </c>
      <c r="B634" t="s">
        <v>2675</v>
      </c>
      <c r="C634" t="s">
        <v>9</v>
      </c>
      <c r="D634">
        <v>2</v>
      </c>
    </row>
    <row r="635" spans="1:4" x14ac:dyDescent="0.3">
      <c r="A635" t="s">
        <v>740</v>
      </c>
      <c r="B635" t="s">
        <v>2676</v>
      </c>
      <c r="C635" t="s">
        <v>93</v>
      </c>
      <c r="D635">
        <v>1</v>
      </c>
    </row>
    <row r="636" spans="1:4" x14ac:dyDescent="0.3">
      <c r="A636" t="s">
        <v>741</v>
      </c>
      <c r="B636" t="s">
        <v>2677</v>
      </c>
      <c r="C636" t="s">
        <v>21</v>
      </c>
      <c r="D636">
        <v>1</v>
      </c>
    </row>
    <row r="637" spans="1:4" x14ac:dyDescent="0.3">
      <c r="A637" t="s">
        <v>742</v>
      </c>
      <c r="B637" t="s">
        <v>2678</v>
      </c>
      <c r="C637" t="s">
        <v>110</v>
      </c>
      <c r="D637">
        <v>2</v>
      </c>
    </row>
    <row r="638" spans="1:4" x14ac:dyDescent="0.3">
      <c r="A638" t="s">
        <v>743</v>
      </c>
      <c r="B638" t="s">
        <v>2679</v>
      </c>
      <c r="C638" t="s">
        <v>110</v>
      </c>
      <c r="D638">
        <v>2</v>
      </c>
    </row>
    <row r="639" spans="1:4" x14ac:dyDescent="0.3">
      <c r="A639" t="s">
        <v>744</v>
      </c>
      <c r="B639" t="s">
        <v>2153</v>
      </c>
      <c r="C639" t="s">
        <v>38</v>
      </c>
      <c r="D639">
        <v>6</v>
      </c>
    </row>
    <row r="640" spans="1:4" x14ac:dyDescent="0.3">
      <c r="A640" t="s">
        <v>745</v>
      </c>
      <c r="B640" t="s">
        <v>2680</v>
      </c>
      <c r="C640" t="s">
        <v>19</v>
      </c>
      <c r="D640">
        <v>1</v>
      </c>
    </row>
    <row r="641" spans="1:4" x14ac:dyDescent="0.3">
      <c r="A641" t="s">
        <v>746</v>
      </c>
      <c r="B641" t="s">
        <v>2681</v>
      </c>
      <c r="C641" t="s">
        <v>21</v>
      </c>
      <c r="D641">
        <v>1</v>
      </c>
    </row>
    <row r="642" spans="1:4" x14ac:dyDescent="0.3">
      <c r="A642" t="s">
        <v>747</v>
      </c>
      <c r="B642" t="s">
        <v>2682</v>
      </c>
      <c r="C642" t="s">
        <v>245</v>
      </c>
      <c r="D642">
        <v>2</v>
      </c>
    </row>
    <row r="643" spans="1:4" x14ac:dyDescent="0.3">
      <c r="A643" t="s">
        <v>748</v>
      </c>
      <c r="B643" t="s">
        <v>2683</v>
      </c>
      <c r="C643" t="s">
        <v>2026</v>
      </c>
      <c r="D643">
        <v>9</v>
      </c>
    </row>
    <row r="644" spans="1:4" x14ac:dyDescent="0.3">
      <c r="A644" t="s">
        <v>749</v>
      </c>
      <c r="B644" t="s">
        <v>2684</v>
      </c>
      <c r="C644" t="s">
        <v>505</v>
      </c>
      <c r="D644">
        <v>3</v>
      </c>
    </row>
    <row r="645" spans="1:4" x14ac:dyDescent="0.3">
      <c r="A645" t="s">
        <v>750</v>
      </c>
      <c r="B645" t="s">
        <v>2685</v>
      </c>
      <c r="C645" t="s">
        <v>45</v>
      </c>
      <c r="D645">
        <v>1</v>
      </c>
    </row>
    <row r="646" spans="1:4" x14ac:dyDescent="0.3">
      <c r="A646" t="s">
        <v>751</v>
      </c>
      <c r="B646" t="s">
        <v>2686</v>
      </c>
      <c r="C646" t="s">
        <v>19</v>
      </c>
      <c r="D646">
        <v>1</v>
      </c>
    </row>
    <row r="647" spans="1:4" x14ac:dyDescent="0.3">
      <c r="A647" t="s">
        <v>752</v>
      </c>
      <c r="B647" t="s">
        <v>2687</v>
      </c>
      <c r="C647" t="s">
        <v>5</v>
      </c>
      <c r="D647">
        <v>2</v>
      </c>
    </row>
    <row r="648" spans="1:4" x14ac:dyDescent="0.3">
      <c r="A648" t="s">
        <v>753</v>
      </c>
      <c r="B648" t="s">
        <v>2688</v>
      </c>
      <c r="C648" t="s">
        <v>21</v>
      </c>
      <c r="D648">
        <v>1</v>
      </c>
    </row>
    <row r="649" spans="1:4" x14ac:dyDescent="0.3">
      <c r="A649" t="s">
        <v>754</v>
      </c>
      <c r="B649" t="s">
        <v>2689</v>
      </c>
      <c r="C649" t="s">
        <v>73</v>
      </c>
      <c r="D649">
        <v>4</v>
      </c>
    </row>
    <row r="650" spans="1:4" x14ac:dyDescent="0.3">
      <c r="A650" t="s">
        <v>755</v>
      </c>
      <c r="B650" t="s">
        <v>2690</v>
      </c>
      <c r="C650" t="s">
        <v>73</v>
      </c>
      <c r="D650">
        <v>4</v>
      </c>
    </row>
    <row r="651" spans="1:4" x14ac:dyDescent="0.3">
      <c r="A651" t="s">
        <v>756</v>
      </c>
      <c r="B651" t="s">
        <v>2691</v>
      </c>
      <c r="C651" t="s">
        <v>5</v>
      </c>
      <c r="D651">
        <v>2</v>
      </c>
    </row>
    <row r="652" spans="1:4" x14ac:dyDescent="0.3">
      <c r="A652" t="s">
        <v>757</v>
      </c>
      <c r="B652" t="s">
        <v>2692</v>
      </c>
      <c r="C652" t="s">
        <v>2044</v>
      </c>
      <c r="D652">
        <v>2</v>
      </c>
    </row>
    <row r="653" spans="1:4" x14ac:dyDescent="0.3">
      <c r="A653" t="s">
        <v>758</v>
      </c>
      <c r="B653" t="s">
        <v>2693</v>
      </c>
      <c r="C653" t="s">
        <v>759</v>
      </c>
      <c r="D653">
        <v>4</v>
      </c>
    </row>
    <row r="654" spans="1:4" x14ac:dyDescent="0.3">
      <c r="A654" t="s">
        <v>760</v>
      </c>
      <c r="B654" t="s">
        <v>2694</v>
      </c>
      <c r="C654" t="s">
        <v>5</v>
      </c>
      <c r="D654">
        <v>2</v>
      </c>
    </row>
    <row r="655" spans="1:4" x14ac:dyDescent="0.3">
      <c r="A655" t="s">
        <v>761</v>
      </c>
      <c r="B655" t="s">
        <v>2695</v>
      </c>
      <c r="C655" t="s">
        <v>2045</v>
      </c>
      <c r="D655">
        <v>2</v>
      </c>
    </row>
    <row r="656" spans="1:4" x14ac:dyDescent="0.3">
      <c r="A656" t="s">
        <v>762</v>
      </c>
      <c r="B656" t="s">
        <v>2696</v>
      </c>
      <c r="C656" t="s">
        <v>366</v>
      </c>
      <c r="D656">
        <v>3</v>
      </c>
    </row>
    <row r="657" spans="1:4" x14ac:dyDescent="0.3">
      <c r="A657" t="s">
        <v>763</v>
      </c>
      <c r="B657" t="s">
        <v>2697</v>
      </c>
      <c r="C657" t="s">
        <v>5</v>
      </c>
      <c r="D657">
        <v>2</v>
      </c>
    </row>
    <row r="658" spans="1:4" x14ac:dyDescent="0.3">
      <c r="A658" t="s">
        <v>764</v>
      </c>
      <c r="B658" t="s">
        <v>2698</v>
      </c>
      <c r="C658" t="s">
        <v>15</v>
      </c>
      <c r="D658">
        <v>1</v>
      </c>
    </row>
    <row r="659" spans="1:4" x14ac:dyDescent="0.3">
      <c r="A659" t="s">
        <v>765</v>
      </c>
      <c r="B659" t="s">
        <v>2699</v>
      </c>
      <c r="C659" t="s">
        <v>45</v>
      </c>
      <c r="D659">
        <v>1</v>
      </c>
    </row>
    <row r="660" spans="1:4" x14ac:dyDescent="0.3">
      <c r="A660" t="s">
        <v>766</v>
      </c>
      <c r="B660" t="s">
        <v>2700</v>
      </c>
      <c r="C660" t="s">
        <v>767</v>
      </c>
      <c r="D660">
        <v>5</v>
      </c>
    </row>
    <row r="661" spans="1:4" x14ac:dyDescent="0.3">
      <c r="A661" t="s">
        <v>768</v>
      </c>
      <c r="B661" t="s">
        <v>2701</v>
      </c>
      <c r="C661" t="s">
        <v>767</v>
      </c>
      <c r="D661">
        <v>5</v>
      </c>
    </row>
    <row r="662" spans="1:4" x14ac:dyDescent="0.3">
      <c r="A662" t="s">
        <v>769</v>
      </c>
      <c r="B662" t="s">
        <v>2702</v>
      </c>
      <c r="C662" t="s">
        <v>767</v>
      </c>
      <c r="D662">
        <v>5</v>
      </c>
    </row>
    <row r="663" spans="1:4" x14ac:dyDescent="0.3">
      <c r="A663" t="s">
        <v>770</v>
      </c>
      <c r="B663" t="s">
        <v>2703</v>
      </c>
      <c r="C663" t="s">
        <v>45</v>
      </c>
      <c r="D663">
        <v>1</v>
      </c>
    </row>
    <row r="664" spans="1:4" x14ac:dyDescent="0.3">
      <c r="A664" t="s">
        <v>771</v>
      </c>
      <c r="B664" t="s">
        <v>2704</v>
      </c>
      <c r="C664" t="s">
        <v>316</v>
      </c>
      <c r="D664">
        <v>6</v>
      </c>
    </row>
    <row r="665" spans="1:4" x14ac:dyDescent="0.3">
      <c r="A665" t="s">
        <v>772</v>
      </c>
      <c r="B665" t="s">
        <v>2705</v>
      </c>
      <c r="C665" t="s">
        <v>773</v>
      </c>
      <c r="D665">
        <v>4</v>
      </c>
    </row>
    <row r="666" spans="1:4" x14ac:dyDescent="0.3">
      <c r="A666" t="s">
        <v>774</v>
      </c>
      <c r="B666" t="s">
        <v>2706</v>
      </c>
      <c r="C666" t="s">
        <v>773</v>
      </c>
      <c r="D666">
        <v>4</v>
      </c>
    </row>
    <row r="667" spans="1:4" x14ac:dyDescent="0.3">
      <c r="A667" t="s">
        <v>775</v>
      </c>
      <c r="B667" t="s">
        <v>2707</v>
      </c>
      <c r="C667" t="s">
        <v>5</v>
      </c>
      <c r="D667">
        <v>2</v>
      </c>
    </row>
    <row r="668" spans="1:4" x14ac:dyDescent="0.3">
      <c r="A668" t="s">
        <v>776</v>
      </c>
      <c r="B668" t="s">
        <v>2708</v>
      </c>
      <c r="C668" t="s">
        <v>73</v>
      </c>
      <c r="D668">
        <v>4</v>
      </c>
    </row>
    <row r="669" spans="1:4" x14ac:dyDescent="0.3">
      <c r="A669" t="s">
        <v>777</v>
      </c>
      <c r="B669" t="s">
        <v>2709</v>
      </c>
      <c r="C669" t="s">
        <v>5</v>
      </c>
      <c r="D669">
        <v>2</v>
      </c>
    </row>
    <row r="670" spans="1:4" x14ac:dyDescent="0.3">
      <c r="A670" t="s">
        <v>778</v>
      </c>
      <c r="B670" t="s">
        <v>2710</v>
      </c>
      <c r="C670" t="s">
        <v>45</v>
      </c>
      <c r="D670">
        <v>1</v>
      </c>
    </row>
    <row r="671" spans="1:4" x14ac:dyDescent="0.3">
      <c r="A671" t="s">
        <v>779</v>
      </c>
      <c r="B671" t="s">
        <v>2711</v>
      </c>
      <c r="C671" t="s">
        <v>45</v>
      </c>
      <c r="D671">
        <v>1</v>
      </c>
    </row>
    <row r="672" spans="1:4" x14ac:dyDescent="0.3">
      <c r="A672" t="s">
        <v>780</v>
      </c>
      <c r="B672" t="s">
        <v>2712</v>
      </c>
      <c r="C672" t="s">
        <v>45</v>
      </c>
      <c r="D672">
        <v>1</v>
      </c>
    </row>
    <row r="673" spans="1:4" x14ac:dyDescent="0.3">
      <c r="A673" t="s">
        <v>781</v>
      </c>
      <c r="B673" t="s">
        <v>2713</v>
      </c>
      <c r="C673" t="s">
        <v>45</v>
      </c>
      <c r="D673">
        <v>1</v>
      </c>
    </row>
    <row r="674" spans="1:4" x14ac:dyDescent="0.3">
      <c r="A674" t="s">
        <v>782</v>
      </c>
      <c r="B674" t="s">
        <v>2714</v>
      </c>
      <c r="C674" t="s">
        <v>34</v>
      </c>
      <c r="D674">
        <v>1</v>
      </c>
    </row>
    <row r="675" spans="1:4" x14ac:dyDescent="0.3">
      <c r="A675" t="s">
        <v>783</v>
      </c>
      <c r="B675" t="s">
        <v>2715</v>
      </c>
      <c r="C675" t="s">
        <v>15</v>
      </c>
      <c r="D675">
        <v>1</v>
      </c>
    </row>
    <row r="676" spans="1:4" x14ac:dyDescent="0.3">
      <c r="A676" t="s">
        <v>784</v>
      </c>
      <c r="B676" t="s">
        <v>2716</v>
      </c>
      <c r="C676" t="s">
        <v>5</v>
      </c>
      <c r="D676">
        <v>2</v>
      </c>
    </row>
    <row r="677" spans="1:4" x14ac:dyDescent="0.3">
      <c r="A677" t="s">
        <v>785</v>
      </c>
      <c r="B677" t="s">
        <v>2717</v>
      </c>
      <c r="C677" t="s">
        <v>383</v>
      </c>
      <c r="D677">
        <v>8</v>
      </c>
    </row>
    <row r="678" spans="1:4" x14ac:dyDescent="0.3">
      <c r="A678" t="s">
        <v>786</v>
      </c>
      <c r="B678" t="s">
        <v>2718</v>
      </c>
      <c r="C678" t="s">
        <v>34</v>
      </c>
      <c r="D678">
        <v>1</v>
      </c>
    </row>
    <row r="679" spans="1:4" x14ac:dyDescent="0.3">
      <c r="A679" t="s">
        <v>787</v>
      </c>
      <c r="B679" t="s">
        <v>2719</v>
      </c>
      <c r="C679" t="s">
        <v>714</v>
      </c>
      <c r="D679">
        <v>4</v>
      </c>
    </row>
    <row r="680" spans="1:4" x14ac:dyDescent="0.3">
      <c r="A680" t="s">
        <v>788</v>
      </c>
      <c r="B680" t="s">
        <v>2720</v>
      </c>
      <c r="C680" t="s">
        <v>5</v>
      </c>
      <c r="D680">
        <v>2</v>
      </c>
    </row>
    <row r="681" spans="1:4" x14ac:dyDescent="0.3">
      <c r="A681" t="s">
        <v>789</v>
      </c>
      <c r="B681" t="s">
        <v>2721</v>
      </c>
      <c r="C681" t="s">
        <v>2030</v>
      </c>
      <c r="D681">
        <v>1</v>
      </c>
    </row>
    <row r="682" spans="1:4" x14ac:dyDescent="0.3">
      <c r="A682" t="s">
        <v>790</v>
      </c>
      <c r="B682" t="s">
        <v>2722</v>
      </c>
      <c r="C682" t="s">
        <v>73</v>
      </c>
      <c r="D682">
        <v>4</v>
      </c>
    </row>
    <row r="683" spans="1:4" x14ac:dyDescent="0.3">
      <c r="A683" t="s">
        <v>791</v>
      </c>
      <c r="B683" t="s">
        <v>2723</v>
      </c>
      <c r="C683" t="s">
        <v>73</v>
      </c>
      <c r="D683">
        <v>4</v>
      </c>
    </row>
    <row r="684" spans="1:4" x14ac:dyDescent="0.3">
      <c r="A684" t="s">
        <v>792</v>
      </c>
      <c r="B684" t="s">
        <v>2724</v>
      </c>
      <c r="C684" t="s">
        <v>73</v>
      </c>
      <c r="D684">
        <v>4</v>
      </c>
    </row>
    <row r="685" spans="1:4" x14ac:dyDescent="0.3">
      <c r="A685" t="s">
        <v>793</v>
      </c>
      <c r="B685" t="s">
        <v>2725</v>
      </c>
      <c r="C685" t="s">
        <v>38</v>
      </c>
      <c r="D685">
        <v>6</v>
      </c>
    </row>
    <row r="686" spans="1:4" x14ac:dyDescent="0.3">
      <c r="A686" t="s">
        <v>794</v>
      </c>
      <c r="B686" t="s">
        <v>2726</v>
      </c>
      <c r="C686" t="s">
        <v>5</v>
      </c>
      <c r="D686">
        <v>2</v>
      </c>
    </row>
    <row r="687" spans="1:4" x14ac:dyDescent="0.3">
      <c r="A687" t="s">
        <v>795</v>
      </c>
      <c r="B687" t="s">
        <v>2727</v>
      </c>
      <c r="C687" t="s">
        <v>141</v>
      </c>
      <c r="D687">
        <v>1</v>
      </c>
    </row>
    <row r="688" spans="1:4" x14ac:dyDescent="0.3">
      <c r="A688" t="s">
        <v>796</v>
      </c>
      <c r="B688" t="s">
        <v>2728</v>
      </c>
      <c r="C688" t="s">
        <v>5</v>
      </c>
      <c r="D688">
        <v>2</v>
      </c>
    </row>
    <row r="689" spans="1:4" x14ac:dyDescent="0.3">
      <c r="A689" t="s">
        <v>797</v>
      </c>
      <c r="B689" t="s">
        <v>2729</v>
      </c>
      <c r="C689" t="s">
        <v>245</v>
      </c>
      <c r="D689">
        <v>2</v>
      </c>
    </row>
    <row r="690" spans="1:4" x14ac:dyDescent="0.3">
      <c r="A690" t="s">
        <v>798</v>
      </c>
      <c r="B690" t="s">
        <v>2730</v>
      </c>
      <c r="C690" t="s">
        <v>34</v>
      </c>
      <c r="D690">
        <v>1</v>
      </c>
    </row>
    <row r="691" spans="1:4" x14ac:dyDescent="0.3">
      <c r="A691" t="s">
        <v>799</v>
      </c>
      <c r="B691" t="s">
        <v>2731</v>
      </c>
      <c r="C691" t="s">
        <v>800</v>
      </c>
      <c r="D691">
        <v>3</v>
      </c>
    </row>
    <row r="692" spans="1:4" x14ac:dyDescent="0.3">
      <c r="A692" t="s">
        <v>801</v>
      </c>
      <c r="B692" t="s">
        <v>2732</v>
      </c>
      <c r="C692" t="s">
        <v>21</v>
      </c>
      <c r="D692">
        <v>1</v>
      </c>
    </row>
    <row r="693" spans="1:4" x14ac:dyDescent="0.3">
      <c r="A693" t="s">
        <v>802</v>
      </c>
      <c r="B693" t="s">
        <v>2733</v>
      </c>
      <c r="C693" t="s">
        <v>47</v>
      </c>
      <c r="D693">
        <v>3</v>
      </c>
    </row>
    <row r="694" spans="1:4" x14ac:dyDescent="0.3">
      <c r="A694" t="s">
        <v>803</v>
      </c>
      <c r="B694" t="s">
        <v>2734</v>
      </c>
      <c r="C694" t="s">
        <v>19</v>
      </c>
      <c r="D694">
        <v>1</v>
      </c>
    </row>
    <row r="695" spans="1:4" x14ac:dyDescent="0.3">
      <c r="A695" t="s">
        <v>804</v>
      </c>
      <c r="B695" t="s">
        <v>2735</v>
      </c>
      <c r="C695" t="s">
        <v>5</v>
      </c>
      <c r="D695">
        <v>2</v>
      </c>
    </row>
    <row r="696" spans="1:4" x14ac:dyDescent="0.3">
      <c r="A696" t="s">
        <v>805</v>
      </c>
      <c r="B696" t="s">
        <v>2736</v>
      </c>
      <c r="C696" t="s">
        <v>19</v>
      </c>
      <c r="D696">
        <v>1</v>
      </c>
    </row>
    <row r="697" spans="1:4" x14ac:dyDescent="0.3">
      <c r="A697" t="s">
        <v>806</v>
      </c>
      <c r="B697" t="s">
        <v>2737</v>
      </c>
      <c r="C697" t="s">
        <v>2043</v>
      </c>
      <c r="D697">
        <v>5</v>
      </c>
    </row>
    <row r="698" spans="1:4" x14ac:dyDescent="0.3">
      <c r="A698" t="s">
        <v>807</v>
      </c>
      <c r="B698" t="s">
        <v>2434</v>
      </c>
      <c r="C698" t="s">
        <v>21</v>
      </c>
      <c r="D698">
        <v>1</v>
      </c>
    </row>
    <row r="699" spans="1:4" x14ac:dyDescent="0.3">
      <c r="A699" t="s">
        <v>808</v>
      </c>
      <c r="B699" t="s">
        <v>2738</v>
      </c>
      <c r="C699" t="s">
        <v>19</v>
      </c>
      <c r="D699">
        <v>1</v>
      </c>
    </row>
    <row r="700" spans="1:4" x14ac:dyDescent="0.3">
      <c r="A700" t="s">
        <v>809</v>
      </c>
      <c r="B700" t="s">
        <v>2739</v>
      </c>
      <c r="C700" t="s">
        <v>5</v>
      </c>
      <c r="D700">
        <v>2</v>
      </c>
    </row>
    <row r="701" spans="1:4" x14ac:dyDescent="0.3">
      <c r="A701" t="s">
        <v>810</v>
      </c>
      <c r="B701" t="s">
        <v>2740</v>
      </c>
      <c r="C701" t="s">
        <v>47</v>
      </c>
      <c r="D701">
        <v>3</v>
      </c>
    </row>
    <row r="702" spans="1:4" x14ac:dyDescent="0.3">
      <c r="A702" t="s">
        <v>811</v>
      </c>
      <c r="B702" t="s">
        <v>2741</v>
      </c>
      <c r="C702" t="s">
        <v>5</v>
      </c>
      <c r="D702">
        <v>2</v>
      </c>
    </row>
    <row r="703" spans="1:4" x14ac:dyDescent="0.3">
      <c r="A703" t="s">
        <v>812</v>
      </c>
      <c r="B703" t="s">
        <v>2742</v>
      </c>
      <c r="C703" t="s">
        <v>813</v>
      </c>
      <c r="D703">
        <v>6</v>
      </c>
    </row>
    <row r="704" spans="1:4" x14ac:dyDescent="0.3">
      <c r="A704" t="s">
        <v>814</v>
      </c>
      <c r="B704" t="s">
        <v>2743</v>
      </c>
      <c r="C704" t="s">
        <v>47</v>
      </c>
      <c r="D704">
        <v>3</v>
      </c>
    </row>
    <row r="705" spans="1:4" x14ac:dyDescent="0.3">
      <c r="A705" t="s">
        <v>815</v>
      </c>
      <c r="B705" t="s">
        <v>2744</v>
      </c>
      <c r="C705" t="s">
        <v>5</v>
      </c>
      <c r="D705">
        <v>2</v>
      </c>
    </row>
    <row r="706" spans="1:4" x14ac:dyDescent="0.3">
      <c r="A706" t="s">
        <v>816</v>
      </c>
      <c r="B706" t="s">
        <v>2745</v>
      </c>
      <c r="C706" t="s">
        <v>5</v>
      </c>
      <c r="D706">
        <v>2</v>
      </c>
    </row>
    <row r="707" spans="1:4" x14ac:dyDescent="0.3">
      <c r="A707" t="s">
        <v>817</v>
      </c>
      <c r="B707" t="s">
        <v>2746</v>
      </c>
      <c r="C707" t="s">
        <v>436</v>
      </c>
      <c r="D707">
        <v>6</v>
      </c>
    </row>
    <row r="708" spans="1:4" x14ac:dyDescent="0.3">
      <c r="A708" t="s">
        <v>818</v>
      </c>
      <c r="B708" t="s">
        <v>2747</v>
      </c>
      <c r="C708" t="s">
        <v>436</v>
      </c>
      <c r="D708">
        <v>6</v>
      </c>
    </row>
    <row r="709" spans="1:4" x14ac:dyDescent="0.3">
      <c r="A709" t="s">
        <v>819</v>
      </c>
      <c r="B709" t="s">
        <v>2748</v>
      </c>
      <c r="C709" t="s">
        <v>436</v>
      </c>
      <c r="D709">
        <v>6</v>
      </c>
    </row>
    <row r="710" spans="1:4" x14ac:dyDescent="0.3">
      <c r="A710" t="s">
        <v>820</v>
      </c>
      <c r="B710" t="s">
        <v>2749</v>
      </c>
      <c r="C710" t="s">
        <v>383</v>
      </c>
      <c r="D710">
        <v>8</v>
      </c>
    </row>
    <row r="711" spans="1:4" x14ac:dyDescent="0.3">
      <c r="A711" t="s">
        <v>821</v>
      </c>
      <c r="B711" t="s">
        <v>2750</v>
      </c>
      <c r="C711" t="s">
        <v>822</v>
      </c>
      <c r="D711">
        <v>7</v>
      </c>
    </row>
    <row r="712" spans="1:4" x14ac:dyDescent="0.3">
      <c r="A712" t="s">
        <v>823</v>
      </c>
      <c r="B712" t="s">
        <v>2751</v>
      </c>
      <c r="C712" t="s">
        <v>38</v>
      </c>
      <c r="D712">
        <v>6</v>
      </c>
    </row>
    <row r="713" spans="1:4" x14ac:dyDescent="0.3">
      <c r="A713" t="s">
        <v>824</v>
      </c>
      <c r="B713" t="s">
        <v>2752</v>
      </c>
      <c r="C713" t="s">
        <v>110</v>
      </c>
      <c r="D713">
        <v>2</v>
      </c>
    </row>
    <row r="714" spans="1:4" x14ac:dyDescent="0.3">
      <c r="A714" t="s">
        <v>825</v>
      </c>
      <c r="B714" t="s">
        <v>2753</v>
      </c>
      <c r="C714" t="s">
        <v>110</v>
      </c>
      <c r="D714">
        <v>2</v>
      </c>
    </row>
    <row r="715" spans="1:4" x14ac:dyDescent="0.3">
      <c r="A715" t="s">
        <v>826</v>
      </c>
      <c r="B715" t="s">
        <v>2754</v>
      </c>
      <c r="C715" t="s">
        <v>827</v>
      </c>
      <c r="D715">
        <v>9</v>
      </c>
    </row>
    <row r="716" spans="1:4" x14ac:dyDescent="0.3">
      <c r="A716" t="s">
        <v>828</v>
      </c>
      <c r="B716" t="s">
        <v>2755</v>
      </c>
      <c r="C716" t="s">
        <v>714</v>
      </c>
      <c r="D716">
        <v>4</v>
      </c>
    </row>
    <row r="717" spans="1:4" x14ac:dyDescent="0.3">
      <c r="A717" t="s">
        <v>829</v>
      </c>
      <c r="B717" t="s">
        <v>2756</v>
      </c>
      <c r="C717" t="s">
        <v>698</v>
      </c>
      <c r="D717">
        <v>3</v>
      </c>
    </row>
    <row r="718" spans="1:4" x14ac:dyDescent="0.3">
      <c r="A718" t="s">
        <v>830</v>
      </c>
      <c r="B718" t="s">
        <v>2757</v>
      </c>
      <c r="C718" t="s">
        <v>5</v>
      </c>
      <c r="D718">
        <v>2</v>
      </c>
    </row>
    <row r="719" spans="1:4" x14ac:dyDescent="0.3">
      <c r="A719" t="s">
        <v>831</v>
      </c>
      <c r="B719" t="s">
        <v>2758</v>
      </c>
      <c r="C719" t="s">
        <v>383</v>
      </c>
      <c r="D719">
        <v>8</v>
      </c>
    </row>
    <row r="720" spans="1:4" x14ac:dyDescent="0.3">
      <c r="A720" t="s">
        <v>832</v>
      </c>
      <c r="B720" t="s">
        <v>2759</v>
      </c>
      <c r="C720" t="s">
        <v>71</v>
      </c>
      <c r="D720">
        <v>7</v>
      </c>
    </row>
    <row r="721" spans="1:4" x14ac:dyDescent="0.3">
      <c r="A721" t="s">
        <v>833</v>
      </c>
      <c r="B721" t="s">
        <v>2760</v>
      </c>
      <c r="C721" t="s">
        <v>38</v>
      </c>
      <c r="D721">
        <v>6</v>
      </c>
    </row>
    <row r="722" spans="1:4" x14ac:dyDescent="0.3">
      <c r="A722" t="s">
        <v>834</v>
      </c>
      <c r="B722" t="s">
        <v>2761</v>
      </c>
      <c r="C722" t="s">
        <v>47</v>
      </c>
      <c r="D722">
        <v>3</v>
      </c>
    </row>
    <row r="723" spans="1:4" x14ac:dyDescent="0.3">
      <c r="A723" t="s">
        <v>835</v>
      </c>
      <c r="B723" t="s">
        <v>2762</v>
      </c>
      <c r="C723" t="s">
        <v>252</v>
      </c>
      <c r="D723">
        <v>5</v>
      </c>
    </row>
    <row r="724" spans="1:4" x14ac:dyDescent="0.3">
      <c r="A724" t="s">
        <v>836</v>
      </c>
      <c r="B724" t="s">
        <v>2763</v>
      </c>
      <c r="C724" t="s">
        <v>47</v>
      </c>
      <c r="D724">
        <v>3</v>
      </c>
    </row>
    <row r="725" spans="1:4" x14ac:dyDescent="0.3">
      <c r="A725" t="s">
        <v>837</v>
      </c>
      <c r="B725" t="s">
        <v>2764</v>
      </c>
      <c r="C725" t="s">
        <v>15</v>
      </c>
      <c r="D725">
        <v>1</v>
      </c>
    </row>
    <row r="726" spans="1:4" x14ac:dyDescent="0.3">
      <c r="A726" t="s">
        <v>838</v>
      </c>
      <c r="B726" t="s">
        <v>2765</v>
      </c>
      <c r="C726" t="s">
        <v>17</v>
      </c>
      <c r="D726">
        <v>3</v>
      </c>
    </row>
    <row r="727" spans="1:4" x14ac:dyDescent="0.3">
      <c r="A727" t="s">
        <v>839</v>
      </c>
      <c r="B727" t="s">
        <v>2766</v>
      </c>
      <c r="C727" t="s">
        <v>5</v>
      </c>
      <c r="D727">
        <v>2</v>
      </c>
    </row>
    <row r="728" spans="1:4" x14ac:dyDescent="0.3">
      <c r="A728" t="s">
        <v>840</v>
      </c>
      <c r="B728" t="s">
        <v>2767</v>
      </c>
      <c r="C728" t="s">
        <v>15</v>
      </c>
      <c r="D728">
        <v>1</v>
      </c>
    </row>
    <row r="729" spans="1:4" x14ac:dyDescent="0.3">
      <c r="A729" t="s">
        <v>841</v>
      </c>
      <c r="B729" t="s">
        <v>2768</v>
      </c>
      <c r="C729" t="s">
        <v>15</v>
      </c>
      <c r="D729">
        <v>1</v>
      </c>
    </row>
    <row r="730" spans="1:4" x14ac:dyDescent="0.3">
      <c r="A730" t="s">
        <v>842</v>
      </c>
      <c r="B730" t="s">
        <v>2769</v>
      </c>
      <c r="C730" t="s">
        <v>15</v>
      </c>
      <c r="D730">
        <v>1</v>
      </c>
    </row>
    <row r="731" spans="1:4" x14ac:dyDescent="0.3">
      <c r="A731" t="s">
        <v>843</v>
      </c>
      <c r="B731" t="s">
        <v>2770</v>
      </c>
      <c r="C731" t="s">
        <v>15</v>
      </c>
      <c r="D731">
        <v>1</v>
      </c>
    </row>
    <row r="732" spans="1:4" x14ac:dyDescent="0.3">
      <c r="A732" t="s">
        <v>844</v>
      </c>
      <c r="B732" t="s">
        <v>2771</v>
      </c>
      <c r="C732" t="s">
        <v>15</v>
      </c>
      <c r="D732">
        <v>1</v>
      </c>
    </row>
    <row r="733" spans="1:4" x14ac:dyDescent="0.3">
      <c r="A733" t="s">
        <v>845</v>
      </c>
      <c r="B733" t="s">
        <v>2772</v>
      </c>
      <c r="C733" t="s">
        <v>5</v>
      </c>
      <c r="D733">
        <v>2</v>
      </c>
    </row>
    <row r="734" spans="1:4" x14ac:dyDescent="0.3">
      <c r="A734" t="s">
        <v>846</v>
      </c>
      <c r="B734" t="s">
        <v>2773</v>
      </c>
      <c r="C734" t="s">
        <v>847</v>
      </c>
      <c r="D734">
        <v>7</v>
      </c>
    </row>
    <row r="735" spans="1:4" x14ac:dyDescent="0.3">
      <c r="A735" t="s">
        <v>848</v>
      </c>
      <c r="B735" t="s">
        <v>2774</v>
      </c>
      <c r="C735" t="s">
        <v>5</v>
      </c>
      <c r="D735">
        <v>2</v>
      </c>
    </row>
    <row r="736" spans="1:4" x14ac:dyDescent="0.3">
      <c r="A736" t="s">
        <v>849</v>
      </c>
      <c r="B736" t="s">
        <v>2775</v>
      </c>
      <c r="C736" t="s">
        <v>47</v>
      </c>
      <c r="D736">
        <v>3</v>
      </c>
    </row>
    <row r="737" spans="1:4" x14ac:dyDescent="0.3">
      <c r="A737" t="s">
        <v>850</v>
      </c>
      <c r="B737" t="s">
        <v>2776</v>
      </c>
      <c r="C737" t="s">
        <v>19</v>
      </c>
      <c r="D737">
        <v>1</v>
      </c>
    </row>
    <row r="738" spans="1:4" x14ac:dyDescent="0.3">
      <c r="A738" t="s">
        <v>851</v>
      </c>
      <c r="B738" t="s">
        <v>2434</v>
      </c>
      <c r="C738" t="s">
        <v>93</v>
      </c>
      <c r="D738">
        <v>1</v>
      </c>
    </row>
    <row r="739" spans="1:4" x14ac:dyDescent="0.3">
      <c r="A739" t="s">
        <v>852</v>
      </c>
      <c r="B739" t="s">
        <v>2777</v>
      </c>
      <c r="C739" t="s">
        <v>5</v>
      </c>
      <c r="D739">
        <v>2</v>
      </c>
    </row>
    <row r="740" spans="1:4" x14ac:dyDescent="0.3">
      <c r="A740" t="s">
        <v>853</v>
      </c>
      <c r="B740" t="s">
        <v>2778</v>
      </c>
      <c r="C740" t="s">
        <v>5</v>
      </c>
      <c r="D740">
        <v>2</v>
      </c>
    </row>
    <row r="741" spans="1:4" x14ac:dyDescent="0.3">
      <c r="A741" t="s">
        <v>854</v>
      </c>
      <c r="B741" t="s">
        <v>2779</v>
      </c>
      <c r="C741" t="s">
        <v>21</v>
      </c>
      <c r="D741">
        <v>1</v>
      </c>
    </row>
    <row r="742" spans="1:4" x14ac:dyDescent="0.3">
      <c r="A742" t="s">
        <v>855</v>
      </c>
      <c r="B742" t="s">
        <v>2780</v>
      </c>
      <c r="C742" t="s">
        <v>5</v>
      </c>
      <c r="D742">
        <v>2</v>
      </c>
    </row>
    <row r="743" spans="1:4" x14ac:dyDescent="0.3">
      <c r="A743" t="s">
        <v>856</v>
      </c>
      <c r="B743" t="s">
        <v>2781</v>
      </c>
      <c r="C743" t="s">
        <v>45</v>
      </c>
      <c r="D743">
        <v>1</v>
      </c>
    </row>
    <row r="744" spans="1:4" x14ac:dyDescent="0.3">
      <c r="A744" t="s">
        <v>857</v>
      </c>
      <c r="B744" t="s">
        <v>2782</v>
      </c>
      <c r="C744" t="s">
        <v>5</v>
      </c>
      <c r="D744">
        <v>2</v>
      </c>
    </row>
    <row r="745" spans="1:4" x14ac:dyDescent="0.3">
      <c r="A745" t="s">
        <v>858</v>
      </c>
      <c r="B745" t="s">
        <v>2783</v>
      </c>
      <c r="C745" t="s">
        <v>15</v>
      </c>
      <c r="D745">
        <v>1</v>
      </c>
    </row>
    <row r="746" spans="1:4" x14ac:dyDescent="0.3">
      <c r="A746" t="s">
        <v>859</v>
      </c>
      <c r="B746" t="s">
        <v>2784</v>
      </c>
      <c r="C746" t="s">
        <v>860</v>
      </c>
      <c r="D746">
        <v>3</v>
      </c>
    </row>
    <row r="747" spans="1:4" x14ac:dyDescent="0.3">
      <c r="A747" t="s">
        <v>861</v>
      </c>
      <c r="B747" t="s">
        <v>2785</v>
      </c>
      <c r="C747" t="s">
        <v>5</v>
      </c>
      <c r="D747">
        <v>2</v>
      </c>
    </row>
    <row r="748" spans="1:4" x14ac:dyDescent="0.3">
      <c r="A748" t="s">
        <v>862</v>
      </c>
      <c r="B748" t="s">
        <v>2786</v>
      </c>
      <c r="C748" t="s">
        <v>45</v>
      </c>
      <c r="D748">
        <v>1</v>
      </c>
    </row>
    <row r="749" spans="1:4" x14ac:dyDescent="0.3">
      <c r="A749" t="s">
        <v>863</v>
      </c>
      <c r="B749" t="s">
        <v>2787</v>
      </c>
      <c r="C749" t="s">
        <v>864</v>
      </c>
      <c r="D749">
        <v>3</v>
      </c>
    </row>
    <row r="750" spans="1:4" x14ac:dyDescent="0.3">
      <c r="A750" t="s">
        <v>865</v>
      </c>
      <c r="B750" t="s">
        <v>2788</v>
      </c>
      <c r="C750" t="s">
        <v>5</v>
      </c>
      <c r="D750">
        <v>2</v>
      </c>
    </row>
    <row r="751" spans="1:4" x14ac:dyDescent="0.3">
      <c r="A751" t="s">
        <v>866</v>
      </c>
      <c r="B751" t="s">
        <v>2789</v>
      </c>
      <c r="C751" t="s">
        <v>867</v>
      </c>
      <c r="D751">
        <v>3</v>
      </c>
    </row>
    <row r="752" spans="1:4" x14ac:dyDescent="0.3">
      <c r="A752" t="s">
        <v>868</v>
      </c>
      <c r="B752" t="s">
        <v>2790</v>
      </c>
      <c r="C752" t="s">
        <v>869</v>
      </c>
      <c r="D752">
        <v>6</v>
      </c>
    </row>
    <row r="753" spans="1:4" x14ac:dyDescent="0.3">
      <c r="A753" t="s">
        <v>870</v>
      </c>
      <c r="B753" t="s">
        <v>2791</v>
      </c>
      <c r="C753" t="s">
        <v>5</v>
      </c>
      <c r="D753">
        <v>2</v>
      </c>
    </row>
    <row r="754" spans="1:4" x14ac:dyDescent="0.3">
      <c r="A754" t="s">
        <v>871</v>
      </c>
      <c r="B754" t="s">
        <v>2626</v>
      </c>
      <c r="C754" t="s">
        <v>5</v>
      </c>
      <c r="D754">
        <v>2</v>
      </c>
    </row>
    <row r="755" spans="1:4" x14ac:dyDescent="0.3">
      <c r="A755" t="s">
        <v>872</v>
      </c>
      <c r="B755" t="s">
        <v>2792</v>
      </c>
      <c r="C755" t="s">
        <v>19</v>
      </c>
      <c r="D755">
        <v>1</v>
      </c>
    </row>
    <row r="756" spans="1:4" x14ac:dyDescent="0.3">
      <c r="A756" t="s">
        <v>873</v>
      </c>
      <c r="B756" t="s">
        <v>2793</v>
      </c>
      <c r="C756" t="s">
        <v>5</v>
      </c>
      <c r="D756">
        <v>2</v>
      </c>
    </row>
    <row r="757" spans="1:4" x14ac:dyDescent="0.3">
      <c r="A757" t="s">
        <v>874</v>
      </c>
      <c r="B757" t="s">
        <v>2794</v>
      </c>
      <c r="C757" t="s">
        <v>5</v>
      </c>
      <c r="D757">
        <v>2</v>
      </c>
    </row>
    <row r="758" spans="1:4" x14ac:dyDescent="0.3">
      <c r="A758" t="s">
        <v>875</v>
      </c>
      <c r="B758" t="s">
        <v>2795</v>
      </c>
      <c r="C758" t="s">
        <v>5</v>
      </c>
      <c r="D758">
        <v>2</v>
      </c>
    </row>
    <row r="759" spans="1:4" x14ac:dyDescent="0.3">
      <c r="A759" t="s">
        <v>876</v>
      </c>
      <c r="B759" t="s">
        <v>2796</v>
      </c>
      <c r="C759" t="s">
        <v>5</v>
      </c>
      <c r="D759">
        <v>2</v>
      </c>
    </row>
    <row r="760" spans="1:4" x14ac:dyDescent="0.3">
      <c r="A760" t="s">
        <v>877</v>
      </c>
      <c r="B760" t="s">
        <v>2797</v>
      </c>
      <c r="C760" t="s">
        <v>5</v>
      </c>
      <c r="D760">
        <v>2</v>
      </c>
    </row>
    <row r="761" spans="1:4" x14ac:dyDescent="0.3">
      <c r="A761" t="s">
        <v>878</v>
      </c>
      <c r="B761" t="s">
        <v>2798</v>
      </c>
      <c r="C761" t="s">
        <v>2030</v>
      </c>
      <c r="D761">
        <v>1</v>
      </c>
    </row>
    <row r="762" spans="1:4" x14ac:dyDescent="0.3">
      <c r="A762" t="s">
        <v>879</v>
      </c>
      <c r="B762" t="s">
        <v>2799</v>
      </c>
      <c r="C762" t="s">
        <v>147</v>
      </c>
      <c r="D762">
        <v>4</v>
      </c>
    </row>
    <row r="763" spans="1:4" x14ac:dyDescent="0.3">
      <c r="A763" t="s">
        <v>880</v>
      </c>
      <c r="B763" t="s">
        <v>2800</v>
      </c>
      <c r="C763" t="s">
        <v>5</v>
      </c>
      <c r="D763">
        <v>2</v>
      </c>
    </row>
    <row r="764" spans="1:4" x14ac:dyDescent="0.3">
      <c r="A764" t="s">
        <v>881</v>
      </c>
      <c r="B764" t="s">
        <v>2801</v>
      </c>
      <c r="C764" t="s">
        <v>19</v>
      </c>
      <c r="D764">
        <v>1</v>
      </c>
    </row>
    <row r="765" spans="1:4" x14ac:dyDescent="0.3">
      <c r="A765" t="s">
        <v>882</v>
      </c>
      <c r="B765" t="s">
        <v>2801</v>
      </c>
      <c r="C765" t="s">
        <v>47</v>
      </c>
      <c r="D765">
        <v>3</v>
      </c>
    </row>
    <row r="766" spans="1:4" x14ac:dyDescent="0.3">
      <c r="A766" t="s">
        <v>883</v>
      </c>
      <c r="B766" t="s">
        <v>2802</v>
      </c>
      <c r="C766" t="s">
        <v>19</v>
      </c>
      <c r="D766">
        <v>1</v>
      </c>
    </row>
    <row r="767" spans="1:4" x14ac:dyDescent="0.3">
      <c r="A767" t="s">
        <v>884</v>
      </c>
      <c r="B767" t="s">
        <v>2803</v>
      </c>
      <c r="C767" t="s">
        <v>885</v>
      </c>
      <c r="D767">
        <v>5</v>
      </c>
    </row>
    <row r="768" spans="1:4" x14ac:dyDescent="0.3">
      <c r="A768" t="s">
        <v>886</v>
      </c>
      <c r="B768" t="s">
        <v>2804</v>
      </c>
      <c r="C768" t="s">
        <v>19</v>
      </c>
      <c r="D768">
        <v>1</v>
      </c>
    </row>
    <row r="769" spans="1:4" x14ac:dyDescent="0.3">
      <c r="A769" t="s">
        <v>887</v>
      </c>
      <c r="B769" t="s">
        <v>2153</v>
      </c>
      <c r="C769" t="s">
        <v>47</v>
      </c>
      <c r="D769">
        <v>3</v>
      </c>
    </row>
    <row r="770" spans="1:4" x14ac:dyDescent="0.3">
      <c r="A770" t="s">
        <v>888</v>
      </c>
      <c r="B770" t="s">
        <v>2805</v>
      </c>
      <c r="C770" t="s">
        <v>34</v>
      </c>
      <c r="D770">
        <v>1</v>
      </c>
    </row>
    <row r="771" spans="1:4" x14ac:dyDescent="0.3">
      <c r="A771" t="s">
        <v>889</v>
      </c>
      <c r="B771" t="s">
        <v>2806</v>
      </c>
      <c r="C771" t="s">
        <v>47</v>
      </c>
      <c r="D771">
        <v>3</v>
      </c>
    </row>
    <row r="772" spans="1:4" x14ac:dyDescent="0.3">
      <c r="A772" t="s">
        <v>890</v>
      </c>
      <c r="B772" t="s">
        <v>2807</v>
      </c>
      <c r="C772" t="s">
        <v>17</v>
      </c>
      <c r="D772">
        <v>3</v>
      </c>
    </row>
    <row r="773" spans="1:4" x14ac:dyDescent="0.3">
      <c r="A773" t="s">
        <v>891</v>
      </c>
      <c r="B773" t="s">
        <v>2808</v>
      </c>
      <c r="C773" t="s">
        <v>21</v>
      </c>
      <c r="D773">
        <v>1</v>
      </c>
    </row>
    <row r="774" spans="1:4" x14ac:dyDescent="0.3">
      <c r="A774" t="s">
        <v>892</v>
      </c>
      <c r="B774" t="s">
        <v>2809</v>
      </c>
      <c r="C774" t="s">
        <v>34</v>
      </c>
      <c r="D774">
        <v>1</v>
      </c>
    </row>
    <row r="775" spans="1:4" x14ac:dyDescent="0.3">
      <c r="A775" t="s">
        <v>893</v>
      </c>
      <c r="B775" t="s">
        <v>2810</v>
      </c>
      <c r="C775" t="s">
        <v>5</v>
      </c>
      <c r="D775">
        <v>2</v>
      </c>
    </row>
    <row r="776" spans="1:4" x14ac:dyDescent="0.3">
      <c r="A776" t="s">
        <v>894</v>
      </c>
      <c r="B776" t="s">
        <v>2811</v>
      </c>
      <c r="C776" t="s">
        <v>21</v>
      </c>
      <c r="D776">
        <v>1</v>
      </c>
    </row>
    <row r="777" spans="1:4" x14ac:dyDescent="0.3">
      <c r="A777" t="s">
        <v>895</v>
      </c>
      <c r="B777" t="s">
        <v>2812</v>
      </c>
      <c r="C777" t="s">
        <v>147</v>
      </c>
      <c r="D777">
        <v>4</v>
      </c>
    </row>
    <row r="778" spans="1:4" x14ac:dyDescent="0.3">
      <c r="A778" t="s">
        <v>896</v>
      </c>
      <c r="B778" t="s">
        <v>2813</v>
      </c>
      <c r="C778" t="s">
        <v>2029</v>
      </c>
      <c r="D778">
        <v>3</v>
      </c>
    </row>
    <row r="779" spans="1:4" x14ac:dyDescent="0.3">
      <c r="A779" t="s">
        <v>897</v>
      </c>
      <c r="B779" t="s">
        <v>2814</v>
      </c>
      <c r="C779" t="s">
        <v>13</v>
      </c>
      <c r="D779">
        <v>2</v>
      </c>
    </row>
    <row r="780" spans="1:4" x14ac:dyDescent="0.3">
      <c r="A780" t="s">
        <v>898</v>
      </c>
      <c r="B780" t="s">
        <v>2815</v>
      </c>
      <c r="C780" t="s">
        <v>38</v>
      </c>
      <c r="D780">
        <v>6</v>
      </c>
    </row>
    <row r="781" spans="1:4" x14ac:dyDescent="0.3">
      <c r="A781" t="s">
        <v>899</v>
      </c>
      <c r="B781" t="s">
        <v>2816</v>
      </c>
      <c r="C781" t="s">
        <v>5</v>
      </c>
      <c r="D781">
        <v>2</v>
      </c>
    </row>
    <row r="782" spans="1:4" x14ac:dyDescent="0.3">
      <c r="A782" t="s">
        <v>900</v>
      </c>
      <c r="B782" t="s">
        <v>2817</v>
      </c>
      <c r="C782" t="s">
        <v>429</v>
      </c>
      <c r="D782">
        <v>4</v>
      </c>
    </row>
    <row r="783" spans="1:4" x14ac:dyDescent="0.3">
      <c r="A783" t="s">
        <v>901</v>
      </c>
      <c r="B783" t="s">
        <v>2818</v>
      </c>
      <c r="C783" t="s">
        <v>5</v>
      </c>
      <c r="D783">
        <v>2</v>
      </c>
    </row>
    <row r="784" spans="1:4" x14ac:dyDescent="0.3">
      <c r="A784" t="s">
        <v>902</v>
      </c>
      <c r="B784" t="s">
        <v>2819</v>
      </c>
      <c r="C784" t="s">
        <v>903</v>
      </c>
      <c r="D784">
        <v>2</v>
      </c>
    </row>
    <row r="785" spans="1:4" x14ac:dyDescent="0.3">
      <c r="A785" t="s">
        <v>904</v>
      </c>
      <c r="B785" t="s">
        <v>2820</v>
      </c>
      <c r="C785" t="s">
        <v>45</v>
      </c>
      <c r="D785">
        <v>1</v>
      </c>
    </row>
    <row r="786" spans="1:4" x14ac:dyDescent="0.3">
      <c r="A786" t="s">
        <v>905</v>
      </c>
      <c r="B786" t="s">
        <v>2821</v>
      </c>
      <c r="C786" t="s">
        <v>5</v>
      </c>
      <c r="D786">
        <v>2</v>
      </c>
    </row>
    <row r="787" spans="1:4" x14ac:dyDescent="0.3">
      <c r="A787" t="s">
        <v>906</v>
      </c>
      <c r="B787" t="s">
        <v>2822</v>
      </c>
      <c r="C787" t="s">
        <v>5</v>
      </c>
      <c r="D787">
        <v>2</v>
      </c>
    </row>
    <row r="788" spans="1:4" x14ac:dyDescent="0.3">
      <c r="A788" t="s">
        <v>907</v>
      </c>
      <c r="B788" t="s">
        <v>2823</v>
      </c>
      <c r="C788" t="s">
        <v>5</v>
      </c>
      <c r="D788">
        <v>2</v>
      </c>
    </row>
    <row r="789" spans="1:4" x14ac:dyDescent="0.3">
      <c r="A789" t="s">
        <v>908</v>
      </c>
      <c r="B789" t="s">
        <v>2824</v>
      </c>
      <c r="C789" t="s">
        <v>5</v>
      </c>
      <c r="D789">
        <v>2</v>
      </c>
    </row>
    <row r="790" spans="1:4" x14ac:dyDescent="0.3">
      <c r="A790" t="s">
        <v>909</v>
      </c>
      <c r="B790" t="s">
        <v>2825</v>
      </c>
      <c r="C790" t="s">
        <v>47</v>
      </c>
      <c r="D790">
        <v>3</v>
      </c>
    </row>
    <row r="791" spans="1:4" x14ac:dyDescent="0.3">
      <c r="A791" t="s">
        <v>910</v>
      </c>
      <c r="B791" t="s">
        <v>2826</v>
      </c>
      <c r="C791" t="s">
        <v>56</v>
      </c>
      <c r="D791">
        <v>1</v>
      </c>
    </row>
    <row r="792" spans="1:4" x14ac:dyDescent="0.3">
      <c r="A792" t="s">
        <v>911</v>
      </c>
      <c r="B792" t="s">
        <v>2582</v>
      </c>
      <c r="C792" t="s">
        <v>19</v>
      </c>
      <c r="D792">
        <v>1</v>
      </c>
    </row>
    <row r="793" spans="1:4" x14ac:dyDescent="0.3">
      <c r="A793" t="s">
        <v>912</v>
      </c>
      <c r="B793" t="s">
        <v>2827</v>
      </c>
      <c r="C793" t="s">
        <v>5</v>
      </c>
      <c r="D793">
        <v>2</v>
      </c>
    </row>
    <row r="794" spans="1:4" x14ac:dyDescent="0.3">
      <c r="A794" t="s">
        <v>913</v>
      </c>
      <c r="B794" t="s">
        <v>2828</v>
      </c>
      <c r="C794" t="s">
        <v>34</v>
      </c>
      <c r="D794">
        <v>1</v>
      </c>
    </row>
    <row r="795" spans="1:4" x14ac:dyDescent="0.3">
      <c r="A795" t="s">
        <v>914</v>
      </c>
      <c r="B795" t="s">
        <v>2829</v>
      </c>
      <c r="C795" t="s">
        <v>47</v>
      </c>
      <c r="D795">
        <v>3</v>
      </c>
    </row>
    <row r="796" spans="1:4" x14ac:dyDescent="0.3">
      <c r="A796" t="s">
        <v>915</v>
      </c>
      <c r="B796" t="s">
        <v>2830</v>
      </c>
      <c r="C796" t="s">
        <v>505</v>
      </c>
      <c r="D796">
        <v>3</v>
      </c>
    </row>
    <row r="797" spans="1:4" x14ac:dyDescent="0.3">
      <c r="A797" t="s">
        <v>916</v>
      </c>
      <c r="B797" t="s">
        <v>2831</v>
      </c>
      <c r="C797" t="s">
        <v>505</v>
      </c>
      <c r="D797">
        <v>3</v>
      </c>
    </row>
    <row r="798" spans="1:4" x14ac:dyDescent="0.3">
      <c r="A798" t="s">
        <v>917</v>
      </c>
      <c r="B798" t="s">
        <v>2832</v>
      </c>
      <c r="C798" t="s">
        <v>918</v>
      </c>
      <c r="D798">
        <v>3</v>
      </c>
    </row>
    <row r="799" spans="1:4" x14ac:dyDescent="0.3">
      <c r="A799" t="s">
        <v>919</v>
      </c>
      <c r="B799" t="s">
        <v>2833</v>
      </c>
      <c r="C799" t="s">
        <v>34</v>
      </c>
      <c r="D799">
        <v>1</v>
      </c>
    </row>
    <row r="800" spans="1:4" x14ac:dyDescent="0.3">
      <c r="A800" t="s">
        <v>920</v>
      </c>
      <c r="B800" t="s">
        <v>2834</v>
      </c>
      <c r="C800" t="s">
        <v>47</v>
      </c>
      <c r="D800">
        <v>3</v>
      </c>
    </row>
    <row r="801" spans="1:4" x14ac:dyDescent="0.3">
      <c r="A801" t="s">
        <v>921</v>
      </c>
      <c r="B801" t="s">
        <v>2835</v>
      </c>
      <c r="C801" t="s">
        <v>5</v>
      </c>
      <c r="D801">
        <v>2</v>
      </c>
    </row>
    <row r="802" spans="1:4" x14ac:dyDescent="0.3">
      <c r="A802" t="s">
        <v>2016</v>
      </c>
      <c r="B802" t="s">
        <v>2836</v>
      </c>
      <c r="C802" t="s">
        <v>646</v>
      </c>
      <c r="D802">
        <v>2</v>
      </c>
    </row>
    <row r="803" spans="1:4" x14ac:dyDescent="0.3">
      <c r="A803" t="s">
        <v>922</v>
      </c>
      <c r="B803" t="s">
        <v>2837</v>
      </c>
      <c r="C803" t="s">
        <v>45</v>
      </c>
      <c r="D803">
        <v>1</v>
      </c>
    </row>
    <row r="804" spans="1:4" x14ac:dyDescent="0.3">
      <c r="A804" t="s">
        <v>923</v>
      </c>
      <c r="B804" t="s">
        <v>2838</v>
      </c>
      <c r="C804" t="s">
        <v>38</v>
      </c>
      <c r="D804">
        <v>6</v>
      </c>
    </row>
    <row r="805" spans="1:4" x14ac:dyDescent="0.3">
      <c r="A805" t="s">
        <v>924</v>
      </c>
      <c r="B805" t="s">
        <v>2839</v>
      </c>
      <c r="C805" t="s">
        <v>925</v>
      </c>
      <c r="D805">
        <v>6</v>
      </c>
    </row>
    <row r="806" spans="1:4" x14ac:dyDescent="0.3">
      <c r="A806" t="s">
        <v>926</v>
      </c>
      <c r="B806" t="s">
        <v>2840</v>
      </c>
      <c r="C806" t="s">
        <v>925</v>
      </c>
      <c r="D806">
        <v>6</v>
      </c>
    </row>
    <row r="807" spans="1:4" x14ac:dyDescent="0.3">
      <c r="A807" t="s">
        <v>927</v>
      </c>
      <c r="B807" t="s">
        <v>2841</v>
      </c>
      <c r="C807" t="s">
        <v>86</v>
      </c>
      <c r="D807">
        <v>3</v>
      </c>
    </row>
    <row r="808" spans="1:4" x14ac:dyDescent="0.3">
      <c r="A808" t="s">
        <v>928</v>
      </c>
      <c r="B808" t="s">
        <v>2842</v>
      </c>
      <c r="C808" t="s">
        <v>929</v>
      </c>
      <c r="D808">
        <v>6</v>
      </c>
    </row>
    <row r="809" spans="1:4" x14ac:dyDescent="0.3">
      <c r="A809" t="s">
        <v>930</v>
      </c>
      <c r="B809" t="s">
        <v>2843</v>
      </c>
      <c r="C809" t="s">
        <v>586</v>
      </c>
      <c r="D809">
        <v>3</v>
      </c>
    </row>
    <row r="810" spans="1:4" x14ac:dyDescent="0.3">
      <c r="A810" t="s">
        <v>931</v>
      </c>
      <c r="B810" t="s">
        <v>2844</v>
      </c>
      <c r="C810" t="s">
        <v>19</v>
      </c>
      <c r="D810">
        <v>1</v>
      </c>
    </row>
    <row r="811" spans="1:4" x14ac:dyDescent="0.3">
      <c r="A811" t="s">
        <v>932</v>
      </c>
      <c r="B811" t="s">
        <v>2845</v>
      </c>
      <c r="C811" t="s">
        <v>2030</v>
      </c>
      <c r="D811">
        <v>1</v>
      </c>
    </row>
    <row r="812" spans="1:4" x14ac:dyDescent="0.3">
      <c r="A812" t="s">
        <v>933</v>
      </c>
      <c r="B812" t="s">
        <v>2846</v>
      </c>
      <c r="C812" t="s">
        <v>128</v>
      </c>
      <c r="D812">
        <v>2</v>
      </c>
    </row>
    <row r="813" spans="1:4" x14ac:dyDescent="0.3">
      <c r="A813" t="s">
        <v>934</v>
      </c>
      <c r="B813" t="s">
        <v>2847</v>
      </c>
      <c r="C813" t="s">
        <v>15</v>
      </c>
      <c r="D813">
        <v>1</v>
      </c>
    </row>
    <row r="814" spans="1:4" x14ac:dyDescent="0.3">
      <c r="A814" t="s">
        <v>935</v>
      </c>
      <c r="B814" t="s">
        <v>2848</v>
      </c>
      <c r="C814" t="s">
        <v>15</v>
      </c>
      <c r="D814">
        <v>1</v>
      </c>
    </row>
    <row r="815" spans="1:4" x14ac:dyDescent="0.3">
      <c r="A815" t="s">
        <v>936</v>
      </c>
      <c r="B815" t="s">
        <v>2849</v>
      </c>
      <c r="C815" t="s">
        <v>937</v>
      </c>
      <c r="D815">
        <v>4</v>
      </c>
    </row>
    <row r="816" spans="1:4" x14ac:dyDescent="0.3">
      <c r="A816" t="s">
        <v>938</v>
      </c>
      <c r="B816" t="s">
        <v>2850</v>
      </c>
      <c r="C816" t="s">
        <v>867</v>
      </c>
      <c r="D816">
        <v>3</v>
      </c>
    </row>
    <row r="817" spans="1:4" x14ac:dyDescent="0.3">
      <c r="A817" t="s">
        <v>939</v>
      </c>
      <c r="B817" t="s">
        <v>2851</v>
      </c>
      <c r="C817" t="s">
        <v>26</v>
      </c>
      <c r="D817">
        <v>1</v>
      </c>
    </row>
    <row r="818" spans="1:4" x14ac:dyDescent="0.3">
      <c r="A818" t="s">
        <v>940</v>
      </c>
      <c r="B818" t="s">
        <v>2852</v>
      </c>
      <c r="C818" t="s">
        <v>19</v>
      </c>
      <c r="D818">
        <v>1</v>
      </c>
    </row>
    <row r="819" spans="1:4" x14ac:dyDescent="0.3">
      <c r="A819" t="s">
        <v>941</v>
      </c>
      <c r="B819" t="s">
        <v>2853</v>
      </c>
      <c r="C819" t="s">
        <v>19</v>
      </c>
      <c r="D819">
        <v>1</v>
      </c>
    </row>
    <row r="820" spans="1:4" x14ac:dyDescent="0.3">
      <c r="A820" t="s">
        <v>942</v>
      </c>
      <c r="B820" t="s">
        <v>2854</v>
      </c>
      <c r="C820" t="s">
        <v>943</v>
      </c>
      <c r="D820">
        <v>7</v>
      </c>
    </row>
    <row r="821" spans="1:4" x14ac:dyDescent="0.3">
      <c r="A821" t="s">
        <v>944</v>
      </c>
      <c r="B821" t="s">
        <v>2855</v>
      </c>
      <c r="C821" t="s">
        <v>19</v>
      </c>
      <c r="D821">
        <v>1</v>
      </c>
    </row>
    <row r="822" spans="1:4" x14ac:dyDescent="0.3">
      <c r="A822" t="s">
        <v>945</v>
      </c>
      <c r="B822" t="s">
        <v>2852</v>
      </c>
      <c r="C822" t="s">
        <v>19</v>
      </c>
      <c r="D822">
        <v>1</v>
      </c>
    </row>
    <row r="823" spans="1:4" x14ac:dyDescent="0.3">
      <c r="A823" t="s">
        <v>946</v>
      </c>
      <c r="B823" t="s">
        <v>2856</v>
      </c>
      <c r="C823" t="s">
        <v>5</v>
      </c>
      <c r="D823">
        <v>2</v>
      </c>
    </row>
    <row r="824" spans="1:4" x14ac:dyDescent="0.3">
      <c r="A824" t="s">
        <v>947</v>
      </c>
      <c r="B824" t="s">
        <v>2857</v>
      </c>
      <c r="C824" t="s">
        <v>5</v>
      </c>
      <c r="D824">
        <v>2</v>
      </c>
    </row>
    <row r="825" spans="1:4" x14ac:dyDescent="0.3">
      <c r="A825" t="s">
        <v>948</v>
      </c>
      <c r="B825" t="s">
        <v>2858</v>
      </c>
      <c r="C825" t="s">
        <v>2029</v>
      </c>
      <c r="D825">
        <v>3</v>
      </c>
    </row>
    <row r="826" spans="1:4" x14ac:dyDescent="0.3">
      <c r="A826" t="s">
        <v>949</v>
      </c>
      <c r="B826" t="s">
        <v>2859</v>
      </c>
      <c r="C826" t="s">
        <v>19</v>
      </c>
      <c r="D826">
        <v>1</v>
      </c>
    </row>
    <row r="827" spans="1:4" x14ac:dyDescent="0.3">
      <c r="A827" t="s">
        <v>950</v>
      </c>
      <c r="B827" t="s">
        <v>2860</v>
      </c>
      <c r="C827" t="s">
        <v>5</v>
      </c>
      <c r="D827">
        <v>2</v>
      </c>
    </row>
    <row r="828" spans="1:4" x14ac:dyDescent="0.3">
      <c r="A828" t="s">
        <v>951</v>
      </c>
      <c r="B828" t="s">
        <v>2861</v>
      </c>
      <c r="C828" t="s">
        <v>34</v>
      </c>
      <c r="D828">
        <v>1</v>
      </c>
    </row>
    <row r="829" spans="1:4" x14ac:dyDescent="0.3">
      <c r="A829" t="s">
        <v>952</v>
      </c>
      <c r="B829" t="s">
        <v>2862</v>
      </c>
      <c r="C829" t="s">
        <v>953</v>
      </c>
      <c r="D829">
        <v>4</v>
      </c>
    </row>
    <row r="830" spans="1:4" x14ac:dyDescent="0.3">
      <c r="A830" t="s">
        <v>954</v>
      </c>
      <c r="B830" t="s">
        <v>2863</v>
      </c>
      <c r="C830" t="s">
        <v>128</v>
      </c>
      <c r="D830">
        <v>2</v>
      </c>
    </row>
    <row r="831" spans="1:4" x14ac:dyDescent="0.3">
      <c r="A831" t="s">
        <v>955</v>
      </c>
      <c r="B831" t="s">
        <v>2864</v>
      </c>
      <c r="C831" t="s">
        <v>5</v>
      </c>
      <c r="D831">
        <v>2</v>
      </c>
    </row>
    <row r="832" spans="1:4" x14ac:dyDescent="0.3">
      <c r="A832" t="s">
        <v>956</v>
      </c>
      <c r="B832" t="s">
        <v>2336</v>
      </c>
      <c r="C832" t="s">
        <v>19</v>
      </c>
      <c r="D832">
        <v>1</v>
      </c>
    </row>
    <row r="833" spans="1:4" x14ac:dyDescent="0.3">
      <c r="A833" t="s">
        <v>957</v>
      </c>
      <c r="B833" t="s">
        <v>2865</v>
      </c>
      <c r="C833" t="s">
        <v>141</v>
      </c>
      <c r="D833">
        <v>1</v>
      </c>
    </row>
    <row r="834" spans="1:4" x14ac:dyDescent="0.3">
      <c r="A834" t="s">
        <v>958</v>
      </c>
      <c r="B834" t="s">
        <v>2866</v>
      </c>
      <c r="C834" t="s">
        <v>5</v>
      </c>
      <c r="D834">
        <v>2</v>
      </c>
    </row>
    <row r="835" spans="1:4" x14ac:dyDescent="0.3">
      <c r="A835" t="s">
        <v>959</v>
      </c>
      <c r="B835" t="s">
        <v>2867</v>
      </c>
      <c r="C835" t="s">
        <v>5</v>
      </c>
      <c r="D835">
        <v>2</v>
      </c>
    </row>
    <row r="836" spans="1:4" x14ac:dyDescent="0.3">
      <c r="A836" t="s">
        <v>960</v>
      </c>
      <c r="B836" t="s">
        <v>2868</v>
      </c>
      <c r="C836" t="s">
        <v>5</v>
      </c>
      <c r="D836">
        <v>2</v>
      </c>
    </row>
    <row r="837" spans="1:4" x14ac:dyDescent="0.3">
      <c r="A837" t="s">
        <v>961</v>
      </c>
      <c r="B837" t="s">
        <v>2869</v>
      </c>
      <c r="C837" t="s">
        <v>586</v>
      </c>
      <c r="D837">
        <v>3</v>
      </c>
    </row>
    <row r="838" spans="1:4" x14ac:dyDescent="0.3">
      <c r="A838" t="s">
        <v>962</v>
      </c>
      <c r="B838" t="s">
        <v>2870</v>
      </c>
      <c r="C838" t="s">
        <v>187</v>
      </c>
      <c r="D838">
        <v>2</v>
      </c>
    </row>
    <row r="839" spans="1:4" x14ac:dyDescent="0.3">
      <c r="A839" t="s">
        <v>963</v>
      </c>
      <c r="B839" t="s">
        <v>2871</v>
      </c>
      <c r="C839" t="s">
        <v>26</v>
      </c>
      <c r="D839">
        <v>1</v>
      </c>
    </row>
    <row r="840" spans="1:4" x14ac:dyDescent="0.3">
      <c r="A840" t="s">
        <v>964</v>
      </c>
      <c r="B840" t="s">
        <v>2872</v>
      </c>
      <c r="C840" t="s">
        <v>86</v>
      </c>
      <c r="D840">
        <v>3</v>
      </c>
    </row>
    <row r="841" spans="1:4" x14ac:dyDescent="0.3">
      <c r="A841" t="s">
        <v>965</v>
      </c>
      <c r="B841" t="s">
        <v>2571</v>
      </c>
      <c r="C841" t="s">
        <v>5</v>
      </c>
      <c r="D841">
        <v>2</v>
      </c>
    </row>
    <row r="842" spans="1:4" x14ac:dyDescent="0.3">
      <c r="A842" t="s">
        <v>966</v>
      </c>
      <c r="B842" t="s">
        <v>2873</v>
      </c>
      <c r="C842" t="s">
        <v>5</v>
      </c>
      <c r="D842">
        <v>2</v>
      </c>
    </row>
    <row r="843" spans="1:4" x14ac:dyDescent="0.3">
      <c r="A843" t="s">
        <v>967</v>
      </c>
      <c r="B843" t="s">
        <v>2874</v>
      </c>
      <c r="C843" t="s">
        <v>968</v>
      </c>
      <c r="D843">
        <v>5</v>
      </c>
    </row>
    <row r="844" spans="1:4" x14ac:dyDescent="0.3">
      <c r="A844" t="s">
        <v>969</v>
      </c>
      <c r="B844" t="s">
        <v>2875</v>
      </c>
      <c r="C844" t="s">
        <v>970</v>
      </c>
      <c r="D844">
        <v>7</v>
      </c>
    </row>
    <row r="845" spans="1:4" x14ac:dyDescent="0.3">
      <c r="A845" t="s">
        <v>971</v>
      </c>
      <c r="B845" t="s">
        <v>2876</v>
      </c>
      <c r="C845" t="s">
        <v>972</v>
      </c>
      <c r="D845">
        <v>9</v>
      </c>
    </row>
    <row r="846" spans="1:4" x14ac:dyDescent="0.3">
      <c r="A846" t="s">
        <v>973</v>
      </c>
      <c r="B846" t="s">
        <v>2877</v>
      </c>
      <c r="C846" t="s">
        <v>17</v>
      </c>
      <c r="D846">
        <v>3</v>
      </c>
    </row>
    <row r="847" spans="1:4" x14ac:dyDescent="0.3">
      <c r="A847" t="s">
        <v>974</v>
      </c>
      <c r="B847" t="s">
        <v>2878</v>
      </c>
      <c r="C847" t="s">
        <v>9</v>
      </c>
      <c r="D847">
        <v>2</v>
      </c>
    </row>
    <row r="848" spans="1:4" x14ac:dyDescent="0.3">
      <c r="A848" t="s">
        <v>975</v>
      </c>
      <c r="B848" t="s">
        <v>2879</v>
      </c>
      <c r="C848" t="s">
        <v>17</v>
      </c>
      <c r="D848">
        <v>3</v>
      </c>
    </row>
    <row r="849" spans="1:4" x14ac:dyDescent="0.3">
      <c r="A849" t="s">
        <v>976</v>
      </c>
      <c r="B849" t="s">
        <v>2880</v>
      </c>
      <c r="C849" t="s">
        <v>34</v>
      </c>
      <c r="D849">
        <v>1</v>
      </c>
    </row>
    <row r="850" spans="1:4" x14ac:dyDescent="0.3">
      <c r="A850" t="s">
        <v>977</v>
      </c>
      <c r="B850" t="s">
        <v>2881</v>
      </c>
      <c r="C850" t="s">
        <v>9</v>
      </c>
      <c r="D850">
        <v>2</v>
      </c>
    </row>
    <row r="851" spans="1:4" x14ac:dyDescent="0.3">
      <c r="A851" t="s">
        <v>978</v>
      </c>
      <c r="B851" t="s">
        <v>2852</v>
      </c>
      <c r="C851" t="s">
        <v>429</v>
      </c>
      <c r="D851">
        <v>4</v>
      </c>
    </row>
    <row r="852" spans="1:4" x14ac:dyDescent="0.3">
      <c r="A852" t="s">
        <v>979</v>
      </c>
      <c r="B852" t="s">
        <v>2882</v>
      </c>
      <c r="C852" t="s">
        <v>903</v>
      </c>
      <c r="D852">
        <v>2</v>
      </c>
    </row>
    <row r="853" spans="1:4" x14ac:dyDescent="0.3">
      <c r="A853" t="s">
        <v>980</v>
      </c>
      <c r="B853" t="s">
        <v>2883</v>
      </c>
      <c r="C853" t="s">
        <v>47</v>
      </c>
      <c r="D853">
        <v>3</v>
      </c>
    </row>
    <row r="854" spans="1:4" x14ac:dyDescent="0.3">
      <c r="A854" t="s">
        <v>981</v>
      </c>
      <c r="B854" t="s">
        <v>2884</v>
      </c>
      <c r="C854" t="s">
        <v>5</v>
      </c>
      <c r="D854">
        <v>2</v>
      </c>
    </row>
    <row r="855" spans="1:4" x14ac:dyDescent="0.3">
      <c r="A855" t="s">
        <v>982</v>
      </c>
      <c r="B855" t="s">
        <v>2885</v>
      </c>
      <c r="C855" t="s">
        <v>19</v>
      </c>
      <c r="D855">
        <v>1</v>
      </c>
    </row>
    <row r="856" spans="1:4" x14ac:dyDescent="0.3">
      <c r="A856" t="s">
        <v>983</v>
      </c>
      <c r="B856" t="s">
        <v>2886</v>
      </c>
      <c r="C856" t="s">
        <v>45</v>
      </c>
      <c r="D856">
        <v>1</v>
      </c>
    </row>
    <row r="857" spans="1:4" x14ac:dyDescent="0.3">
      <c r="A857" t="s">
        <v>984</v>
      </c>
      <c r="B857" t="s">
        <v>2887</v>
      </c>
      <c r="C857" t="s">
        <v>5</v>
      </c>
      <c r="D857">
        <v>2</v>
      </c>
    </row>
    <row r="858" spans="1:4" x14ac:dyDescent="0.3">
      <c r="A858" t="s">
        <v>985</v>
      </c>
      <c r="B858" t="s">
        <v>2888</v>
      </c>
      <c r="C858" t="s">
        <v>986</v>
      </c>
      <c r="D858">
        <v>4</v>
      </c>
    </row>
    <row r="859" spans="1:4" x14ac:dyDescent="0.3">
      <c r="A859" t="s">
        <v>987</v>
      </c>
      <c r="B859" t="s">
        <v>2889</v>
      </c>
      <c r="C859" t="s">
        <v>5</v>
      </c>
      <c r="D859">
        <v>2</v>
      </c>
    </row>
    <row r="860" spans="1:4" x14ac:dyDescent="0.3">
      <c r="A860" t="s">
        <v>988</v>
      </c>
      <c r="B860" t="s">
        <v>2890</v>
      </c>
      <c r="C860" t="s">
        <v>34</v>
      </c>
      <c r="D860">
        <v>1</v>
      </c>
    </row>
    <row r="861" spans="1:4" x14ac:dyDescent="0.3">
      <c r="A861" t="s">
        <v>989</v>
      </c>
      <c r="B861" t="s">
        <v>2891</v>
      </c>
      <c r="C861" t="s">
        <v>990</v>
      </c>
      <c r="D861">
        <v>5</v>
      </c>
    </row>
    <row r="862" spans="1:4" x14ac:dyDescent="0.3">
      <c r="A862" t="s">
        <v>991</v>
      </c>
      <c r="B862" t="s">
        <v>2892</v>
      </c>
      <c r="C862" t="s">
        <v>5</v>
      </c>
      <c r="D862">
        <v>2</v>
      </c>
    </row>
    <row r="863" spans="1:4" x14ac:dyDescent="0.3">
      <c r="A863" t="s">
        <v>992</v>
      </c>
      <c r="B863" t="s">
        <v>2893</v>
      </c>
      <c r="C863" t="s">
        <v>993</v>
      </c>
      <c r="D863">
        <v>3</v>
      </c>
    </row>
    <row r="864" spans="1:4" x14ac:dyDescent="0.3">
      <c r="A864" t="s">
        <v>994</v>
      </c>
      <c r="B864" t="s">
        <v>2725</v>
      </c>
      <c r="C864" t="s">
        <v>73</v>
      </c>
      <c r="D864">
        <v>4</v>
      </c>
    </row>
    <row r="865" spans="1:4" x14ac:dyDescent="0.3">
      <c r="A865" t="s">
        <v>995</v>
      </c>
      <c r="B865" t="s">
        <v>2894</v>
      </c>
      <c r="C865" t="s">
        <v>5</v>
      </c>
      <c r="D865">
        <v>2</v>
      </c>
    </row>
    <row r="866" spans="1:4" x14ac:dyDescent="0.3">
      <c r="A866" t="s">
        <v>996</v>
      </c>
      <c r="B866" t="s">
        <v>2895</v>
      </c>
      <c r="C866" t="s">
        <v>34</v>
      </c>
      <c r="D866">
        <v>1</v>
      </c>
    </row>
    <row r="867" spans="1:4" x14ac:dyDescent="0.3">
      <c r="A867" t="s">
        <v>997</v>
      </c>
      <c r="B867" t="s">
        <v>2896</v>
      </c>
      <c r="C867" t="s">
        <v>5</v>
      </c>
      <c r="D867">
        <v>2</v>
      </c>
    </row>
    <row r="868" spans="1:4" x14ac:dyDescent="0.3">
      <c r="A868" t="s">
        <v>998</v>
      </c>
      <c r="B868" t="s">
        <v>2897</v>
      </c>
      <c r="C868" t="s">
        <v>15</v>
      </c>
      <c r="D868">
        <v>1</v>
      </c>
    </row>
    <row r="869" spans="1:4" x14ac:dyDescent="0.3">
      <c r="A869" t="s">
        <v>999</v>
      </c>
      <c r="B869" t="s">
        <v>2898</v>
      </c>
      <c r="C869" t="s">
        <v>15</v>
      </c>
      <c r="D869">
        <v>1</v>
      </c>
    </row>
    <row r="870" spans="1:4" x14ac:dyDescent="0.3">
      <c r="A870" t="s">
        <v>1000</v>
      </c>
      <c r="B870" t="s">
        <v>2899</v>
      </c>
      <c r="C870" t="s">
        <v>11</v>
      </c>
      <c r="D870">
        <v>5</v>
      </c>
    </row>
    <row r="871" spans="1:4" x14ac:dyDescent="0.3">
      <c r="A871" t="s">
        <v>1001</v>
      </c>
      <c r="B871" t="s">
        <v>2900</v>
      </c>
      <c r="C871" t="s">
        <v>15</v>
      </c>
      <c r="D871">
        <v>1</v>
      </c>
    </row>
    <row r="872" spans="1:4" x14ac:dyDescent="0.3">
      <c r="A872" t="s">
        <v>1002</v>
      </c>
      <c r="B872" t="s">
        <v>2901</v>
      </c>
      <c r="C872" t="s">
        <v>5</v>
      </c>
      <c r="D872">
        <v>2</v>
      </c>
    </row>
    <row r="873" spans="1:4" x14ac:dyDescent="0.3">
      <c r="A873" t="s">
        <v>1003</v>
      </c>
      <c r="B873" t="s">
        <v>2902</v>
      </c>
      <c r="C873" t="s">
        <v>2030</v>
      </c>
      <c r="D873">
        <v>1</v>
      </c>
    </row>
    <row r="874" spans="1:4" x14ac:dyDescent="0.3">
      <c r="A874" t="s">
        <v>1004</v>
      </c>
      <c r="B874" t="s">
        <v>2244</v>
      </c>
      <c r="C874" t="s">
        <v>21</v>
      </c>
      <c r="D874">
        <v>1</v>
      </c>
    </row>
    <row r="875" spans="1:4" x14ac:dyDescent="0.3">
      <c r="A875" t="s">
        <v>1005</v>
      </c>
      <c r="B875" t="s">
        <v>2903</v>
      </c>
      <c r="C875" t="s">
        <v>2030</v>
      </c>
      <c r="D875">
        <v>1</v>
      </c>
    </row>
    <row r="876" spans="1:4" x14ac:dyDescent="0.3">
      <c r="A876" t="s">
        <v>1006</v>
      </c>
      <c r="B876" t="s">
        <v>2904</v>
      </c>
      <c r="C876" t="s">
        <v>5</v>
      </c>
      <c r="D876">
        <v>2</v>
      </c>
    </row>
    <row r="877" spans="1:4" x14ac:dyDescent="0.3">
      <c r="A877" t="s">
        <v>1007</v>
      </c>
      <c r="B877" t="s">
        <v>2905</v>
      </c>
      <c r="C877" t="s">
        <v>5</v>
      </c>
      <c r="D877">
        <v>2</v>
      </c>
    </row>
    <row r="878" spans="1:4" x14ac:dyDescent="0.3">
      <c r="A878" t="s">
        <v>1008</v>
      </c>
      <c r="B878" t="s">
        <v>2906</v>
      </c>
      <c r="C878" t="s">
        <v>34</v>
      </c>
      <c r="D878">
        <v>1</v>
      </c>
    </row>
    <row r="879" spans="1:4" x14ac:dyDescent="0.3">
      <c r="A879" t="s">
        <v>1009</v>
      </c>
      <c r="B879" t="s">
        <v>2907</v>
      </c>
      <c r="C879" t="s">
        <v>15</v>
      </c>
      <c r="D879">
        <v>1</v>
      </c>
    </row>
    <row r="880" spans="1:4" x14ac:dyDescent="0.3">
      <c r="A880" t="s">
        <v>1010</v>
      </c>
      <c r="B880" t="s">
        <v>2908</v>
      </c>
      <c r="C880" t="s">
        <v>5</v>
      </c>
      <c r="D880">
        <v>2</v>
      </c>
    </row>
    <row r="881" spans="1:4" x14ac:dyDescent="0.3">
      <c r="A881" t="s">
        <v>1011</v>
      </c>
      <c r="B881" t="s">
        <v>2909</v>
      </c>
      <c r="C881" t="s">
        <v>5</v>
      </c>
      <c r="D881">
        <v>2</v>
      </c>
    </row>
    <row r="882" spans="1:4" x14ac:dyDescent="0.3">
      <c r="A882" t="s">
        <v>1012</v>
      </c>
      <c r="B882" t="s">
        <v>2910</v>
      </c>
      <c r="C882" t="s">
        <v>95</v>
      </c>
      <c r="D882">
        <v>2</v>
      </c>
    </row>
    <row r="883" spans="1:4" x14ac:dyDescent="0.3">
      <c r="A883" t="s">
        <v>1013</v>
      </c>
      <c r="B883" t="s">
        <v>2911</v>
      </c>
      <c r="C883" t="s">
        <v>5</v>
      </c>
      <c r="D883">
        <v>2</v>
      </c>
    </row>
    <row r="884" spans="1:4" x14ac:dyDescent="0.3">
      <c r="A884" t="s">
        <v>1014</v>
      </c>
      <c r="B884" t="s">
        <v>2912</v>
      </c>
      <c r="C884" t="s">
        <v>918</v>
      </c>
      <c r="D884">
        <v>3</v>
      </c>
    </row>
    <row r="885" spans="1:4" x14ac:dyDescent="0.3">
      <c r="A885" t="s">
        <v>1015</v>
      </c>
      <c r="B885" t="s">
        <v>2913</v>
      </c>
      <c r="C885" t="s">
        <v>434</v>
      </c>
      <c r="D885">
        <v>4</v>
      </c>
    </row>
    <row r="886" spans="1:4" x14ac:dyDescent="0.3">
      <c r="A886" t="s">
        <v>1016</v>
      </c>
      <c r="B886" t="s">
        <v>2914</v>
      </c>
      <c r="C886" t="s">
        <v>26</v>
      </c>
      <c r="D886">
        <v>1</v>
      </c>
    </row>
    <row r="887" spans="1:4" x14ac:dyDescent="0.3">
      <c r="A887" t="s">
        <v>1017</v>
      </c>
      <c r="B887" t="s">
        <v>2915</v>
      </c>
      <c r="C887" t="s">
        <v>34</v>
      </c>
      <c r="D887">
        <v>1</v>
      </c>
    </row>
    <row r="888" spans="1:4" x14ac:dyDescent="0.3">
      <c r="A888" t="s">
        <v>1018</v>
      </c>
      <c r="B888" t="s">
        <v>2916</v>
      </c>
      <c r="C888" t="s">
        <v>194</v>
      </c>
      <c r="D888">
        <v>3</v>
      </c>
    </row>
    <row r="889" spans="1:4" x14ac:dyDescent="0.3">
      <c r="A889" t="s">
        <v>1019</v>
      </c>
      <c r="B889" t="s">
        <v>2917</v>
      </c>
      <c r="C889" t="s">
        <v>5</v>
      </c>
      <c r="D889">
        <v>2</v>
      </c>
    </row>
    <row r="890" spans="1:4" x14ac:dyDescent="0.3">
      <c r="A890" t="s">
        <v>1020</v>
      </c>
      <c r="B890" t="s">
        <v>2918</v>
      </c>
      <c r="C890" t="s">
        <v>128</v>
      </c>
      <c r="D890">
        <v>2</v>
      </c>
    </row>
    <row r="891" spans="1:4" x14ac:dyDescent="0.3">
      <c r="A891" t="s">
        <v>1021</v>
      </c>
      <c r="B891" t="s">
        <v>2919</v>
      </c>
      <c r="C891" t="s">
        <v>88</v>
      </c>
      <c r="D891">
        <v>1</v>
      </c>
    </row>
    <row r="892" spans="1:4" x14ac:dyDescent="0.3">
      <c r="A892" t="s">
        <v>1022</v>
      </c>
      <c r="B892" t="s">
        <v>2920</v>
      </c>
      <c r="C892" t="s">
        <v>2029</v>
      </c>
      <c r="D892">
        <v>3</v>
      </c>
    </row>
    <row r="893" spans="1:4" x14ac:dyDescent="0.3">
      <c r="A893" t="s">
        <v>1023</v>
      </c>
      <c r="B893" t="s">
        <v>2921</v>
      </c>
      <c r="C893" t="s">
        <v>1024</v>
      </c>
      <c r="D893">
        <v>2</v>
      </c>
    </row>
    <row r="894" spans="1:4" x14ac:dyDescent="0.3">
      <c r="A894" t="s">
        <v>1025</v>
      </c>
      <c r="B894" t="s">
        <v>2922</v>
      </c>
      <c r="C894" t="s">
        <v>646</v>
      </c>
      <c r="D894">
        <v>2</v>
      </c>
    </row>
    <row r="895" spans="1:4" x14ac:dyDescent="0.3">
      <c r="A895" t="s">
        <v>1026</v>
      </c>
      <c r="B895" t="s">
        <v>2923</v>
      </c>
      <c r="C895" t="s">
        <v>460</v>
      </c>
      <c r="D895">
        <v>5</v>
      </c>
    </row>
    <row r="896" spans="1:4" x14ac:dyDescent="0.3">
      <c r="A896" t="s">
        <v>1027</v>
      </c>
      <c r="B896" t="s">
        <v>2924</v>
      </c>
      <c r="C896" t="s">
        <v>460</v>
      </c>
      <c r="D896">
        <v>5</v>
      </c>
    </row>
    <row r="897" spans="1:4" x14ac:dyDescent="0.3">
      <c r="A897" t="s">
        <v>1028</v>
      </c>
      <c r="B897" t="s">
        <v>2925</v>
      </c>
      <c r="C897" t="s">
        <v>5</v>
      </c>
      <c r="D897">
        <v>2</v>
      </c>
    </row>
    <row r="898" spans="1:4" x14ac:dyDescent="0.3">
      <c r="A898" t="s">
        <v>1029</v>
      </c>
      <c r="B898" t="s">
        <v>2926</v>
      </c>
      <c r="C898" t="s">
        <v>773</v>
      </c>
      <c r="D898">
        <v>4</v>
      </c>
    </row>
    <row r="899" spans="1:4" x14ac:dyDescent="0.3">
      <c r="A899" t="s">
        <v>1030</v>
      </c>
      <c r="B899" t="s">
        <v>2927</v>
      </c>
      <c r="C899" t="s">
        <v>5</v>
      </c>
      <c r="D899">
        <v>2</v>
      </c>
    </row>
    <row r="900" spans="1:4" x14ac:dyDescent="0.3">
      <c r="A900" t="s">
        <v>1031</v>
      </c>
      <c r="B900" t="s">
        <v>2928</v>
      </c>
      <c r="C900" t="s">
        <v>34</v>
      </c>
      <c r="D900">
        <v>1</v>
      </c>
    </row>
    <row r="901" spans="1:4" x14ac:dyDescent="0.3">
      <c r="A901" t="s">
        <v>1032</v>
      </c>
      <c r="B901" t="s">
        <v>2929</v>
      </c>
      <c r="C901" t="s">
        <v>2046</v>
      </c>
      <c r="D901">
        <v>4</v>
      </c>
    </row>
    <row r="902" spans="1:4" x14ac:dyDescent="0.3">
      <c r="A902" t="s">
        <v>1033</v>
      </c>
      <c r="B902" t="s">
        <v>2930</v>
      </c>
      <c r="C902" t="s">
        <v>147</v>
      </c>
      <c r="D902">
        <v>4</v>
      </c>
    </row>
    <row r="903" spans="1:4" x14ac:dyDescent="0.3">
      <c r="A903" t="s">
        <v>1034</v>
      </c>
      <c r="B903" t="s">
        <v>2931</v>
      </c>
      <c r="C903" t="s">
        <v>2030</v>
      </c>
      <c r="D903">
        <v>1</v>
      </c>
    </row>
    <row r="904" spans="1:4" x14ac:dyDescent="0.3">
      <c r="A904" t="s">
        <v>1035</v>
      </c>
      <c r="B904" t="s">
        <v>2932</v>
      </c>
      <c r="C904" t="s">
        <v>1036</v>
      </c>
      <c r="D904">
        <v>5</v>
      </c>
    </row>
    <row r="905" spans="1:4" x14ac:dyDescent="0.3">
      <c r="A905" t="s">
        <v>1037</v>
      </c>
      <c r="B905" t="s">
        <v>2933</v>
      </c>
      <c r="C905" t="s">
        <v>15</v>
      </c>
      <c r="D905">
        <v>1</v>
      </c>
    </row>
    <row r="906" spans="1:4" x14ac:dyDescent="0.3">
      <c r="A906" t="s">
        <v>1038</v>
      </c>
      <c r="B906" t="s">
        <v>2934</v>
      </c>
      <c r="C906" t="s">
        <v>903</v>
      </c>
      <c r="D906">
        <v>2</v>
      </c>
    </row>
    <row r="907" spans="1:4" x14ac:dyDescent="0.3">
      <c r="A907" t="s">
        <v>1039</v>
      </c>
      <c r="B907" t="s">
        <v>2935</v>
      </c>
      <c r="C907" t="s">
        <v>17</v>
      </c>
      <c r="D907">
        <v>3</v>
      </c>
    </row>
    <row r="908" spans="1:4" x14ac:dyDescent="0.3">
      <c r="A908" t="s">
        <v>1040</v>
      </c>
      <c r="B908" t="s">
        <v>2936</v>
      </c>
      <c r="C908" t="s">
        <v>34</v>
      </c>
      <c r="D908">
        <v>1</v>
      </c>
    </row>
    <row r="909" spans="1:4" x14ac:dyDescent="0.3">
      <c r="A909" t="s">
        <v>1041</v>
      </c>
      <c r="B909" t="s">
        <v>2937</v>
      </c>
      <c r="C909" t="s">
        <v>15</v>
      </c>
      <c r="D909">
        <v>1</v>
      </c>
    </row>
    <row r="910" spans="1:4" x14ac:dyDescent="0.3">
      <c r="A910" t="s">
        <v>1042</v>
      </c>
      <c r="B910" t="s">
        <v>2938</v>
      </c>
      <c r="C910" t="s">
        <v>9</v>
      </c>
      <c r="D910">
        <v>2</v>
      </c>
    </row>
    <row r="911" spans="1:4" x14ac:dyDescent="0.3">
      <c r="A911" t="s">
        <v>1043</v>
      </c>
      <c r="B911" t="s">
        <v>2081</v>
      </c>
      <c r="C911" t="s">
        <v>15</v>
      </c>
      <c r="D911">
        <v>1</v>
      </c>
    </row>
    <row r="912" spans="1:4" x14ac:dyDescent="0.3">
      <c r="A912" t="s">
        <v>1044</v>
      </c>
      <c r="B912" t="s">
        <v>2939</v>
      </c>
      <c r="C912" t="s">
        <v>2029</v>
      </c>
      <c r="D912">
        <v>3</v>
      </c>
    </row>
    <row r="913" spans="1:4" x14ac:dyDescent="0.3">
      <c r="A913" t="s">
        <v>1045</v>
      </c>
      <c r="B913" t="s">
        <v>2940</v>
      </c>
      <c r="C913" t="s">
        <v>34</v>
      </c>
      <c r="D913">
        <v>1</v>
      </c>
    </row>
    <row r="914" spans="1:4" x14ac:dyDescent="0.3">
      <c r="A914" t="s">
        <v>1046</v>
      </c>
      <c r="B914" t="s">
        <v>2941</v>
      </c>
      <c r="C914" t="s">
        <v>26</v>
      </c>
      <c r="D914">
        <v>1</v>
      </c>
    </row>
    <row r="915" spans="1:4" x14ac:dyDescent="0.3">
      <c r="A915" t="s">
        <v>1047</v>
      </c>
      <c r="B915" t="s">
        <v>2942</v>
      </c>
      <c r="C915" t="s">
        <v>5</v>
      </c>
      <c r="D915">
        <v>2</v>
      </c>
    </row>
    <row r="916" spans="1:4" x14ac:dyDescent="0.3">
      <c r="A916" t="s">
        <v>1048</v>
      </c>
      <c r="B916" t="s">
        <v>2943</v>
      </c>
      <c r="C916" t="s">
        <v>17</v>
      </c>
      <c r="D916">
        <v>3</v>
      </c>
    </row>
    <row r="917" spans="1:4" x14ac:dyDescent="0.3">
      <c r="A917" t="s">
        <v>1049</v>
      </c>
      <c r="B917" t="s">
        <v>2944</v>
      </c>
      <c r="C917" t="s">
        <v>21</v>
      </c>
      <c r="D917">
        <v>1</v>
      </c>
    </row>
    <row r="918" spans="1:4" x14ac:dyDescent="0.3">
      <c r="A918" t="s">
        <v>1050</v>
      </c>
      <c r="B918" t="s">
        <v>2945</v>
      </c>
      <c r="C918" t="s">
        <v>2030</v>
      </c>
      <c r="D918">
        <v>1</v>
      </c>
    </row>
    <row r="919" spans="1:4" x14ac:dyDescent="0.3">
      <c r="A919" t="s">
        <v>1051</v>
      </c>
      <c r="B919" t="s">
        <v>2276</v>
      </c>
      <c r="C919" t="s">
        <v>5</v>
      </c>
      <c r="D919">
        <v>2</v>
      </c>
    </row>
    <row r="920" spans="1:4" x14ac:dyDescent="0.3">
      <c r="A920" t="s">
        <v>1052</v>
      </c>
      <c r="B920" t="s">
        <v>2946</v>
      </c>
      <c r="C920" t="s">
        <v>5</v>
      </c>
      <c r="D920">
        <v>2</v>
      </c>
    </row>
    <row r="921" spans="1:4" x14ac:dyDescent="0.3">
      <c r="A921" t="s">
        <v>1053</v>
      </c>
      <c r="B921" t="s">
        <v>2947</v>
      </c>
      <c r="C921" t="s">
        <v>1054</v>
      </c>
      <c r="D921">
        <v>2</v>
      </c>
    </row>
    <row r="922" spans="1:4" x14ac:dyDescent="0.3">
      <c r="A922" t="s">
        <v>1055</v>
      </c>
      <c r="B922" t="s">
        <v>2948</v>
      </c>
      <c r="C922" t="s">
        <v>73</v>
      </c>
      <c r="D922">
        <v>4</v>
      </c>
    </row>
    <row r="923" spans="1:4" x14ac:dyDescent="0.3">
      <c r="A923" t="s">
        <v>1056</v>
      </c>
      <c r="B923" t="s">
        <v>2949</v>
      </c>
      <c r="C923" t="s">
        <v>19</v>
      </c>
      <c r="D923">
        <v>1</v>
      </c>
    </row>
    <row r="924" spans="1:4" x14ac:dyDescent="0.3">
      <c r="A924" t="s">
        <v>1057</v>
      </c>
      <c r="B924" t="s">
        <v>2950</v>
      </c>
      <c r="C924" t="s">
        <v>45</v>
      </c>
      <c r="D924">
        <v>1</v>
      </c>
    </row>
    <row r="925" spans="1:4" x14ac:dyDescent="0.3">
      <c r="A925" t="s">
        <v>1058</v>
      </c>
      <c r="B925" t="s">
        <v>2951</v>
      </c>
      <c r="C925" t="s">
        <v>1059</v>
      </c>
      <c r="D925">
        <v>3</v>
      </c>
    </row>
    <row r="926" spans="1:4" x14ac:dyDescent="0.3">
      <c r="A926" t="s">
        <v>1060</v>
      </c>
      <c r="B926" t="s">
        <v>2952</v>
      </c>
      <c r="C926" t="s">
        <v>128</v>
      </c>
      <c r="D926">
        <v>2</v>
      </c>
    </row>
    <row r="927" spans="1:4" x14ac:dyDescent="0.3">
      <c r="A927" t="s">
        <v>1061</v>
      </c>
      <c r="B927" t="s">
        <v>2953</v>
      </c>
      <c r="C927" t="s">
        <v>5</v>
      </c>
      <c r="D927">
        <v>2</v>
      </c>
    </row>
    <row r="928" spans="1:4" x14ac:dyDescent="0.3">
      <c r="A928" t="s">
        <v>1062</v>
      </c>
      <c r="B928" t="s">
        <v>2954</v>
      </c>
      <c r="C928" t="s">
        <v>15</v>
      </c>
      <c r="D928">
        <v>1</v>
      </c>
    </row>
    <row r="929" spans="1:4" x14ac:dyDescent="0.3">
      <c r="A929" t="s">
        <v>1063</v>
      </c>
      <c r="B929" t="s">
        <v>2955</v>
      </c>
      <c r="C929" t="s">
        <v>21</v>
      </c>
      <c r="D929">
        <v>1</v>
      </c>
    </row>
    <row r="930" spans="1:4" x14ac:dyDescent="0.3">
      <c r="A930" t="s">
        <v>1064</v>
      </c>
      <c r="B930" t="s">
        <v>2956</v>
      </c>
      <c r="C930" t="s">
        <v>5</v>
      </c>
      <c r="D930">
        <v>2</v>
      </c>
    </row>
    <row r="931" spans="1:4" x14ac:dyDescent="0.3">
      <c r="A931" t="s">
        <v>1065</v>
      </c>
      <c r="B931" t="s">
        <v>2957</v>
      </c>
      <c r="C931" t="s">
        <v>13</v>
      </c>
      <c r="D931">
        <v>2</v>
      </c>
    </row>
    <row r="932" spans="1:4" x14ac:dyDescent="0.3">
      <c r="A932" t="s">
        <v>1066</v>
      </c>
      <c r="B932" t="s">
        <v>2958</v>
      </c>
      <c r="C932" t="s">
        <v>278</v>
      </c>
      <c r="D932">
        <v>2</v>
      </c>
    </row>
    <row r="933" spans="1:4" x14ac:dyDescent="0.3">
      <c r="A933" t="s">
        <v>1067</v>
      </c>
      <c r="B933" t="s">
        <v>2959</v>
      </c>
      <c r="C933" t="s">
        <v>56</v>
      </c>
      <c r="D933">
        <v>1</v>
      </c>
    </row>
    <row r="934" spans="1:4" x14ac:dyDescent="0.3">
      <c r="A934" t="s">
        <v>1068</v>
      </c>
      <c r="B934" t="s">
        <v>2960</v>
      </c>
      <c r="C934" t="s">
        <v>1069</v>
      </c>
      <c r="D934">
        <v>4</v>
      </c>
    </row>
    <row r="935" spans="1:4" x14ac:dyDescent="0.3">
      <c r="A935" t="s">
        <v>1070</v>
      </c>
      <c r="B935" t="s">
        <v>2961</v>
      </c>
      <c r="C935" t="s">
        <v>116</v>
      </c>
      <c r="D935">
        <v>2</v>
      </c>
    </row>
    <row r="936" spans="1:4" x14ac:dyDescent="0.3">
      <c r="A936" t="s">
        <v>1071</v>
      </c>
      <c r="B936" t="s">
        <v>2962</v>
      </c>
      <c r="C936" t="s">
        <v>21</v>
      </c>
      <c r="D936">
        <v>1</v>
      </c>
    </row>
    <row r="937" spans="1:4" x14ac:dyDescent="0.3">
      <c r="A937" t="s">
        <v>1072</v>
      </c>
      <c r="B937" t="s">
        <v>2963</v>
      </c>
      <c r="C937" t="s">
        <v>9</v>
      </c>
      <c r="D937">
        <v>2</v>
      </c>
    </row>
    <row r="938" spans="1:4" x14ac:dyDescent="0.3">
      <c r="A938" t="s">
        <v>1073</v>
      </c>
      <c r="B938" t="s">
        <v>2964</v>
      </c>
      <c r="C938" t="s">
        <v>429</v>
      </c>
      <c r="D938">
        <v>4</v>
      </c>
    </row>
    <row r="939" spans="1:4" x14ac:dyDescent="0.3">
      <c r="A939" t="s">
        <v>1074</v>
      </c>
      <c r="B939" t="s">
        <v>2965</v>
      </c>
      <c r="C939" t="s">
        <v>38</v>
      </c>
      <c r="D939">
        <v>6</v>
      </c>
    </row>
    <row r="940" spans="1:4" x14ac:dyDescent="0.3">
      <c r="A940" t="s">
        <v>1075</v>
      </c>
      <c r="B940" t="s">
        <v>2966</v>
      </c>
      <c r="C940" t="s">
        <v>5</v>
      </c>
      <c r="D940">
        <v>2</v>
      </c>
    </row>
    <row r="941" spans="1:4" x14ac:dyDescent="0.3">
      <c r="A941" t="s">
        <v>1076</v>
      </c>
      <c r="B941" t="s">
        <v>2967</v>
      </c>
      <c r="C941" t="s">
        <v>112</v>
      </c>
      <c r="D941">
        <v>3</v>
      </c>
    </row>
    <row r="942" spans="1:4" x14ac:dyDescent="0.3">
      <c r="A942" t="s">
        <v>1077</v>
      </c>
      <c r="B942" t="s">
        <v>2968</v>
      </c>
      <c r="C942" t="s">
        <v>2029</v>
      </c>
      <c r="D942">
        <v>3</v>
      </c>
    </row>
    <row r="943" spans="1:4" x14ac:dyDescent="0.3">
      <c r="A943" t="s">
        <v>1078</v>
      </c>
      <c r="B943" t="s">
        <v>2969</v>
      </c>
      <c r="C943" t="s">
        <v>5</v>
      </c>
      <c r="D943">
        <v>2</v>
      </c>
    </row>
    <row r="944" spans="1:4" x14ac:dyDescent="0.3">
      <c r="A944" t="s">
        <v>1079</v>
      </c>
      <c r="B944" t="s">
        <v>2970</v>
      </c>
      <c r="C944" t="s">
        <v>2031</v>
      </c>
      <c r="D944">
        <v>2</v>
      </c>
    </row>
    <row r="945" spans="1:4" x14ac:dyDescent="0.3">
      <c r="A945" t="s">
        <v>1080</v>
      </c>
      <c r="B945" t="s">
        <v>2971</v>
      </c>
      <c r="C945" t="s">
        <v>361</v>
      </c>
      <c r="D945">
        <v>4</v>
      </c>
    </row>
    <row r="946" spans="1:4" x14ac:dyDescent="0.3">
      <c r="A946" t="s">
        <v>1081</v>
      </c>
      <c r="B946" t="s">
        <v>2972</v>
      </c>
      <c r="C946" t="s">
        <v>19</v>
      </c>
      <c r="D946">
        <v>1</v>
      </c>
    </row>
    <row r="947" spans="1:4" x14ac:dyDescent="0.3">
      <c r="A947" t="s">
        <v>1082</v>
      </c>
      <c r="B947" t="s">
        <v>2973</v>
      </c>
      <c r="C947" t="s">
        <v>2044</v>
      </c>
      <c r="D947">
        <v>2</v>
      </c>
    </row>
    <row r="948" spans="1:4" x14ac:dyDescent="0.3">
      <c r="A948" t="s">
        <v>1083</v>
      </c>
      <c r="B948" t="s">
        <v>2974</v>
      </c>
      <c r="C948" t="s">
        <v>586</v>
      </c>
      <c r="D948">
        <v>3</v>
      </c>
    </row>
    <row r="949" spans="1:4" x14ac:dyDescent="0.3">
      <c r="A949" t="s">
        <v>1084</v>
      </c>
      <c r="B949" t="s">
        <v>2975</v>
      </c>
      <c r="C949" t="s">
        <v>141</v>
      </c>
      <c r="D949">
        <v>1</v>
      </c>
    </row>
    <row r="950" spans="1:4" x14ac:dyDescent="0.3">
      <c r="A950" t="s">
        <v>1085</v>
      </c>
      <c r="B950" t="s">
        <v>2976</v>
      </c>
      <c r="C950" t="s">
        <v>5</v>
      </c>
      <c r="D950">
        <v>2</v>
      </c>
    </row>
    <row r="951" spans="1:4" x14ac:dyDescent="0.3">
      <c r="A951" t="s">
        <v>1086</v>
      </c>
      <c r="B951" t="s">
        <v>2977</v>
      </c>
      <c r="C951" t="s">
        <v>5</v>
      </c>
      <c r="D951">
        <v>2</v>
      </c>
    </row>
    <row r="952" spans="1:4" x14ac:dyDescent="0.3">
      <c r="A952" t="s">
        <v>1087</v>
      </c>
      <c r="B952" t="s">
        <v>2435</v>
      </c>
      <c r="C952" t="s">
        <v>34</v>
      </c>
      <c r="D952">
        <v>1</v>
      </c>
    </row>
    <row r="953" spans="1:4" x14ac:dyDescent="0.3">
      <c r="A953" t="s">
        <v>1088</v>
      </c>
      <c r="B953" t="s">
        <v>2978</v>
      </c>
      <c r="C953" t="s">
        <v>5</v>
      </c>
      <c r="D953">
        <v>2</v>
      </c>
    </row>
    <row r="954" spans="1:4" x14ac:dyDescent="0.3">
      <c r="A954" t="s">
        <v>1089</v>
      </c>
      <c r="B954" t="s">
        <v>2979</v>
      </c>
      <c r="C954" t="s">
        <v>45</v>
      </c>
      <c r="D954">
        <v>1</v>
      </c>
    </row>
    <row r="955" spans="1:4" x14ac:dyDescent="0.3">
      <c r="A955" t="s">
        <v>1090</v>
      </c>
      <c r="B955" t="s">
        <v>2980</v>
      </c>
      <c r="C955" t="s">
        <v>112</v>
      </c>
      <c r="D955">
        <v>3</v>
      </c>
    </row>
    <row r="956" spans="1:4" x14ac:dyDescent="0.3">
      <c r="A956" t="s">
        <v>1091</v>
      </c>
      <c r="B956" t="s">
        <v>2981</v>
      </c>
      <c r="C956" t="s">
        <v>5</v>
      </c>
      <c r="D956">
        <v>2</v>
      </c>
    </row>
    <row r="957" spans="1:4" x14ac:dyDescent="0.3">
      <c r="A957" t="s">
        <v>1092</v>
      </c>
      <c r="B957" t="s">
        <v>2982</v>
      </c>
      <c r="C957" t="s">
        <v>5</v>
      </c>
      <c r="D957">
        <v>2</v>
      </c>
    </row>
    <row r="958" spans="1:4" x14ac:dyDescent="0.3">
      <c r="A958" t="s">
        <v>1093</v>
      </c>
      <c r="B958" t="s">
        <v>2983</v>
      </c>
      <c r="C958" t="s">
        <v>5</v>
      </c>
      <c r="D958">
        <v>2</v>
      </c>
    </row>
    <row r="959" spans="1:4" x14ac:dyDescent="0.3">
      <c r="A959" t="s">
        <v>1094</v>
      </c>
      <c r="B959" t="s">
        <v>2984</v>
      </c>
      <c r="C959" t="s">
        <v>9</v>
      </c>
      <c r="D959">
        <v>2</v>
      </c>
    </row>
    <row r="960" spans="1:4" x14ac:dyDescent="0.3">
      <c r="A960" t="s">
        <v>1095</v>
      </c>
      <c r="B960" t="s">
        <v>2985</v>
      </c>
      <c r="C960" t="s">
        <v>73</v>
      </c>
      <c r="D960">
        <v>4</v>
      </c>
    </row>
    <row r="961" spans="1:4" x14ac:dyDescent="0.3">
      <c r="A961" t="s">
        <v>1096</v>
      </c>
      <c r="B961" t="s">
        <v>2986</v>
      </c>
      <c r="C961" t="s">
        <v>5</v>
      </c>
      <c r="D961">
        <v>2</v>
      </c>
    </row>
    <row r="962" spans="1:4" x14ac:dyDescent="0.3">
      <c r="A962" t="s">
        <v>1097</v>
      </c>
      <c r="B962" t="s">
        <v>2987</v>
      </c>
      <c r="C962" t="s">
        <v>34</v>
      </c>
      <c r="D962">
        <v>1</v>
      </c>
    </row>
    <row r="963" spans="1:4" x14ac:dyDescent="0.3">
      <c r="A963" t="s">
        <v>1098</v>
      </c>
      <c r="B963" t="s">
        <v>2988</v>
      </c>
      <c r="C963" t="s">
        <v>47</v>
      </c>
      <c r="D963">
        <v>3</v>
      </c>
    </row>
    <row r="964" spans="1:4" x14ac:dyDescent="0.3">
      <c r="A964" t="s">
        <v>1099</v>
      </c>
      <c r="B964" t="s">
        <v>2989</v>
      </c>
      <c r="C964" t="s">
        <v>45</v>
      </c>
      <c r="D964">
        <v>1</v>
      </c>
    </row>
    <row r="965" spans="1:4" x14ac:dyDescent="0.3">
      <c r="A965" t="s">
        <v>1100</v>
      </c>
      <c r="B965" t="s">
        <v>2990</v>
      </c>
      <c r="C965" t="s">
        <v>7</v>
      </c>
      <c r="D965">
        <v>5</v>
      </c>
    </row>
    <row r="966" spans="1:4" x14ac:dyDescent="0.3">
      <c r="A966" t="s">
        <v>1101</v>
      </c>
      <c r="B966" t="s">
        <v>2991</v>
      </c>
      <c r="C966" t="s">
        <v>1102</v>
      </c>
      <c r="D966">
        <v>10</v>
      </c>
    </row>
    <row r="967" spans="1:4" x14ac:dyDescent="0.3">
      <c r="A967" t="s">
        <v>1103</v>
      </c>
      <c r="B967" t="s">
        <v>2992</v>
      </c>
      <c r="C967" t="s">
        <v>47</v>
      </c>
      <c r="D967">
        <v>3</v>
      </c>
    </row>
    <row r="968" spans="1:4" x14ac:dyDescent="0.3">
      <c r="A968" t="s">
        <v>1104</v>
      </c>
      <c r="B968" t="s">
        <v>2993</v>
      </c>
      <c r="C968" t="s">
        <v>1105</v>
      </c>
      <c r="D968">
        <v>4</v>
      </c>
    </row>
    <row r="969" spans="1:4" x14ac:dyDescent="0.3">
      <c r="A969" t="s">
        <v>1106</v>
      </c>
      <c r="B969" t="s">
        <v>2994</v>
      </c>
      <c r="C969" t="s">
        <v>2047</v>
      </c>
      <c r="D969">
        <v>5</v>
      </c>
    </row>
    <row r="970" spans="1:4" x14ac:dyDescent="0.3">
      <c r="A970" t="s">
        <v>1107</v>
      </c>
      <c r="B970" t="s">
        <v>2995</v>
      </c>
      <c r="C970" t="s">
        <v>5</v>
      </c>
      <c r="D970">
        <v>2</v>
      </c>
    </row>
    <row r="971" spans="1:4" x14ac:dyDescent="0.3">
      <c r="A971" t="s">
        <v>1108</v>
      </c>
      <c r="B971" t="s">
        <v>2996</v>
      </c>
      <c r="C971" t="s">
        <v>19</v>
      </c>
      <c r="D971">
        <v>1</v>
      </c>
    </row>
    <row r="972" spans="1:4" x14ac:dyDescent="0.3">
      <c r="A972" t="s">
        <v>1109</v>
      </c>
      <c r="B972" t="s">
        <v>2997</v>
      </c>
      <c r="C972" t="s">
        <v>5</v>
      </c>
      <c r="D972">
        <v>2</v>
      </c>
    </row>
    <row r="973" spans="1:4" x14ac:dyDescent="0.3">
      <c r="A973" t="s">
        <v>1110</v>
      </c>
      <c r="B973" t="s">
        <v>2998</v>
      </c>
      <c r="C973" t="s">
        <v>45</v>
      </c>
      <c r="D973">
        <v>1</v>
      </c>
    </row>
    <row r="974" spans="1:4" x14ac:dyDescent="0.3">
      <c r="A974" t="s">
        <v>1111</v>
      </c>
      <c r="B974" t="s">
        <v>2999</v>
      </c>
      <c r="C974" t="s">
        <v>26</v>
      </c>
      <c r="D974">
        <v>1</v>
      </c>
    </row>
    <row r="975" spans="1:4" x14ac:dyDescent="0.3">
      <c r="A975" t="s">
        <v>1112</v>
      </c>
      <c r="B975" t="s">
        <v>3000</v>
      </c>
      <c r="C975" t="s">
        <v>5</v>
      </c>
      <c r="D975">
        <v>2</v>
      </c>
    </row>
    <row r="976" spans="1:4" x14ac:dyDescent="0.3">
      <c r="A976" t="s">
        <v>1113</v>
      </c>
      <c r="B976" t="s">
        <v>3001</v>
      </c>
      <c r="C976" t="s">
        <v>5</v>
      </c>
      <c r="D976">
        <v>2</v>
      </c>
    </row>
    <row r="977" spans="1:4" x14ac:dyDescent="0.3">
      <c r="A977" t="s">
        <v>1114</v>
      </c>
      <c r="B977" t="s">
        <v>3002</v>
      </c>
      <c r="C977" t="s">
        <v>93</v>
      </c>
      <c r="D977">
        <v>1</v>
      </c>
    </row>
    <row r="978" spans="1:4" x14ac:dyDescent="0.3">
      <c r="A978" t="s">
        <v>1115</v>
      </c>
      <c r="B978" t="s">
        <v>3003</v>
      </c>
      <c r="C978" t="s">
        <v>93</v>
      </c>
      <c r="D978">
        <v>1</v>
      </c>
    </row>
    <row r="979" spans="1:4" x14ac:dyDescent="0.3">
      <c r="A979" t="s">
        <v>1116</v>
      </c>
      <c r="B979" t="s">
        <v>3004</v>
      </c>
      <c r="C979" t="s">
        <v>5</v>
      </c>
      <c r="D979">
        <v>2</v>
      </c>
    </row>
    <row r="980" spans="1:4" x14ac:dyDescent="0.3">
      <c r="A980" t="s">
        <v>1117</v>
      </c>
      <c r="B980" t="s">
        <v>3005</v>
      </c>
      <c r="C980" t="s">
        <v>21</v>
      </c>
      <c r="D980">
        <v>1</v>
      </c>
    </row>
    <row r="981" spans="1:4" x14ac:dyDescent="0.3">
      <c r="A981" t="s">
        <v>1118</v>
      </c>
      <c r="B981" t="s">
        <v>3006</v>
      </c>
      <c r="C981" t="s">
        <v>26</v>
      </c>
      <c r="D981">
        <v>1</v>
      </c>
    </row>
    <row r="982" spans="1:4" x14ac:dyDescent="0.3">
      <c r="A982" t="s">
        <v>1119</v>
      </c>
      <c r="B982" t="s">
        <v>3007</v>
      </c>
      <c r="C982" t="s">
        <v>5</v>
      </c>
      <c r="D982">
        <v>2</v>
      </c>
    </row>
    <row r="983" spans="1:4" x14ac:dyDescent="0.3">
      <c r="A983" t="s">
        <v>1120</v>
      </c>
      <c r="B983" t="s">
        <v>3008</v>
      </c>
      <c r="C983" t="s">
        <v>141</v>
      </c>
      <c r="D983">
        <v>1</v>
      </c>
    </row>
    <row r="984" spans="1:4" x14ac:dyDescent="0.3">
      <c r="A984" t="s">
        <v>1121</v>
      </c>
      <c r="B984" t="s">
        <v>3009</v>
      </c>
      <c r="C984" t="s">
        <v>429</v>
      </c>
      <c r="D984">
        <v>4</v>
      </c>
    </row>
    <row r="985" spans="1:4" x14ac:dyDescent="0.3">
      <c r="A985" t="s">
        <v>1122</v>
      </c>
      <c r="B985" t="s">
        <v>3010</v>
      </c>
      <c r="C985" t="s">
        <v>47</v>
      </c>
      <c r="D985">
        <v>3</v>
      </c>
    </row>
    <row r="986" spans="1:4" x14ac:dyDescent="0.3">
      <c r="A986" t="s">
        <v>1123</v>
      </c>
      <c r="B986" t="s">
        <v>3011</v>
      </c>
      <c r="C986" t="s">
        <v>21</v>
      </c>
      <c r="D986">
        <v>1</v>
      </c>
    </row>
    <row r="987" spans="1:4" x14ac:dyDescent="0.3">
      <c r="A987" t="s">
        <v>1124</v>
      </c>
      <c r="B987" t="s">
        <v>3012</v>
      </c>
      <c r="C987" t="s">
        <v>47</v>
      </c>
      <c r="D987">
        <v>3</v>
      </c>
    </row>
    <row r="988" spans="1:4" x14ac:dyDescent="0.3">
      <c r="A988" t="s">
        <v>1125</v>
      </c>
      <c r="B988" t="s">
        <v>3013</v>
      </c>
      <c r="C988" t="s">
        <v>187</v>
      </c>
      <c r="D988">
        <v>2</v>
      </c>
    </row>
    <row r="989" spans="1:4" x14ac:dyDescent="0.3">
      <c r="A989" t="s">
        <v>1126</v>
      </c>
      <c r="B989" t="s">
        <v>3014</v>
      </c>
      <c r="C989" t="s">
        <v>47</v>
      </c>
      <c r="D989">
        <v>3</v>
      </c>
    </row>
    <row r="990" spans="1:4" x14ac:dyDescent="0.3">
      <c r="A990" t="s">
        <v>1127</v>
      </c>
      <c r="B990" t="s">
        <v>3015</v>
      </c>
      <c r="C990" t="s">
        <v>1128</v>
      </c>
      <c r="D990">
        <v>4</v>
      </c>
    </row>
    <row r="991" spans="1:4" x14ac:dyDescent="0.3">
      <c r="A991" t="s">
        <v>1129</v>
      </c>
      <c r="B991" t="s">
        <v>3016</v>
      </c>
      <c r="C991" t="s">
        <v>1130</v>
      </c>
      <c r="D991">
        <v>4</v>
      </c>
    </row>
    <row r="992" spans="1:4" x14ac:dyDescent="0.3">
      <c r="A992" t="s">
        <v>1131</v>
      </c>
      <c r="B992" t="s">
        <v>3017</v>
      </c>
      <c r="C992" t="s">
        <v>646</v>
      </c>
      <c r="D992">
        <v>2</v>
      </c>
    </row>
    <row r="993" spans="1:4" x14ac:dyDescent="0.3">
      <c r="A993" t="s">
        <v>1132</v>
      </c>
      <c r="B993" t="s">
        <v>3018</v>
      </c>
      <c r="C993" t="s">
        <v>5</v>
      </c>
      <c r="D993">
        <v>2</v>
      </c>
    </row>
    <row r="994" spans="1:4" x14ac:dyDescent="0.3">
      <c r="A994" t="s">
        <v>1133</v>
      </c>
      <c r="B994" t="s">
        <v>2862</v>
      </c>
      <c r="C994" t="s">
        <v>1134</v>
      </c>
      <c r="D994">
        <v>3</v>
      </c>
    </row>
    <row r="995" spans="1:4" x14ac:dyDescent="0.3">
      <c r="A995" t="s">
        <v>1135</v>
      </c>
      <c r="B995" t="s">
        <v>2873</v>
      </c>
      <c r="C995" t="s">
        <v>47</v>
      </c>
      <c r="D995">
        <v>3</v>
      </c>
    </row>
    <row r="996" spans="1:4" x14ac:dyDescent="0.3">
      <c r="A996" t="s">
        <v>1136</v>
      </c>
      <c r="B996" t="s">
        <v>3019</v>
      </c>
      <c r="C996" t="s">
        <v>2048</v>
      </c>
      <c r="D996">
        <v>4</v>
      </c>
    </row>
    <row r="997" spans="1:4" x14ac:dyDescent="0.3">
      <c r="A997" t="s">
        <v>1137</v>
      </c>
      <c r="B997" t="s">
        <v>3020</v>
      </c>
      <c r="C997" t="s">
        <v>361</v>
      </c>
      <c r="D997">
        <v>4</v>
      </c>
    </row>
    <row r="998" spans="1:4" x14ac:dyDescent="0.3">
      <c r="A998" t="s">
        <v>1138</v>
      </c>
      <c r="B998" t="s">
        <v>3021</v>
      </c>
      <c r="C998" t="s">
        <v>15</v>
      </c>
      <c r="D998">
        <v>1</v>
      </c>
    </row>
    <row r="999" spans="1:4" x14ac:dyDescent="0.3">
      <c r="A999" t="s">
        <v>1139</v>
      </c>
      <c r="B999" t="s">
        <v>3022</v>
      </c>
      <c r="C999" t="s">
        <v>13</v>
      </c>
      <c r="D999">
        <v>2</v>
      </c>
    </row>
    <row r="1000" spans="1:4" x14ac:dyDescent="0.3">
      <c r="A1000" t="s">
        <v>1140</v>
      </c>
      <c r="B1000" t="s">
        <v>3023</v>
      </c>
      <c r="C1000" t="s">
        <v>5</v>
      </c>
      <c r="D1000">
        <v>2</v>
      </c>
    </row>
    <row r="1001" spans="1:4" x14ac:dyDescent="0.3">
      <c r="A1001" t="s">
        <v>1141</v>
      </c>
      <c r="B1001" t="s">
        <v>3024</v>
      </c>
      <c r="C1001" t="s">
        <v>187</v>
      </c>
      <c r="D1001">
        <v>2</v>
      </c>
    </row>
    <row r="1002" spans="1:4" x14ac:dyDescent="0.3">
      <c r="A1002" t="s">
        <v>1142</v>
      </c>
      <c r="B1002" t="s">
        <v>3025</v>
      </c>
      <c r="C1002" t="s">
        <v>5</v>
      </c>
      <c r="D1002">
        <v>2</v>
      </c>
    </row>
    <row r="1003" spans="1:4" x14ac:dyDescent="0.3">
      <c r="A1003" t="s">
        <v>1143</v>
      </c>
      <c r="B1003" t="s">
        <v>3026</v>
      </c>
      <c r="C1003" t="s">
        <v>45</v>
      </c>
      <c r="D1003">
        <v>1</v>
      </c>
    </row>
    <row r="1004" spans="1:4" x14ac:dyDescent="0.3">
      <c r="A1004" t="s">
        <v>1144</v>
      </c>
      <c r="B1004" t="s">
        <v>3027</v>
      </c>
      <c r="C1004" t="s">
        <v>47</v>
      </c>
      <c r="D1004">
        <v>3</v>
      </c>
    </row>
    <row r="1005" spans="1:4" x14ac:dyDescent="0.3">
      <c r="A1005" t="s">
        <v>1145</v>
      </c>
      <c r="B1005" t="s">
        <v>2372</v>
      </c>
      <c r="C1005" t="s">
        <v>5</v>
      </c>
      <c r="D1005">
        <v>2</v>
      </c>
    </row>
    <row r="1006" spans="1:4" x14ac:dyDescent="0.3">
      <c r="A1006" t="s">
        <v>1146</v>
      </c>
      <c r="B1006" t="s">
        <v>3028</v>
      </c>
      <c r="C1006" t="s">
        <v>1147</v>
      </c>
      <c r="D1006">
        <v>4</v>
      </c>
    </row>
    <row r="1007" spans="1:4" x14ac:dyDescent="0.3">
      <c r="A1007" t="s">
        <v>1148</v>
      </c>
      <c r="B1007" t="s">
        <v>3029</v>
      </c>
      <c r="C1007" t="s">
        <v>128</v>
      </c>
      <c r="D1007">
        <v>2</v>
      </c>
    </row>
    <row r="1008" spans="1:4" x14ac:dyDescent="0.3">
      <c r="A1008" t="s">
        <v>1149</v>
      </c>
      <c r="B1008" t="s">
        <v>3030</v>
      </c>
      <c r="C1008" t="s">
        <v>21</v>
      </c>
      <c r="D1008">
        <v>1</v>
      </c>
    </row>
    <row r="1009" spans="1:4" x14ac:dyDescent="0.3">
      <c r="A1009" t="s">
        <v>1150</v>
      </c>
      <c r="B1009" t="s">
        <v>2424</v>
      </c>
      <c r="C1009" t="s">
        <v>26</v>
      </c>
      <c r="D1009">
        <v>1</v>
      </c>
    </row>
    <row r="1010" spans="1:4" x14ac:dyDescent="0.3">
      <c r="A1010" t="s">
        <v>1151</v>
      </c>
      <c r="B1010" t="s">
        <v>3031</v>
      </c>
      <c r="C1010" t="s">
        <v>26</v>
      </c>
      <c r="D1010">
        <v>1</v>
      </c>
    </row>
    <row r="1011" spans="1:4" x14ac:dyDescent="0.3">
      <c r="A1011" t="s">
        <v>1152</v>
      </c>
      <c r="B1011" t="s">
        <v>3032</v>
      </c>
      <c r="C1011" t="s">
        <v>684</v>
      </c>
      <c r="D1011">
        <v>2</v>
      </c>
    </row>
    <row r="1012" spans="1:4" x14ac:dyDescent="0.3">
      <c r="A1012" t="s">
        <v>1153</v>
      </c>
      <c r="B1012" t="s">
        <v>3033</v>
      </c>
      <c r="C1012" t="s">
        <v>34</v>
      </c>
      <c r="D1012">
        <v>1</v>
      </c>
    </row>
    <row r="1013" spans="1:4" x14ac:dyDescent="0.3">
      <c r="A1013" t="s">
        <v>1154</v>
      </c>
      <c r="B1013" t="s">
        <v>3034</v>
      </c>
      <c r="C1013" t="s">
        <v>26</v>
      </c>
      <c r="D1013">
        <v>1</v>
      </c>
    </row>
    <row r="1014" spans="1:4" x14ac:dyDescent="0.3">
      <c r="A1014" t="s">
        <v>1155</v>
      </c>
      <c r="B1014" t="s">
        <v>3035</v>
      </c>
      <c r="C1014" t="s">
        <v>26</v>
      </c>
      <c r="D1014">
        <v>1</v>
      </c>
    </row>
    <row r="1015" spans="1:4" x14ac:dyDescent="0.3">
      <c r="A1015" t="s">
        <v>1156</v>
      </c>
      <c r="B1015" t="s">
        <v>3036</v>
      </c>
      <c r="C1015" t="s">
        <v>1134</v>
      </c>
      <c r="D1015">
        <v>3</v>
      </c>
    </row>
    <row r="1016" spans="1:4" x14ac:dyDescent="0.3">
      <c r="A1016" t="s">
        <v>1157</v>
      </c>
      <c r="B1016" t="s">
        <v>3037</v>
      </c>
      <c r="C1016" t="s">
        <v>47</v>
      </c>
      <c r="D1016">
        <v>3</v>
      </c>
    </row>
    <row r="1017" spans="1:4" x14ac:dyDescent="0.3">
      <c r="A1017" t="s">
        <v>1158</v>
      </c>
      <c r="B1017" t="s">
        <v>3038</v>
      </c>
      <c r="C1017" t="s">
        <v>9</v>
      </c>
      <c r="D1017">
        <v>2</v>
      </c>
    </row>
    <row r="1018" spans="1:4" x14ac:dyDescent="0.3">
      <c r="A1018" t="s">
        <v>1159</v>
      </c>
      <c r="B1018" t="s">
        <v>3039</v>
      </c>
      <c r="C1018" t="s">
        <v>1160</v>
      </c>
      <c r="D1018">
        <v>5</v>
      </c>
    </row>
    <row r="1019" spans="1:4" x14ac:dyDescent="0.3">
      <c r="A1019" t="s">
        <v>1161</v>
      </c>
      <c r="B1019" t="s">
        <v>3040</v>
      </c>
      <c r="C1019" t="s">
        <v>26</v>
      </c>
      <c r="D1019">
        <v>1</v>
      </c>
    </row>
    <row r="1020" spans="1:4" x14ac:dyDescent="0.3">
      <c r="A1020" t="s">
        <v>1162</v>
      </c>
      <c r="B1020" t="s">
        <v>3041</v>
      </c>
      <c r="C1020" t="s">
        <v>15</v>
      </c>
      <c r="D1020">
        <v>1</v>
      </c>
    </row>
    <row r="1021" spans="1:4" x14ac:dyDescent="0.3">
      <c r="A1021" t="s">
        <v>1163</v>
      </c>
      <c r="B1021" t="s">
        <v>3042</v>
      </c>
      <c r="C1021" t="s">
        <v>56</v>
      </c>
      <c r="D1021">
        <v>1</v>
      </c>
    </row>
    <row r="1022" spans="1:4" x14ac:dyDescent="0.3">
      <c r="A1022" t="s">
        <v>1164</v>
      </c>
      <c r="B1022" t="s">
        <v>3043</v>
      </c>
      <c r="C1022" t="s">
        <v>5</v>
      </c>
      <c r="D1022">
        <v>2</v>
      </c>
    </row>
    <row r="1023" spans="1:4" x14ac:dyDescent="0.3">
      <c r="A1023" t="s">
        <v>1165</v>
      </c>
      <c r="B1023" t="s">
        <v>3044</v>
      </c>
      <c r="C1023" t="s">
        <v>5</v>
      </c>
      <c r="D1023">
        <v>2</v>
      </c>
    </row>
    <row r="1024" spans="1:4" x14ac:dyDescent="0.3">
      <c r="A1024" t="s">
        <v>1166</v>
      </c>
      <c r="B1024" t="s">
        <v>3045</v>
      </c>
      <c r="C1024" t="s">
        <v>34</v>
      </c>
      <c r="D1024">
        <v>1</v>
      </c>
    </row>
    <row r="1025" spans="1:4" x14ac:dyDescent="0.3">
      <c r="A1025" t="s">
        <v>1167</v>
      </c>
      <c r="B1025" t="s">
        <v>3046</v>
      </c>
      <c r="C1025" t="s">
        <v>5</v>
      </c>
      <c r="D1025">
        <v>2</v>
      </c>
    </row>
    <row r="1026" spans="1:4" x14ac:dyDescent="0.3">
      <c r="A1026" t="s">
        <v>1168</v>
      </c>
      <c r="B1026" t="s">
        <v>3047</v>
      </c>
      <c r="C1026" t="s">
        <v>5</v>
      </c>
      <c r="D1026">
        <v>2</v>
      </c>
    </row>
    <row r="1027" spans="1:4" x14ac:dyDescent="0.3">
      <c r="A1027" t="s">
        <v>1169</v>
      </c>
      <c r="B1027" t="s">
        <v>3048</v>
      </c>
      <c r="C1027" t="s">
        <v>128</v>
      </c>
      <c r="D1027">
        <v>2</v>
      </c>
    </row>
    <row r="1028" spans="1:4" x14ac:dyDescent="0.3">
      <c r="A1028" t="s">
        <v>1170</v>
      </c>
      <c r="B1028" t="s">
        <v>3049</v>
      </c>
      <c r="C1028" t="s">
        <v>1147</v>
      </c>
      <c r="D1028">
        <v>4</v>
      </c>
    </row>
    <row r="1029" spans="1:4" x14ac:dyDescent="0.3">
      <c r="A1029" t="s">
        <v>1171</v>
      </c>
      <c r="B1029" t="s">
        <v>3050</v>
      </c>
      <c r="C1029" t="s">
        <v>5</v>
      </c>
      <c r="D1029">
        <v>2</v>
      </c>
    </row>
    <row r="1030" spans="1:4" x14ac:dyDescent="0.3">
      <c r="A1030" t="s">
        <v>1172</v>
      </c>
      <c r="B1030" t="s">
        <v>3051</v>
      </c>
      <c r="C1030" t="s">
        <v>5</v>
      </c>
      <c r="D1030">
        <v>2</v>
      </c>
    </row>
    <row r="1031" spans="1:4" x14ac:dyDescent="0.3">
      <c r="A1031" t="s">
        <v>1173</v>
      </c>
      <c r="B1031" t="s">
        <v>3052</v>
      </c>
      <c r="C1031" t="s">
        <v>187</v>
      </c>
      <c r="D1031">
        <v>2</v>
      </c>
    </row>
    <row r="1032" spans="1:4" x14ac:dyDescent="0.3">
      <c r="A1032" t="s">
        <v>1174</v>
      </c>
      <c r="B1032" t="s">
        <v>3053</v>
      </c>
      <c r="C1032" t="s">
        <v>187</v>
      </c>
      <c r="D1032">
        <v>2</v>
      </c>
    </row>
    <row r="1033" spans="1:4" x14ac:dyDescent="0.3">
      <c r="A1033" t="s">
        <v>1175</v>
      </c>
      <c r="B1033" t="s">
        <v>3054</v>
      </c>
      <c r="C1033" t="s">
        <v>1176</v>
      </c>
      <c r="D1033">
        <v>6</v>
      </c>
    </row>
    <row r="1034" spans="1:4" x14ac:dyDescent="0.3">
      <c r="A1034" t="s">
        <v>1177</v>
      </c>
      <c r="B1034" t="s">
        <v>2362</v>
      </c>
      <c r="C1034" t="s">
        <v>5</v>
      </c>
      <c r="D1034">
        <v>2</v>
      </c>
    </row>
    <row r="1035" spans="1:4" x14ac:dyDescent="0.3">
      <c r="A1035" t="s">
        <v>1178</v>
      </c>
      <c r="B1035" t="s">
        <v>3055</v>
      </c>
      <c r="C1035" t="s">
        <v>93</v>
      </c>
      <c r="D1035">
        <v>1</v>
      </c>
    </row>
    <row r="1036" spans="1:4" x14ac:dyDescent="0.3">
      <c r="A1036" t="s">
        <v>1179</v>
      </c>
      <c r="B1036" t="s">
        <v>3056</v>
      </c>
      <c r="C1036" t="s">
        <v>5</v>
      </c>
      <c r="D1036">
        <v>2</v>
      </c>
    </row>
    <row r="1037" spans="1:4" x14ac:dyDescent="0.3">
      <c r="A1037" t="s">
        <v>1180</v>
      </c>
      <c r="B1037" t="s">
        <v>3057</v>
      </c>
      <c r="C1037" t="s">
        <v>34</v>
      </c>
      <c r="D1037">
        <v>1</v>
      </c>
    </row>
    <row r="1038" spans="1:4" x14ac:dyDescent="0.3">
      <c r="A1038" t="s">
        <v>1181</v>
      </c>
      <c r="B1038" t="s">
        <v>3058</v>
      </c>
      <c r="C1038" t="s">
        <v>15</v>
      </c>
      <c r="D1038">
        <v>1</v>
      </c>
    </row>
    <row r="1039" spans="1:4" x14ac:dyDescent="0.3">
      <c r="A1039" t="s">
        <v>1182</v>
      </c>
      <c r="B1039" t="s">
        <v>3059</v>
      </c>
      <c r="C1039" t="s">
        <v>187</v>
      </c>
      <c r="D1039">
        <v>2</v>
      </c>
    </row>
    <row r="1040" spans="1:4" x14ac:dyDescent="0.3">
      <c r="A1040" t="s">
        <v>1183</v>
      </c>
      <c r="B1040" t="s">
        <v>2629</v>
      </c>
      <c r="C1040" t="s">
        <v>26</v>
      </c>
      <c r="D1040">
        <v>1</v>
      </c>
    </row>
    <row r="1041" spans="1:4" x14ac:dyDescent="0.3">
      <c r="A1041" t="s">
        <v>1184</v>
      </c>
      <c r="B1041" t="s">
        <v>3060</v>
      </c>
      <c r="C1041" t="s">
        <v>187</v>
      </c>
      <c r="D1041">
        <v>2</v>
      </c>
    </row>
    <row r="1042" spans="1:4" x14ac:dyDescent="0.3">
      <c r="A1042" t="s">
        <v>1185</v>
      </c>
      <c r="B1042" t="s">
        <v>3061</v>
      </c>
      <c r="C1042" t="s">
        <v>17</v>
      </c>
      <c r="D1042">
        <v>3</v>
      </c>
    </row>
    <row r="1043" spans="1:4" x14ac:dyDescent="0.3">
      <c r="A1043" t="s">
        <v>1186</v>
      </c>
      <c r="B1043" t="s">
        <v>3062</v>
      </c>
      <c r="C1043" t="s">
        <v>5</v>
      </c>
      <c r="D1043">
        <v>2</v>
      </c>
    </row>
    <row r="1044" spans="1:4" x14ac:dyDescent="0.3">
      <c r="A1044" t="s">
        <v>1187</v>
      </c>
      <c r="B1044" t="s">
        <v>3063</v>
      </c>
      <c r="C1044" t="s">
        <v>5</v>
      </c>
      <c r="D1044">
        <v>2</v>
      </c>
    </row>
    <row r="1045" spans="1:4" x14ac:dyDescent="0.3">
      <c r="A1045" t="s">
        <v>1188</v>
      </c>
      <c r="B1045" t="s">
        <v>3064</v>
      </c>
      <c r="C1045" t="s">
        <v>47</v>
      </c>
      <c r="D1045">
        <v>3</v>
      </c>
    </row>
    <row r="1046" spans="1:4" x14ac:dyDescent="0.3">
      <c r="A1046" t="s">
        <v>1189</v>
      </c>
      <c r="B1046" t="s">
        <v>3065</v>
      </c>
      <c r="C1046" t="s">
        <v>903</v>
      </c>
      <c r="D1046">
        <v>2</v>
      </c>
    </row>
    <row r="1047" spans="1:4" x14ac:dyDescent="0.3">
      <c r="A1047" t="s">
        <v>1190</v>
      </c>
      <c r="B1047" t="s">
        <v>3066</v>
      </c>
      <c r="C1047" t="s">
        <v>2039</v>
      </c>
      <c r="D1047">
        <v>4</v>
      </c>
    </row>
    <row r="1048" spans="1:4" x14ac:dyDescent="0.3">
      <c r="A1048" t="s">
        <v>1191</v>
      </c>
      <c r="B1048" t="s">
        <v>2482</v>
      </c>
      <c r="C1048" t="s">
        <v>15</v>
      </c>
      <c r="D1048">
        <v>1</v>
      </c>
    </row>
    <row r="1049" spans="1:4" x14ac:dyDescent="0.3">
      <c r="A1049" t="s">
        <v>1192</v>
      </c>
      <c r="B1049" t="s">
        <v>3067</v>
      </c>
      <c r="C1049" t="s">
        <v>110</v>
      </c>
      <c r="D1049">
        <v>2</v>
      </c>
    </row>
    <row r="1050" spans="1:4" x14ac:dyDescent="0.3">
      <c r="A1050" t="s">
        <v>1193</v>
      </c>
      <c r="B1050" t="s">
        <v>3068</v>
      </c>
      <c r="C1050" t="s">
        <v>45</v>
      </c>
      <c r="D1050">
        <v>1</v>
      </c>
    </row>
    <row r="1051" spans="1:4" x14ac:dyDescent="0.3">
      <c r="A1051" t="s">
        <v>1194</v>
      </c>
      <c r="B1051" t="s">
        <v>3069</v>
      </c>
      <c r="C1051" t="s">
        <v>110</v>
      </c>
      <c r="D1051">
        <v>2</v>
      </c>
    </row>
    <row r="1052" spans="1:4" x14ac:dyDescent="0.3">
      <c r="A1052" t="s">
        <v>1195</v>
      </c>
      <c r="B1052" t="s">
        <v>3070</v>
      </c>
      <c r="C1052" t="s">
        <v>34</v>
      </c>
      <c r="D1052">
        <v>1</v>
      </c>
    </row>
    <row r="1053" spans="1:4" x14ac:dyDescent="0.3">
      <c r="A1053" t="s">
        <v>1196</v>
      </c>
      <c r="B1053" t="s">
        <v>3071</v>
      </c>
      <c r="C1053" t="s">
        <v>15</v>
      </c>
      <c r="D1053">
        <v>1</v>
      </c>
    </row>
    <row r="1054" spans="1:4" x14ac:dyDescent="0.3">
      <c r="A1054" t="s">
        <v>1197</v>
      </c>
      <c r="B1054" t="s">
        <v>3072</v>
      </c>
      <c r="C1054" t="s">
        <v>5</v>
      </c>
      <c r="D1054">
        <v>2</v>
      </c>
    </row>
    <row r="1055" spans="1:4" x14ac:dyDescent="0.3">
      <c r="A1055" t="s">
        <v>1198</v>
      </c>
      <c r="B1055" t="s">
        <v>2806</v>
      </c>
      <c r="C1055" t="s">
        <v>88</v>
      </c>
      <c r="D1055">
        <v>1</v>
      </c>
    </row>
    <row r="1056" spans="1:4" x14ac:dyDescent="0.3">
      <c r="A1056" t="s">
        <v>1199</v>
      </c>
      <c r="B1056" t="s">
        <v>3073</v>
      </c>
      <c r="C1056" t="s">
        <v>1024</v>
      </c>
      <c r="D1056">
        <v>2</v>
      </c>
    </row>
    <row r="1057" spans="1:4" x14ac:dyDescent="0.3">
      <c r="A1057" t="s">
        <v>1200</v>
      </c>
      <c r="B1057" t="s">
        <v>3074</v>
      </c>
      <c r="C1057" t="s">
        <v>38</v>
      </c>
      <c r="D1057">
        <v>6</v>
      </c>
    </row>
    <row r="1058" spans="1:4" x14ac:dyDescent="0.3">
      <c r="A1058" t="s">
        <v>1201</v>
      </c>
      <c r="B1058" t="s">
        <v>3075</v>
      </c>
      <c r="C1058" t="s">
        <v>2049</v>
      </c>
      <c r="D1058">
        <v>3</v>
      </c>
    </row>
    <row r="1059" spans="1:4" x14ac:dyDescent="0.3">
      <c r="A1059" t="s">
        <v>1202</v>
      </c>
      <c r="B1059" t="s">
        <v>3076</v>
      </c>
      <c r="C1059" t="s">
        <v>34</v>
      </c>
      <c r="D1059">
        <v>1</v>
      </c>
    </row>
    <row r="1060" spans="1:4" x14ac:dyDescent="0.3">
      <c r="A1060" t="s">
        <v>1203</v>
      </c>
      <c r="B1060" t="s">
        <v>3077</v>
      </c>
      <c r="C1060" t="s">
        <v>5</v>
      </c>
      <c r="D1060">
        <v>2</v>
      </c>
    </row>
    <row r="1061" spans="1:4" x14ac:dyDescent="0.3">
      <c r="A1061" t="s">
        <v>1204</v>
      </c>
      <c r="B1061" t="s">
        <v>3078</v>
      </c>
      <c r="C1061" t="s">
        <v>34</v>
      </c>
      <c r="D1061">
        <v>1</v>
      </c>
    </row>
    <row r="1062" spans="1:4" x14ac:dyDescent="0.3">
      <c r="A1062" t="s">
        <v>1205</v>
      </c>
      <c r="B1062" t="s">
        <v>3079</v>
      </c>
      <c r="C1062" t="s">
        <v>5</v>
      </c>
      <c r="D1062">
        <v>2</v>
      </c>
    </row>
    <row r="1063" spans="1:4" x14ac:dyDescent="0.3">
      <c r="A1063" t="s">
        <v>1206</v>
      </c>
      <c r="B1063" t="s">
        <v>3080</v>
      </c>
      <c r="C1063" t="s">
        <v>34</v>
      </c>
      <c r="D1063">
        <v>1</v>
      </c>
    </row>
    <row r="1064" spans="1:4" x14ac:dyDescent="0.3">
      <c r="A1064" t="s">
        <v>1207</v>
      </c>
      <c r="B1064" t="s">
        <v>3081</v>
      </c>
      <c r="C1064" t="s">
        <v>93</v>
      </c>
      <c r="D1064">
        <v>1</v>
      </c>
    </row>
    <row r="1065" spans="1:4" x14ac:dyDescent="0.3">
      <c r="A1065" t="s">
        <v>1208</v>
      </c>
      <c r="B1065" t="s">
        <v>3082</v>
      </c>
      <c r="C1065" t="s">
        <v>1209</v>
      </c>
      <c r="D1065">
        <v>4</v>
      </c>
    </row>
    <row r="1066" spans="1:4" x14ac:dyDescent="0.3">
      <c r="A1066" t="s">
        <v>1210</v>
      </c>
      <c r="B1066" t="s">
        <v>3083</v>
      </c>
      <c r="C1066" t="s">
        <v>800</v>
      </c>
      <c r="D1066">
        <v>3</v>
      </c>
    </row>
    <row r="1067" spans="1:4" x14ac:dyDescent="0.3">
      <c r="A1067" t="s">
        <v>1211</v>
      </c>
      <c r="B1067" t="s">
        <v>3084</v>
      </c>
      <c r="C1067" t="s">
        <v>21</v>
      </c>
      <c r="D1067">
        <v>1</v>
      </c>
    </row>
    <row r="1068" spans="1:4" x14ac:dyDescent="0.3">
      <c r="A1068" t="s">
        <v>1212</v>
      </c>
      <c r="B1068" t="s">
        <v>3085</v>
      </c>
      <c r="C1068" t="s">
        <v>47</v>
      </c>
      <c r="D1068">
        <v>3</v>
      </c>
    </row>
    <row r="1069" spans="1:4" x14ac:dyDescent="0.3">
      <c r="A1069" t="s">
        <v>1213</v>
      </c>
      <c r="B1069" t="s">
        <v>3086</v>
      </c>
      <c r="C1069" t="s">
        <v>423</v>
      </c>
      <c r="D1069">
        <v>3</v>
      </c>
    </row>
    <row r="1070" spans="1:4" x14ac:dyDescent="0.3">
      <c r="A1070" t="s">
        <v>1214</v>
      </c>
      <c r="B1070" t="s">
        <v>3087</v>
      </c>
      <c r="C1070" t="s">
        <v>5</v>
      </c>
      <c r="D1070">
        <v>2</v>
      </c>
    </row>
    <row r="1071" spans="1:4" x14ac:dyDescent="0.3">
      <c r="A1071" t="s">
        <v>1215</v>
      </c>
      <c r="B1071" t="s">
        <v>3088</v>
      </c>
      <c r="C1071" t="s">
        <v>47</v>
      </c>
      <c r="D1071">
        <v>3</v>
      </c>
    </row>
    <row r="1072" spans="1:4" x14ac:dyDescent="0.3">
      <c r="A1072" t="s">
        <v>1216</v>
      </c>
      <c r="B1072" t="s">
        <v>3089</v>
      </c>
      <c r="C1072" t="s">
        <v>110</v>
      </c>
      <c r="D1072">
        <v>2</v>
      </c>
    </row>
    <row r="1073" spans="1:4" x14ac:dyDescent="0.3">
      <c r="A1073" t="s">
        <v>1217</v>
      </c>
      <c r="B1073" t="s">
        <v>3090</v>
      </c>
      <c r="C1073" t="s">
        <v>5</v>
      </c>
      <c r="D1073">
        <v>2</v>
      </c>
    </row>
    <row r="1074" spans="1:4" x14ac:dyDescent="0.3">
      <c r="A1074" t="s">
        <v>1218</v>
      </c>
      <c r="B1074" t="s">
        <v>3091</v>
      </c>
      <c r="C1074" t="s">
        <v>5</v>
      </c>
      <c r="D1074">
        <v>2</v>
      </c>
    </row>
    <row r="1075" spans="1:4" x14ac:dyDescent="0.3">
      <c r="A1075" t="s">
        <v>1219</v>
      </c>
      <c r="B1075" t="s">
        <v>3092</v>
      </c>
      <c r="C1075" t="s">
        <v>5</v>
      </c>
      <c r="D1075">
        <v>2</v>
      </c>
    </row>
    <row r="1076" spans="1:4" x14ac:dyDescent="0.3">
      <c r="A1076" t="s">
        <v>1220</v>
      </c>
      <c r="B1076" t="s">
        <v>3093</v>
      </c>
      <c r="C1076" t="s">
        <v>19</v>
      </c>
      <c r="D1076">
        <v>1</v>
      </c>
    </row>
    <row r="1077" spans="1:4" x14ac:dyDescent="0.3">
      <c r="A1077" t="s">
        <v>1221</v>
      </c>
      <c r="B1077" t="s">
        <v>3094</v>
      </c>
      <c r="C1077" t="s">
        <v>5</v>
      </c>
      <c r="D1077">
        <v>2</v>
      </c>
    </row>
    <row r="1078" spans="1:4" x14ac:dyDescent="0.3">
      <c r="A1078" t="s">
        <v>1222</v>
      </c>
      <c r="B1078" t="s">
        <v>3095</v>
      </c>
      <c r="C1078" t="s">
        <v>56</v>
      </c>
      <c r="D1078">
        <v>1</v>
      </c>
    </row>
    <row r="1079" spans="1:4" x14ac:dyDescent="0.3">
      <c r="A1079" t="s">
        <v>1223</v>
      </c>
      <c r="B1079" t="s">
        <v>3096</v>
      </c>
      <c r="C1079" t="s">
        <v>2039</v>
      </c>
      <c r="D1079">
        <v>4</v>
      </c>
    </row>
    <row r="1080" spans="1:4" x14ac:dyDescent="0.3">
      <c r="A1080" t="s">
        <v>1224</v>
      </c>
      <c r="B1080" t="s">
        <v>3097</v>
      </c>
      <c r="C1080" t="s">
        <v>5</v>
      </c>
      <c r="D1080">
        <v>2</v>
      </c>
    </row>
    <row r="1081" spans="1:4" x14ac:dyDescent="0.3">
      <c r="A1081" t="s">
        <v>1225</v>
      </c>
      <c r="B1081" t="s">
        <v>3098</v>
      </c>
      <c r="C1081" t="s">
        <v>5</v>
      </c>
      <c r="D1081">
        <v>2</v>
      </c>
    </row>
    <row r="1082" spans="1:4" x14ac:dyDescent="0.3">
      <c r="A1082" t="s">
        <v>1226</v>
      </c>
      <c r="B1082" t="s">
        <v>3099</v>
      </c>
      <c r="C1082" t="s">
        <v>252</v>
      </c>
      <c r="D1082">
        <v>5</v>
      </c>
    </row>
    <row r="1083" spans="1:4" x14ac:dyDescent="0.3">
      <c r="A1083" t="s">
        <v>1227</v>
      </c>
      <c r="B1083" t="s">
        <v>3100</v>
      </c>
      <c r="C1083" t="s">
        <v>252</v>
      </c>
      <c r="D1083">
        <v>5</v>
      </c>
    </row>
    <row r="1084" spans="1:4" x14ac:dyDescent="0.3">
      <c r="A1084" t="s">
        <v>1228</v>
      </c>
      <c r="B1084" t="s">
        <v>3101</v>
      </c>
      <c r="C1084" t="s">
        <v>5</v>
      </c>
      <c r="D1084">
        <v>2</v>
      </c>
    </row>
    <row r="1085" spans="1:4" x14ac:dyDescent="0.3">
      <c r="A1085" t="s">
        <v>1229</v>
      </c>
      <c r="B1085" t="s">
        <v>3102</v>
      </c>
      <c r="C1085" t="s">
        <v>19</v>
      </c>
      <c r="D1085">
        <v>1</v>
      </c>
    </row>
    <row r="1086" spans="1:4" x14ac:dyDescent="0.3">
      <c r="A1086" t="s">
        <v>1230</v>
      </c>
      <c r="B1086" t="s">
        <v>3103</v>
      </c>
      <c r="C1086" t="s">
        <v>1231</v>
      </c>
      <c r="D1086">
        <v>4</v>
      </c>
    </row>
    <row r="1087" spans="1:4" x14ac:dyDescent="0.3">
      <c r="A1087" t="s">
        <v>2017</v>
      </c>
      <c r="B1087" t="s">
        <v>3104</v>
      </c>
      <c r="C1087" t="s">
        <v>15</v>
      </c>
      <c r="D1087">
        <v>1</v>
      </c>
    </row>
    <row r="1088" spans="1:4" x14ac:dyDescent="0.3">
      <c r="A1088" t="s">
        <v>1232</v>
      </c>
      <c r="B1088" t="s">
        <v>3105</v>
      </c>
      <c r="C1088" t="s">
        <v>21</v>
      </c>
      <c r="D1088">
        <v>1</v>
      </c>
    </row>
    <row r="1089" spans="1:4" x14ac:dyDescent="0.3">
      <c r="A1089" t="s">
        <v>1233</v>
      </c>
      <c r="B1089" t="s">
        <v>3106</v>
      </c>
      <c r="C1089" t="s">
        <v>586</v>
      </c>
      <c r="D1089">
        <v>3</v>
      </c>
    </row>
    <row r="1090" spans="1:4" x14ac:dyDescent="0.3">
      <c r="A1090" t="s">
        <v>1234</v>
      </c>
      <c r="B1090" t="s">
        <v>3107</v>
      </c>
      <c r="C1090" t="s">
        <v>187</v>
      </c>
      <c r="D1090">
        <v>2</v>
      </c>
    </row>
    <row r="1091" spans="1:4" x14ac:dyDescent="0.3">
      <c r="A1091" t="s">
        <v>1235</v>
      </c>
      <c r="B1091" t="s">
        <v>3108</v>
      </c>
      <c r="C1091" t="s">
        <v>88</v>
      </c>
      <c r="D1091">
        <v>1</v>
      </c>
    </row>
    <row r="1092" spans="1:4" x14ac:dyDescent="0.3">
      <c r="A1092" t="s">
        <v>1236</v>
      </c>
      <c r="B1092" t="s">
        <v>3109</v>
      </c>
      <c r="C1092" t="s">
        <v>26</v>
      </c>
      <c r="D1092">
        <v>1</v>
      </c>
    </row>
    <row r="1093" spans="1:4" x14ac:dyDescent="0.3">
      <c r="A1093" t="s">
        <v>1237</v>
      </c>
      <c r="B1093" t="s">
        <v>3110</v>
      </c>
      <c r="C1093" t="s">
        <v>1238</v>
      </c>
      <c r="D1093">
        <v>2</v>
      </c>
    </row>
    <row r="1094" spans="1:4" x14ac:dyDescent="0.3">
      <c r="A1094" t="s">
        <v>1239</v>
      </c>
      <c r="B1094" t="s">
        <v>2621</v>
      </c>
      <c r="C1094" t="s">
        <v>21</v>
      </c>
      <c r="D1094">
        <v>1</v>
      </c>
    </row>
    <row r="1095" spans="1:4" x14ac:dyDescent="0.3">
      <c r="A1095" t="s">
        <v>1240</v>
      </c>
      <c r="B1095" t="s">
        <v>3111</v>
      </c>
      <c r="C1095" t="s">
        <v>47</v>
      </c>
      <c r="D1095">
        <v>3</v>
      </c>
    </row>
    <row r="1096" spans="1:4" x14ac:dyDescent="0.3">
      <c r="A1096" t="s">
        <v>1241</v>
      </c>
      <c r="B1096" t="s">
        <v>3112</v>
      </c>
      <c r="C1096" t="s">
        <v>34</v>
      </c>
      <c r="D1096">
        <v>1</v>
      </c>
    </row>
    <row r="1097" spans="1:4" x14ac:dyDescent="0.3">
      <c r="A1097" t="s">
        <v>1242</v>
      </c>
      <c r="B1097" t="s">
        <v>3113</v>
      </c>
      <c r="C1097" t="s">
        <v>21</v>
      </c>
      <c r="D1097">
        <v>1</v>
      </c>
    </row>
    <row r="1098" spans="1:4" x14ac:dyDescent="0.3">
      <c r="A1098" t="s">
        <v>1243</v>
      </c>
      <c r="B1098" t="s">
        <v>3114</v>
      </c>
      <c r="C1098" t="s">
        <v>383</v>
      </c>
      <c r="D1098">
        <v>8</v>
      </c>
    </row>
    <row r="1099" spans="1:4" x14ac:dyDescent="0.3">
      <c r="A1099" t="s">
        <v>1244</v>
      </c>
      <c r="B1099" t="s">
        <v>3115</v>
      </c>
      <c r="C1099" t="s">
        <v>1245</v>
      </c>
      <c r="D1099">
        <v>9</v>
      </c>
    </row>
    <row r="1100" spans="1:4" x14ac:dyDescent="0.3">
      <c r="A1100" t="s">
        <v>1246</v>
      </c>
      <c r="B1100" t="s">
        <v>3116</v>
      </c>
      <c r="C1100" t="s">
        <v>586</v>
      </c>
      <c r="D1100">
        <v>3</v>
      </c>
    </row>
    <row r="1101" spans="1:4" x14ac:dyDescent="0.3">
      <c r="A1101" t="s">
        <v>1247</v>
      </c>
      <c r="B1101" t="s">
        <v>3117</v>
      </c>
      <c r="C1101" t="s">
        <v>5</v>
      </c>
      <c r="D1101">
        <v>2</v>
      </c>
    </row>
    <row r="1102" spans="1:4" x14ac:dyDescent="0.3">
      <c r="A1102" t="s">
        <v>1248</v>
      </c>
      <c r="B1102" t="s">
        <v>3118</v>
      </c>
      <c r="C1102" t="s">
        <v>47</v>
      </c>
      <c r="D1102">
        <v>3</v>
      </c>
    </row>
    <row r="1103" spans="1:4" x14ac:dyDescent="0.3">
      <c r="A1103" t="s">
        <v>1249</v>
      </c>
      <c r="B1103" t="s">
        <v>3119</v>
      </c>
      <c r="C1103" t="s">
        <v>110</v>
      </c>
      <c r="D1103">
        <v>2</v>
      </c>
    </row>
    <row r="1104" spans="1:4" x14ac:dyDescent="0.3">
      <c r="A1104" t="s">
        <v>1250</v>
      </c>
      <c r="B1104" t="s">
        <v>3120</v>
      </c>
      <c r="C1104" t="s">
        <v>5</v>
      </c>
      <c r="D1104">
        <v>2</v>
      </c>
    </row>
    <row r="1105" spans="1:4" x14ac:dyDescent="0.3">
      <c r="A1105" t="s">
        <v>1251</v>
      </c>
      <c r="B1105" t="s">
        <v>3121</v>
      </c>
      <c r="C1105" t="s">
        <v>45</v>
      </c>
      <c r="D1105">
        <v>1</v>
      </c>
    </row>
    <row r="1106" spans="1:4" x14ac:dyDescent="0.3">
      <c r="A1106" t="s">
        <v>1252</v>
      </c>
      <c r="B1106" t="s">
        <v>3122</v>
      </c>
      <c r="C1106" t="s">
        <v>2042</v>
      </c>
      <c r="D1106">
        <v>4</v>
      </c>
    </row>
    <row r="1107" spans="1:4" x14ac:dyDescent="0.3">
      <c r="A1107" t="s">
        <v>1253</v>
      </c>
      <c r="B1107" t="s">
        <v>3123</v>
      </c>
      <c r="C1107" t="s">
        <v>21</v>
      </c>
      <c r="D1107">
        <v>1</v>
      </c>
    </row>
    <row r="1108" spans="1:4" x14ac:dyDescent="0.3">
      <c r="A1108" t="s">
        <v>1254</v>
      </c>
      <c r="B1108" t="s">
        <v>3124</v>
      </c>
      <c r="C1108" t="s">
        <v>252</v>
      </c>
      <c r="D1108">
        <v>5</v>
      </c>
    </row>
    <row r="1109" spans="1:4" x14ac:dyDescent="0.3">
      <c r="A1109" t="s">
        <v>1255</v>
      </c>
      <c r="B1109" t="s">
        <v>3125</v>
      </c>
      <c r="C1109" t="s">
        <v>252</v>
      </c>
      <c r="D1109">
        <v>5</v>
      </c>
    </row>
    <row r="1110" spans="1:4" x14ac:dyDescent="0.3">
      <c r="A1110" t="s">
        <v>1256</v>
      </c>
      <c r="B1110" t="s">
        <v>3126</v>
      </c>
      <c r="C1110" t="s">
        <v>252</v>
      </c>
      <c r="D1110">
        <v>5</v>
      </c>
    </row>
    <row r="1111" spans="1:4" x14ac:dyDescent="0.3">
      <c r="A1111" t="s">
        <v>1257</v>
      </c>
      <c r="B1111" t="s">
        <v>3127</v>
      </c>
      <c r="C1111" t="s">
        <v>252</v>
      </c>
      <c r="D1111">
        <v>5</v>
      </c>
    </row>
    <row r="1112" spans="1:4" x14ac:dyDescent="0.3">
      <c r="A1112" t="s">
        <v>1258</v>
      </c>
      <c r="B1112" t="s">
        <v>3128</v>
      </c>
      <c r="C1112" t="s">
        <v>38</v>
      </c>
      <c r="D1112">
        <v>6</v>
      </c>
    </row>
    <row r="1113" spans="1:4" x14ac:dyDescent="0.3">
      <c r="A1113" t="s">
        <v>1259</v>
      </c>
      <c r="B1113" t="s">
        <v>3129</v>
      </c>
      <c r="C1113" t="s">
        <v>1260</v>
      </c>
      <c r="D1113">
        <v>3</v>
      </c>
    </row>
    <row r="1114" spans="1:4" x14ac:dyDescent="0.3">
      <c r="A1114" t="s">
        <v>1261</v>
      </c>
      <c r="B1114" t="s">
        <v>3130</v>
      </c>
      <c r="C1114" t="s">
        <v>2050</v>
      </c>
      <c r="D1114">
        <v>6</v>
      </c>
    </row>
    <row r="1115" spans="1:4" x14ac:dyDescent="0.3">
      <c r="A1115" t="s">
        <v>1262</v>
      </c>
      <c r="B1115" t="s">
        <v>3131</v>
      </c>
      <c r="C1115" t="s">
        <v>47</v>
      </c>
      <c r="D1115">
        <v>3</v>
      </c>
    </row>
    <row r="1116" spans="1:4" x14ac:dyDescent="0.3">
      <c r="A1116" t="s">
        <v>1263</v>
      </c>
      <c r="B1116" t="s">
        <v>3132</v>
      </c>
      <c r="C1116" t="s">
        <v>434</v>
      </c>
      <c r="D1116">
        <v>4</v>
      </c>
    </row>
    <row r="1117" spans="1:4" x14ac:dyDescent="0.3">
      <c r="A1117" t="s">
        <v>1264</v>
      </c>
      <c r="B1117" t="s">
        <v>3133</v>
      </c>
      <c r="C1117" t="s">
        <v>5</v>
      </c>
      <c r="D1117">
        <v>2</v>
      </c>
    </row>
    <row r="1118" spans="1:4" x14ac:dyDescent="0.3">
      <c r="A1118" t="s">
        <v>1265</v>
      </c>
      <c r="B1118" t="s">
        <v>3134</v>
      </c>
      <c r="C1118" t="s">
        <v>63</v>
      </c>
      <c r="D1118">
        <v>4</v>
      </c>
    </row>
    <row r="1119" spans="1:4" x14ac:dyDescent="0.3">
      <c r="A1119" t="s">
        <v>1266</v>
      </c>
      <c r="B1119" t="s">
        <v>3135</v>
      </c>
      <c r="C1119" t="s">
        <v>88</v>
      </c>
      <c r="D1119">
        <v>1</v>
      </c>
    </row>
    <row r="1120" spans="1:4" x14ac:dyDescent="0.3">
      <c r="A1120" t="s">
        <v>1267</v>
      </c>
      <c r="B1120" t="s">
        <v>3136</v>
      </c>
      <c r="C1120" t="s">
        <v>28</v>
      </c>
      <c r="D1120">
        <v>3</v>
      </c>
    </row>
    <row r="1121" spans="1:4" x14ac:dyDescent="0.3">
      <c r="A1121" t="s">
        <v>1268</v>
      </c>
      <c r="B1121" t="s">
        <v>3137</v>
      </c>
      <c r="C1121" t="s">
        <v>19</v>
      </c>
      <c r="D1121">
        <v>1</v>
      </c>
    </row>
    <row r="1122" spans="1:4" x14ac:dyDescent="0.3">
      <c r="A1122" t="s">
        <v>1269</v>
      </c>
      <c r="B1122" t="s">
        <v>3138</v>
      </c>
      <c r="C1122" t="s">
        <v>34</v>
      </c>
      <c r="D1122">
        <v>1</v>
      </c>
    </row>
    <row r="1123" spans="1:4" x14ac:dyDescent="0.3">
      <c r="A1123" t="s">
        <v>1270</v>
      </c>
      <c r="B1123" t="s">
        <v>3139</v>
      </c>
      <c r="C1123" t="s">
        <v>5</v>
      </c>
      <c r="D1123">
        <v>2</v>
      </c>
    </row>
    <row r="1124" spans="1:4" x14ac:dyDescent="0.3">
      <c r="A1124" t="s">
        <v>1271</v>
      </c>
      <c r="B1124" t="s">
        <v>3140</v>
      </c>
      <c r="C1124" t="s">
        <v>2051</v>
      </c>
      <c r="D1124">
        <v>10</v>
      </c>
    </row>
    <row r="1125" spans="1:4" x14ac:dyDescent="0.3">
      <c r="A1125" t="s">
        <v>1272</v>
      </c>
      <c r="B1125" t="s">
        <v>3141</v>
      </c>
      <c r="C1125" t="s">
        <v>47</v>
      </c>
      <c r="D1125">
        <v>3</v>
      </c>
    </row>
    <row r="1126" spans="1:4" x14ac:dyDescent="0.3">
      <c r="A1126" t="s">
        <v>1273</v>
      </c>
      <c r="B1126" t="s">
        <v>3142</v>
      </c>
      <c r="C1126" t="s">
        <v>47</v>
      </c>
      <c r="D1126">
        <v>3</v>
      </c>
    </row>
    <row r="1127" spans="1:4" x14ac:dyDescent="0.3">
      <c r="A1127" t="s">
        <v>1274</v>
      </c>
      <c r="B1127" t="s">
        <v>3143</v>
      </c>
      <c r="C1127" t="s">
        <v>1275</v>
      </c>
      <c r="D1127">
        <v>7</v>
      </c>
    </row>
    <row r="1128" spans="1:4" x14ac:dyDescent="0.3">
      <c r="A1128" t="s">
        <v>1276</v>
      </c>
      <c r="B1128" t="s">
        <v>3144</v>
      </c>
      <c r="C1128" t="s">
        <v>2052</v>
      </c>
      <c r="D1128">
        <v>7</v>
      </c>
    </row>
    <row r="1129" spans="1:4" x14ac:dyDescent="0.3">
      <c r="A1129" t="s">
        <v>1277</v>
      </c>
      <c r="B1129" t="s">
        <v>3145</v>
      </c>
      <c r="C1129" t="s">
        <v>1278</v>
      </c>
      <c r="D1129">
        <v>3</v>
      </c>
    </row>
    <row r="1130" spans="1:4" x14ac:dyDescent="0.3">
      <c r="A1130" t="s">
        <v>1279</v>
      </c>
      <c r="B1130" t="s">
        <v>3146</v>
      </c>
      <c r="C1130" t="s">
        <v>1280</v>
      </c>
      <c r="D1130">
        <v>2</v>
      </c>
    </row>
    <row r="1131" spans="1:4" x14ac:dyDescent="0.3">
      <c r="A1131" t="s">
        <v>1281</v>
      </c>
      <c r="B1131" t="s">
        <v>3147</v>
      </c>
      <c r="C1131" t="s">
        <v>5</v>
      </c>
      <c r="D1131">
        <v>2</v>
      </c>
    </row>
    <row r="1132" spans="1:4" x14ac:dyDescent="0.3">
      <c r="A1132" t="s">
        <v>1282</v>
      </c>
      <c r="B1132" t="s">
        <v>3148</v>
      </c>
      <c r="C1132" t="s">
        <v>1275</v>
      </c>
      <c r="D1132">
        <v>7</v>
      </c>
    </row>
    <row r="1133" spans="1:4" x14ac:dyDescent="0.3">
      <c r="A1133" t="s">
        <v>1283</v>
      </c>
      <c r="B1133" t="s">
        <v>3149</v>
      </c>
      <c r="C1133" t="s">
        <v>34</v>
      </c>
      <c r="D1133">
        <v>1</v>
      </c>
    </row>
    <row r="1134" spans="1:4" x14ac:dyDescent="0.3">
      <c r="A1134" t="s">
        <v>1284</v>
      </c>
      <c r="B1134" t="s">
        <v>3150</v>
      </c>
      <c r="C1134" t="s">
        <v>21</v>
      </c>
      <c r="D1134">
        <v>1</v>
      </c>
    </row>
    <row r="1135" spans="1:4" x14ac:dyDescent="0.3">
      <c r="A1135" t="s">
        <v>1285</v>
      </c>
      <c r="B1135" t="s">
        <v>3151</v>
      </c>
      <c r="C1135" t="s">
        <v>1286</v>
      </c>
      <c r="D1135">
        <v>5</v>
      </c>
    </row>
    <row r="1136" spans="1:4" x14ac:dyDescent="0.3">
      <c r="A1136" t="s">
        <v>1287</v>
      </c>
      <c r="B1136" t="s">
        <v>3152</v>
      </c>
      <c r="C1136" t="s">
        <v>45</v>
      </c>
      <c r="D1136">
        <v>1</v>
      </c>
    </row>
    <row r="1137" spans="1:4" x14ac:dyDescent="0.3">
      <c r="A1137" t="s">
        <v>1288</v>
      </c>
      <c r="B1137" t="s">
        <v>3153</v>
      </c>
      <c r="C1137" t="s">
        <v>1231</v>
      </c>
      <c r="D1137">
        <v>4</v>
      </c>
    </row>
    <row r="1138" spans="1:4" x14ac:dyDescent="0.3">
      <c r="A1138" t="s">
        <v>1289</v>
      </c>
      <c r="B1138" t="s">
        <v>3154</v>
      </c>
      <c r="C1138" t="s">
        <v>1290</v>
      </c>
      <c r="D1138">
        <v>7</v>
      </c>
    </row>
    <row r="1139" spans="1:4" x14ac:dyDescent="0.3">
      <c r="A1139" t="s">
        <v>1291</v>
      </c>
      <c r="B1139" t="s">
        <v>3155</v>
      </c>
      <c r="C1139" t="s">
        <v>1275</v>
      </c>
      <c r="D1139">
        <v>7</v>
      </c>
    </row>
    <row r="1140" spans="1:4" x14ac:dyDescent="0.3">
      <c r="A1140" t="s">
        <v>1292</v>
      </c>
      <c r="B1140" t="s">
        <v>3156</v>
      </c>
      <c r="C1140" t="s">
        <v>1286</v>
      </c>
      <c r="D1140">
        <v>5</v>
      </c>
    </row>
    <row r="1141" spans="1:4" x14ac:dyDescent="0.3">
      <c r="A1141" t="s">
        <v>1293</v>
      </c>
      <c r="B1141" t="s">
        <v>3157</v>
      </c>
      <c r="C1141" t="s">
        <v>5</v>
      </c>
      <c r="D1141">
        <v>2</v>
      </c>
    </row>
    <row r="1142" spans="1:4" x14ac:dyDescent="0.3">
      <c r="A1142" t="s">
        <v>1294</v>
      </c>
      <c r="B1142" t="s">
        <v>3158</v>
      </c>
      <c r="C1142" t="s">
        <v>2030</v>
      </c>
      <c r="D1142">
        <v>1</v>
      </c>
    </row>
    <row r="1143" spans="1:4" x14ac:dyDescent="0.3">
      <c r="A1143" t="s">
        <v>1295</v>
      </c>
      <c r="B1143" t="s">
        <v>3159</v>
      </c>
      <c r="C1143" t="s">
        <v>88</v>
      </c>
      <c r="D1143">
        <v>1</v>
      </c>
    </row>
    <row r="1144" spans="1:4" x14ac:dyDescent="0.3">
      <c r="A1144" t="s">
        <v>1296</v>
      </c>
      <c r="B1144" t="s">
        <v>3160</v>
      </c>
      <c r="C1144" t="s">
        <v>47</v>
      </c>
      <c r="D1144">
        <v>3</v>
      </c>
    </row>
    <row r="1145" spans="1:4" x14ac:dyDescent="0.3">
      <c r="A1145" t="s">
        <v>1297</v>
      </c>
      <c r="B1145" t="s">
        <v>3161</v>
      </c>
      <c r="C1145" t="s">
        <v>5</v>
      </c>
      <c r="D1145">
        <v>2</v>
      </c>
    </row>
    <row r="1146" spans="1:4" x14ac:dyDescent="0.3">
      <c r="A1146" t="s">
        <v>1298</v>
      </c>
      <c r="B1146" t="s">
        <v>3162</v>
      </c>
      <c r="C1146" t="s">
        <v>34</v>
      </c>
      <c r="D1146">
        <v>1</v>
      </c>
    </row>
    <row r="1147" spans="1:4" x14ac:dyDescent="0.3">
      <c r="A1147" t="s">
        <v>1299</v>
      </c>
      <c r="B1147" t="s">
        <v>3163</v>
      </c>
      <c r="C1147" t="s">
        <v>5</v>
      </c>
      <c r="D1147">
        <v>2</v>
      </c>
    </row>
    <row r="1148" spans="1:4" x14ac:dyDescent="0.3">
      <c r="A1148" t="s">
        <v>1300</v>
      </c>
      <c r="B1148" t="s">
        <v>3164</v>
      </c>
      <c r="C1148" t="s">
        <v>5</v>
      </c>
      <c r="D1148">
        <v>2</v>
      </c>
    </row>
    <row r="1149" spans="1:4" x14ac:dyDescent="0.3">
      <c r="A1149" t="s">
        <v>1301</v>
      </c>
      <c r="B1149" t="s">
        <v>3165</v>
      </c>
      <c r="C1149" t="s">
        <v>21</v>
      </c>
      <c r="D1149">
        <v>1</v>
      </c>
    </row>
    <row r="1150" spans="1:4" x14ac:dyDescent="0.3">
      <c r="A1150" t="s">
        <v>1302</v>
      </c>
      <c r="B1150" t="s">
        <v>3166</v>
      </c>
      <c r="C1150" t="s">
        <v>1303</v>
      </c>
      <c r="D1150">
        <v>4</v>
      </c>
    </row>
    <row r="1151" spans="1:4" x14ac:dyDescent="0.3">
      <c r="A1151" t="s">
        <v>1304</v>
      </c>
      <c r="B1151" t="s">
        <v>3167</v>
      </c>
      <c r="C1151" t="s">
        <v>1305</v>
      </c>
      <c r="D1151">
        <v>4</v>
      </c>
    </row>
    <row r="1152" spans="1:4" x14ac:dyDescent="0.3">
      <c r="A1152" t="s">
        <v>1306</v>
      </c>
      <c r="B1152" t="s">
        <v>3168</v>
      </c>
      <c r="C1152" t="s">
        <v>5</v>
      </c>
      <c r="D1152">
        <v>2</v>
      </c>
    </row>
    <row r="1153" spans="1:4" x14ac:dyDescent="0.3">
      <c r="A1153" t="s">
        <v>1307</v>
      </c>
      <c r="B1153" t="s">
        <v>3169</v>
      </c>
      <c r="C1153" t="s">
        <v>34</v>
      </c>
      <c r="D1153">
        <v>1</v>
      </c>
    </row>
    <row r="1154" spans="1:4" x14ac:dyDescent="0.3">
      <c r="A1154" t="s">
        <v>1308</v>
      </c>
      <c r="B1154" t="s">
        <v>3170</v>
      </c>
      <c r="C1154" t="s">
        <v>102</v>
      </c>
      <c r="D1154">
        <v>2</v>
      </c>
    </row>
    <row r="1155" spans="1:4" x14ac:dyDescent="0.3">
      <c r="A1155" t="s">
        <v>1309</v>
      </c>
      <c r="B1155" t="s">
        <v>3171</v>
      </c>
      <c r="C1155" t="s">
        <v>5</v>
      </c>
      <c r="D1155">
        <v>2</v>
      </c>
    </row>
    <row r="1156" spans="1:4" x14ac:dyDescent="0.3">
      <c r="A1156" t="s">
        <v>1310</v>
      </c>
      <c r="B1156" t="s">
        <v>3172</v>
      </c>
      <c r="C1156" t="s">
        <v>9</v>
      </c>
      <c r="D1156">
        <v>2</v>
      </c>
    </row>
    <row r="1157" spans="1:4" x14ac:dyDescent="0.3">
      <c r="A1157" t="s">
        <v>1311</v>
      </c>
      <c r="B1157" t="s">
        <v>3173</v>
      </c>
      <c r="C1157" t="s">
        <v>1286</v>
      </c>
      <c r="D1157">
        <v>5</v>
      </c>
    </row>
    <row r="1158" spans="1:4" x14ac:dyDescent="0.3">
      <c r="A1158" t="s">
        <v>1312</v>
      </c>
      <c r="B1158" t="s">
        <v>3174</v>
      </c>
      <c r="C1158" t="s">
        <v>47</v>
      </c>
      <c r="D1158">
        <v>3</v>
      </c>
    </row>
    <row r="1159" spans="1:4" x14ac:dyDescent="0.3">
      <c r="A1159" t="s">
        <v>1313</v>
      </c>
      <c r="B1159" t="s">
        <v>3175</v>
      </c>
      <c r="C1159" t="s">
        <v>187</v>
      </c>
      <c r="D1159">
        <v>2</v>
      </c>
    </row>
    <row r="1160" spans="1:4" x14ac:dyDescent="0.3">
      <c r="A1160" t="s">
        <v>1314</v>
      </c>
      <c r="B1160" t="s">
        <v>3176</v>
      </c>
      <c r="C1160" t="s">
        <v>93</v>
      </c>
      <c r="D1160">
        <v>1</v>
      </c>
    </row>
    <row r="1161" spans="1:4" x14ac:dyDescent="0.3">
      <c r="A1161" t="s">
        <v>1315</v>
      </c>
      <c r="B1161" t="s">
        <v>3177</v>
      </c>
      <c r="C1161" t="s">
        <v>141</v>
      </c>
      <c r="D1161">
        <v>1</v>
      </c>
    </row>
    <row r="1162" spans="1:4" x14ac:dyDescent="0.3">
      <c r="A1162" t="s">
        <v>1316</v>
      </c>
      <c r="B1162" t="s">
        <v>3178</v>
      </c>
      <c r="C1162" t="s">
        <v>1317</v>
      </c>
      <c r="D1162">
        <v>8</v>
      </c>
    </row>
    <row r="1163" spans="1:4" x14ac:dyDescent="0.3">
      <c r="A1163" t="s">
        <v>1318</v>
      </c>
      <c r="B1163" t="s">
        <v>3179</v>
      </c>
      <c r="C1163" t="s">
        <v>141</v>
      </c>
      <c r="D1163">
        <v>1</v>
      </c>
    </row>
    <row r="1164" spans="1:4" x14ac:dyDescent="0.3">
      <c r="A1164" t="s">
        <v>1319</v>
      </c>
      <c r="B1164" t="s">
        <v>3180</v>
      </c>
      <c r="C1164" t="s">
        <v>9</v>
      </c>
      <c r="D1164">
        <v>2</v>
      </c>
    </row>
    <row r="1165" spans="1:4" x14ac:dyDescent="0.3">
      <c r="A1165" t="s">
        <v>1320</v>
      </c>
      <c r="B1165" t="s">
        <v>3181</v>
      </c>
      <c r="C1165" t="s">
        <v>5</v>
      </c>
      <c r="D1165">
        <v>2</v>
      </c>
    </row>
    <row r="1166" spans="1:4" x14ac:dyDescent="0.3">
      <c r="A1166" t="s">
        <v>1321</v>
      </c>
      <c r="B1166" t="s">
        <v>2364</v>
      </c>
      <c r="C1166" t="s">
        <v>5</v>
      </c>
      <c r="D1166">
        <v>2</v>
      </c>
    </row>
    <row r="1167" spans="1:4" x14ac:dyDescent="0.3">
      <c r="A1167" t="s">
        <v>1322</v>
      </c>
      <c r="B1167" t="s">
        <v>3182</v>
      </c>
      <c r="C1167" t="s">
        <v>864</v>
      </c>
      <c r="D1167">
        <v>3</v>
      </c>
    </row>
    <row r="1168" spans="1:4" x14ac:dyDescent="0.3">
      <c r="A1168" t="s">
        <v>1323</v>
      </c>
      <c r="B1168" t="s">
        <v>3183</v>
      </c>
      <c r="C1168" t="s">
        <v>5</v>
      </c>
      <c r="D1168">
        <v>2</v>
      </c>
    </row>
    <row r="1169" spans="1:4" x14ac:dyDescent="0.3">
      <c r="A1169" t="s">
        <v>1324</v>
      </c>
      <c r="B1169" t="s">
        <v>3184</v>
      </c>
      <c r="C1169" t="s">
        <v>1325</v>
      </c>
      <c r="D1169">
        <v>2</v>
      </c>
    </row>
    <row r="1170" spans="1:4" x14ac:dyDescent="0.3">
      <c r="A1170" t="s">
        <v>1326</v>
      </c>
      <c r="B1170" t="s">
        <v>3185</v>
      </c>
      <c r="C1170" t="s">
        <v>112</v>
      </c>
      <c r="D1170">
        <v>3</v>
      </c>
    </row>
    <row r="1171" spans="1:4" x14ac:dyDescent="0.3">
      <c r="A1171" t="s">
        <v>1327</v>
      </c>
      <c r="B1171" t="s">
        <v>3186</v>
      </c>
      <c r="C1171" t="s">
        <v>47</v>
      </c>
      <c r="D1171">
        <v>3</v>
      </c>
    </row>
    <row r="1172" spans="1:4" x14ac:dyDescent="0.3">
      <c r="A1172" t="s">
        <v>1328</v>
      </c>
      <c r="B1172" t="s">
        <v>2806</v>
      </c>
      <c r="C1172" t="s">
        <v>423</v>
      </c>
      <c r="D1172">
        <v>3</v>
      </c>
    </row>
    <row r="1173" spans="1:4" x14ac:dyDescent="0.3">
      <c r="A1173" t="s">
        <v>1329</v>
      </c>
      <c r="B1173" t="s">
        <v>3187</v>
      </c>
      <c r="C1173" t="s">
        <v>9</v>
      </c>
      <c r="D1173">
        <v>2</v>
      </c>
    </row>
    <row r="1174" spans="1:4" x14ac:dyDescent="0.3">
      <c r="A1174" t="s">
        <v>1330</v>
      </c>
      <c r="B1174" t="s">
        <v>3188</v>
      </c>
      <c r="C1174" t="s">
        <v>95</v>
      </c>
      <c r="D1174">
        <v>2</v>
      </c>
    </row>
    <row r="1175" spans="1:4" x14ac:dyDescent="0.3">
      <c r="A1175" t="s">
        <v>1331</v>
      </c>
      <c r="B1175" t="s">
        <v>3189</v>
      </c>
      <c r="C1175" t="s">
        <v>1128</v>
      </c>
      <c r="D1175">
        <v>4</v>
      </c>
    </row>
    <row r="1176" spans="1:4" x14ac:dyDescent="0.3">
      <c r="A1176" t="s">
        <v>1332</v>
      </c>
      <c r="B1176" t="s">
        <v>3190</v>
      </c>
      <c r="C1176" t="s">
        <v>34</v>
      </c>
      <c r="D1176">
        <v>1</v>
      </c>
    </row>
    <row r="1177" spans="1:4" x14ac:dyDescent="0.3">
      <c r="A1177" t="s">
        <v>1333</v>
      </c>
      <c r="B1177" t="s">
        <v>3191</v>
      </c>
      <c r="C1177" t="s">
        <v>19</v>
      </c>
      <c r="D1177">
        <v>1</v>
      </c>
    </row>
    <row r="1178" spans="1:4" x14ac:dyDescent="0.3">
      <c r="A1178" t="s">
        <v>1334</v>
      </c>
      <c r="B1178" t="s">
        <v>3192</v>
      </c>
      <c r="C1178" t="s">
        <v>5</v>
      </c>
      <c r="D1178">
        <v>2</v>
      </c>
    </row>
    <row r="1179" spans="1:4" x14ac:dyDescent="0.3">
      <c r="A1179" t="s">
        <v>1335</v>
      </c>
      <c r="B1179" t="s">
        <v>3193</v>
      </c>
      <c r="C1179" t="s">
        <v>1336</v>
      </c>
      <c r="D1179">
        <v>6</v>
      </c>
    </row>
    <row r="1180" spans="1:4" x14ac:dyDescent="0.3">
      <c r="A1180" t="s">
        <v>1337</v>
      </c>
      <c r="B1180" t="s">
        <v>3194</v>
      </c>
      <c r="C1180" t="s">
        <v>19</v>
      </c>
      <c r="D1180">
        <v>1</v>
      </c>
    </row>
    <row r="1181" spans="1:4" x14ac:dyDescent="0.3">
      <c r="A1181" t="s">
        <v>1338</v>
      </c>
      <c r="B1181" t="s">
        <v>3195</v>
      </c>
      <c r="C1181" t="s">
        <v>56</v>
      </c>
      <c r="D1181">
        <v>1</v>
      </c>
    </row>
    <row r="1182" spans="1:4" x14ac:dyDescent="0.3">
      <c r="A1182" t="s">
        <v>1339</v>
      </c>
      <c r="B1182" t="s">
        <v>3196</v>
      </c>
      <c r="C1182" t="s">
        <v>5</v>
      </c>
      <c r="D1182">
        <v>2</v>
      </c>
    </row>
    <row r="1183" spans="1:4" x14ac:dyDescent="0.3">
      <c r="A1183" t="s">
        <v>1340</v>
      </c>
      <c r="B1183" t="s">
        <v>3197</v>
      </c>
      <c r="C1183" t="s">
        <v>110</v>
      </c>
      <c r="D1183">
        <v>2</v>
      </c>
    </row>
    <row r="1184" spans="1:4" x14ac:dyDescent="0.3">
      <c r="A1184" t="s">
        <v>1341</v>
      </c>
      <c r="B1184" t="s">
        <v>3198</v>
      </c>
      <c r="C1184" t="s">
        <v>1342</v>
      </c>
      <c r="D1184">
        <v>3</v>
      </c>
    </row>
    <row r="1185" spans="1:4" x14ac:dyDescent="0.3">
      <c r="A1185" t="s">
        <v>1343</v>
      </c>
      <c r="B1185" t="s">
        <v>2395</v>
      </c>
      <c r="C1185" t="s">
        <v>1344</v>
      </c>
      <c r="D1185">
        <v>2</v>
      </c>
    </row>
    <row r="1186" spans="1:4" x14ac:dyDescent="0.3">
      <c r="A1186" t="s">
        <v>1345</v>
      </c>
      <c r="B1186" t="s">
        <v>3199</v>
      </c>
      <c r="C1186" t="s">
        <v>5</v>
      </c>
      <c r="D1186">
        <v>2</v>
      </c>
    </row>
    <row r="1187" spans="1:4" x14ac:dyDescent="0.3">
      <c r="A1187" t="s">
        <v>1346</v>
      </c>
      <c r="B1187" t="s">
        <v>3200</v>
      </c>
      <c r="C1187" t="s">
        <v>63</v>
      </c>
      <c r="D1187">
        <v>4</v>
      </c>
    </row>
    <row r="1188" spans="1:4" x14ac:dyDescent="0.3">
      <c r="A1188" t="s">
        <v>1347</v>
      </c>
      <c r="B1188" t="s">
        <v>3201</v>
      </c>
      <c r="C1188" t="s">
        <v>45</v>
      </c>
      <c r="D1188">
        <v>1</v>
      </c>
    </row>
    <row r="1189" spans="1:4" x14ac:dyDescent="0.3">
      <c r="A1189" t="s">
        <v>1348</v>
      </c>
      <c r="B1189" t="s">
        <v>3202</v>
      </c>
      <c r="C1189" t="s">
        <v>26</v>
      </c>
      <c r="D1189">
        <v>1</v>
      </c>
    </row>
    <row r="1190" spans="1:4" x14ac:dyDescent="0.3">
      <c r="A1190" t="s">
        <v>1349</v>
      </c>
      <c r="B1190" t="s">
        <v>3203</v>
      </c>
      <c r="C1190" t="s">
        <v>918</v>
      </c>
      <c r="D1190">
        <v>3</v>
      </c>
    </row>
    <row r="1191" spans="1:4" x14ac:dyDescent="0.3">
      <c r="A1191" t="s">
        <v>1350</v>
      </c>
      <c r="B1191" t="s">
        <v>3204</v>
      </c>
      <c r="C1191" t="s">
        <v>56</v>
      </c>
      <c r="D1191">
        <v>1</v>
      </c>
    </row>
    <row r="1192" spans="1:4" x14ac:dyDescent="0.3">
      <c r="A1192" t="s">
        <v>1351</v>
      </c>
      <c r="B1192" t="s">
        <v>3205</v>
      </c>
      <c r="C1192" t="s">
        <v>26</v>
      </c>
      <c r="D1192">
        <v>1</v>
      </c>
    </row>
    <row r="1193" spans="1:4" x14ac:dyDescent="0.3">
      <c r="A1193" t="s">
        <v>1352</v>
      </c>
      <c r="B1193" t="s">
        <v>3206</v>
      </c>
      <c r="C1193" t="s">
        <v>2030</v>
      </c>
      <c r="D1193">
        <v>1</v>
      </c>
    </row>
    <row r="1194" spans="1:4" x14ac:dyDescent="0.3">
      <c r="A1194" t="s">
        <v>1353</v>
      </c>
      <c r="B1194" t="s">
        <v>3207</v>
      </c>
      <c r="C1194" t="s">
        <v>19</v>
      </c>
      <c r="D1194">
        <v>1</v>
      </c>
    </row>
    <row r="1195" spans="1:4" x14ac:dyDescent="0.3">
      <c r="A1195" t="s">
        <v>1354</v>
      </c>
      <c r="B1195" t="s">
        <v>3208</v>
      </c>
      <c r="C1195" t="s">
        <v>1355</v>
      </c>
      <c r="D1195">
        <v>3</v>
      </c>
    </row>
    <row r="1196" spans="1:4" x14ac:dyDescent="0.3">
      <c r="A1196" t="s">
        <v>1356</v>
      </c>
      <c r="B1196" t="s">
        <v>3209</v>
      </c>
      <c r="C1196" t="s">
        <v>15</v>
      </c>
      <c r="D1196">
        <v>1</v>
      </c>
    </row>
    <row r="1197" spans="1:4" x14ac:dyDescent="0.3">
      <c r="A1197" t="s">
        <v>1357</v>
      </c>
      <c r="B1197" t="s">
        <v>3210</v>
      </c>
      <c r="C1197" t="s">
        <v>1358</v>
      </c>
      <c r="D1197">
        <v>7</v>
      </c>
    </row>
    <row r="1198" spans="1:4" x14ac:dyDescent="0.3">
      <c r="A1198" t="s">
        <v>1359</v>
      </c>
      <c r="B1198" t="s">
        <v>3211</v>
      </c>
      <c r="C1198" t="s">
        <v>1360</v>
      </c>
      <c r="D1198">
        <v>3</v>
      </c>
    </row>
    <row r="1199" spans="1:4" x14ac:dyDescent="0.3">
      <c r="A1199" t="s">
        <v>1361</v>
      </c>
      <c r="B1199" t="s">
        <v>3212</v>
      </c>
      <c r="C1199" t="s">
        <v>1360</v>
      </c>
      <c r="D1199">
        <v>3</v>
      </c>
    </row>
    <row r="1200" spans="1:4" x14ac:dyDescent="0.3">
      <c r="A1200" t="s">
        <v>1362</v>
      </c>
      <c r="B1200" t="s">
        <v>3213</v>
      </c>
      <c r="C1200" t="s">
        <v>9</v>
      </c>
      <c r="D1200">
        <v>2</v>
      </c>
    </row>
    <row r="1201" spans="1:4" x14ac:dyDescent="0.3">
      <c r="A1201" t="s">
        <v>1363</v>
      </c>
      <c r="B1201" t="s">
        <v>3214</v>
      </c>
      <c r="C1201" t="s">
        <v>1364</v>
      </c>
      <c r="D1201">
        <v>5</v>
      </c>
    </row>
    <row r="1202" spans="1:4" x14ac:dyDescent="0.3">
      <c r="A1202" t="s">
        <v>1365</v>
      </c>
      <c r="B1202" t="s">
        <v>3215</v>
      </c>
      <c r="C1202" t="s">
        <v>9</v>
      </c>
      <c r="D1202">
        <v>2</v>
      </c>
    </row>
    <row r="1203" spans="1:4" x14ac:dyDescent="0.3">
      <c r="A1203" t="s">
        <v>1366</v>
      </c>
      <c r="B1203" t="s">
        <v>3216</v>
      </c>
      <c r="C1203" t="s">
        <v>9</v>
      </c>
      <c r="D1203">
        <v>2</v>
      </c>
    </row>
    <row r="1204" spans="1:4" x14ac:dyDescent="0.3">
      <c r="A1204" t="s">
        <v>1367</v>
      </c>
      <c r="B1204" t="s">
        <v>3217</v>
      </c>
      <c r="C1204" t="s">
        <v>9</v>
      </c>
      <c r="D1204">
        <v>2</v>
      </c>
    </row>
    <row r="1205" spans="1:4" x14ac:dyDescent="0.3">
      <c r="A1205" t="s">
        <v>1368</v>
      </c>
      <c r="B1205" t="s">
        <v>3218</v>
      </c>
      <c r="C1205" t="s">
        <v>5</v>
      </c>
      <c r="D1205">
        <v>2</v>
      </c>
    </row>
    <row r="1206" spans="1:4" x14ac:dyDescent="0.3">
      <c r="A1206" t="s">
        <v>1369</v>
      </c>
      <c r="B1206" t="s">
        <v>3219</v>
      </c>
      <c r="C1206" t="s">
        <v>1360</v>
      </c>
      <c r="D1206">
        <v>3</v>
      </c>
    </row>
    <row r="1207" spans="1:4" x14ac:dyDescent="0.3">
      <c r="A1207" t="s">
        <v>1370</v>
      </c>
      <c r="B1207" t="s">
        <v>3220</v>
      </c>
      <c r="C1207" t="s">
        <v>5</v>
      </c>
      <c r="D1207">
        <v>2</v>
      </c>
    </row>
    <row r="1208" spans="1:4" x14ac:dyDescent="0.3">
      <c r="A1208" t="s">
        <v>1371</v>
      </c>
      <c r="B1208" t="s">
        <v>3221</v>
      </c>
      <c r="C1208" t="s">
        <v>5</v>
      </c>
      <c r="D1208">
        <v>2</v>
      </c>
    </row>
    <row r="1209" spans="1:4" x14ac:dyDescent="0.3">
      <c r="A1209" t="s">
        <v>1372</v>
      </c>
      <c r="B1209" t="s">
        <v>3222</v>
      </c>
      <c r="C1209" t="s">
        <v>918</v>
      </c>
      <c r="D1209">
        <v>3</v>
      </c>
    </row>
    <row r="1210" spans="1:4" x14ac:dyDescent="0.3">
      <c r="A1210" t="s">
        <v>1373</v>
      </c>
      <c r="B1210" t="s">
        <v>2280</v>
      </c>
      <c r="C1210" t="s">
        <v>34</v>
      </c>
      <c r="D1210">
        <v>1</v>
      </c>
    </row>
    <row r="1211" spans="1:4" x14ac:dyDescent="0.3">
      <c r="A1211" t="s">
        <v>1374</v>
      </c>
      <c r="B1211" t="s">
        <v>2372</v>
      </c>
      <c r="C1211" t="s">
        <v>1286</v>
      </c>
      <c r="D1211">
        <v>5</v>
      </c>
    </row>
    <row r="1212" spans="1:4" x14ac:dyDescent="0.3">
      <c r="A1212" t="s">
        <v>1375</v>
      </c>
      <c r="B1212" t="s">
        <v>3223</v>
      </c>
      <c r="C1212" t="s">
        <v>1376</v>
      </c>
      <c r="D1212">
        <v>8</v>
      </c>
    </row>
    <row r="1213" spans="1:4" x14ac:dyDescent="0.3">
      <c r="A1213" t="s">
        <v>1377</v>
      </c>
      <c r="B1213" t="s">
        <v>3224</v>
      </c>
      <c r="C1213" t="s">
        <v>5</v>
      </c>
      <c r="D1213">
        <v>2</v>
      </c>
    </row>
    <row r="1214" spans="1:4" x14ac:dyDescent="0.3">
      <c r="A1214" t="s">
        <v>1378</v>
      </c>
      <c r="B1214" t="s">
        <v>3225</v>
      </c>
      <c r="C1214" t="s">
        <v>5</v>
      </c>
      <c r="D1214">
        <v>2</v>
      </c>
    </row>
    <row r="1215" spans="1:4" x14ac:dyDescent="0.3">
      <c r="A1215" t="s">
        <v>1379</v>
      </c>
      <c r="B1215" t="s">
        <v>3226</v>
      </c>
      <c r="C1215" t="s">
        <v>5</v>
      </c>
      <c r="D1215">
        <v>2</v>
      </c>
    </row>
    <row r="1216" spans="1:4" x14ac:dyDescent="0.3">
      <c r="A1216" t="s">
        <v>1380</v>
      </c>
      <c r="B1216" t="s">
        <v>3227</v>
      </c>
      <c r="C1216" t="s">
        <v>1381</v>
      </c>
      <c r="D1216">
        <v>6</v>
      </c>
    </row>
    <row r="1217" spans="1:4" x14ac:dyDescent="0.3">
      <c r="A1217" t="s">
        <v>1382</v>
      </c>
      <c r="B1217" t="s">
        <v>3228</v>
      </c>
      <c r="C1217" t="s">
        <v>68</v>
      </c>
      <c r="D1217">
        <v>6</v>
      </c>
    </row>
    <row r="1218" spans="1:4" x14ac:dyDescent="0.3">
      <c r="A1218" t="s">
        <v>1383</v>
      </c>
      <c r="B1218" t="s">
        <v>2424</v>
      </c>
      <c r="C1218" t="s">
        <v>26</v>
      </c>
      <c r="D1218">
        <v>1</v>
      </c>
    </row>
    <row r="1219" spans="1:4" x14ac:dyDescent="0.3">
      <c r="A1219" t="s">
        <v>1384</v>
      </c>
      <c r="B1219" t="s">
        <v>3229</v>
      </c>
      <c r="C1219" t="s">
        <v>17</v>
      </c>
      <c r="D1219">
        <v>3</v>
      </c>
    </row>
    <row r="1220" spans="1:4" x14ac:dyDescent="0.3">
      <c r="A1220" t="s">
        <v>1385</v>
      </c>
      <c r="B1220" t="s">
        <v>3230</v>
      </c>
      <c r="C1220" t="s">
        <v>1386</v>
      </c>
      <c r="D1220">
        <v>5</v>
      </c>
    </row>
    <row r="1221" spans="1:4" x14ac:dyDescent="0.3">
      <c r="A1221" t="s">
        <v>1387</v>
      </c>
      <c r="B1221" t="s">
        <v>3231</v>
      </c>
      <c r="C1221" t="s">
        <v>13</v>
      </c>
      <c r="D1221">
        <v>2</v>
      </c>
    </row>
    <row r="1222" spans="1:4" x14ac:dyDescent="0.3">
      <c r="A1222" t="s">
        <v>1388</v>
      </c>
      <c r="B1222" t="s">
        <v>3232</v>
      </c>
      <c r="C1222" t="s">
        <v>5</v>
      </c>
      <c r="D1222">
        <v>2</v>
      </c>
    </row>
    <row r="1223" spans="1:4" x14ac:dyDescent="0.3">
      <c r="A1223" t="s">
        <v>1389</v>
      </c>
      <c r="B1223" t="s">
        <v>3233</v>
      </c>
      <c r="C1223" t="s">
        <v>19</v>
      </c>
      <c r="D1223">
        <v>1</v>
      </c>
    </row>
    <row r="1224" spans="1:4" x14ac:dyDescent="0.3">
      <c r="A1224" t="s">
        <v>1390</v>
      </c>
      <c r="B1224" t="s">
        <v>3234</v>
      </c>
      <c r="C1224" t="s">
        <v>147</v>
      </c>
      <c r="D1224">
        <v>4</v>
      </c>
    </row>
    <row r="1225" spans="1:4" x14ac:dyDescent="0.3">
      <c r="A1225" t="s">
        <v>1391</v>
      </c>
      <c r="B1225" t="s">
        <v>3235</v>
      </c>
      <c r="C1225" t="s">
        <v>47</v>
      </c>
      <c r="D1225">
        <v>3</v>
      </c>
    </row>
    <row r="1226" spans="1:4" x14ac:dyDescent="0.3">
      <c r="A1226" t="s">
        <v>1392</v>
      </c>
      <c r="B1226" t="s">
        <v>3236</v>
      </c>
      <c r="C1226" t="s">
        <v>110</v>
      </c>
      <c r="D1226">
        <v>2</v>
      </c>
    </row>
    <row r="1227" spans="1:4" x14ac:dyDescent="0.3">
      <c r="A1227" t="s">
        <v>1393</v>
      </c>
      <c r="B1227" t="s">
        <v>3237</v>
      </c>
      <c r="C1227" t="s">
        <v>45</v>
      </c>
      <c r="D1227">
        <v>1</v>
      </c>
    </row>
    <row r="1228" spans="1:4" x14ac:dyDescent="0.3">
      <c r="A1228" t="s">
        <v>1394</v>
      </c>
      <c r="B1228" t="s">
        <v>3238</v>
      </c>
      <c r="C1228" t="s">
        <v>128</v>
      </c>
      <c r="D1228">
        <v>2</v>
      </c>
    </row>
    <row r="1229" spans="1:4" x14ac:dyDescent="0.3">
      <c r="A1229" t="s">
        <v>1395</v>
      </c>
      <c r="B1229" t="s">
        <v>3239</v>
      </c>
      <c r="C1229" t="s">
        <v>1275</v>
      </c>
      <c r="D1229">
        <v>7</v>
      </c>
    </row>
    <row r="1230" spans="1:4" x14ac:dyDescent="0.3">
      <c r="A1230" t="s">
        <v>1396</v>
      </c>
      <c r="B1230" t="s">
        <v>3240</v>
      </c>
      <c r="C1230" t="s">
        <v>15</v>
      </c>
      <c r="D1230">
        <v>1</v>
      </c>
    </row>
    <row r="1231" spans="1:4" x14ac:dyDescent="0.3">
      <c r="A1231" t="s">
        <v>1397</v>
      </c>
      <c r="B1231" t="s">
        <v>3241</v>
      </c>
      <c r="C1231" t="s">
        <v>47</v>
      </c>
      <c r="D1231">
        <v>3</v>
      </c>
    </row>
    <row r="1232" spans="1:4" x14ac:dyDescent="0.3">
      <c r="A1232" t="s">
        <v>1398</v>
      </c>
      <c r="B1232" t="s">
        <v>3242</v>
      </c>
      <c r="C1232" t="s">
        <v>5</v>
      </c>
      <c r="D1232">
        <v>2</v>
      </c>
    </row>
    <row r="1233" spans="1:4" x14ac:dyDescent="0.3">
      <c r="A1233" t="s">
        <v>1399</v>
      </c>
      <c r="B1233" t="s">
        <v>3243</v>
      </c>
      <c r="C1233" t="s">
        <v>1278</v>
      </c>
      <c r="D1233">
        <v>3</v>
      </c>
    </row>
    <row r="1234" spans="1:4" x14ac:dyDescent="0.3">
      <c r="A1234" t="s">
        <v>1400</v>
      </c>
      <c r="B1234" t="s">
        <v>3244</v>
      </c>
      <c r="C1234" t="s">
        <v>5</v>
      </c>
      <c r="D1234">
        <v>2</v>
      </c>
    </row>
    <row r="1235" spans="1:4" x14ac:dyDescent="0.3">
      <c r="A1235" t="s">
        <v>1401</v>
      </c>
      <c r="B1235" t="s">
        <v>3245</v>
      </c>
      <c r="C1235" t="s">
        <v>5</v>
      </c>
      <c r="D1235">
        <v>2</v>
      </c>
    </row>
    <row r="1236" spans="1:4" x14ac:dyDescent="0.3">
      <c r="A1236" t="s">
        <v>1402</v>
      </c>
      <c r="B1236" t="s">
        <v>3246</v>
      </c>
      <c r="C1236" t="s">
        <v>110</v>
      </c>
      <c r="D1236">
        <v>2</v>
      </c>
    </row>
    <row r="1237" spans="1:4" x14ac:dyDescent="0.3">
      <c r="A1237" t="s">
        <v>1403</v>
      </c>
      <c r="B1237" t="s">
        <v>3247</v>
      </c>
      <c r="C1237" t="s">
        <v>5</v>
      </c>
      <c r="D1237">
        <v>2</v>
      </c>
    </row>
    <row r="1238" spans="1:4" x14ac:dyDescent="0.3">
      <c r="A1238" t="s">
        <v>1404</v>
      </c>
      <c r="B1238" t="s">
        <v>3248</v>
      </c>
      <c r="C1238" t="s">
        <v>1405</v>
      </c>
      <c r="D1238">
        <v>3</v>
      </c>
    </row>
    <row r="1239" spans="1:4" x14ac:dyDescent="0.3">
      <c r="A1239" t="s">
        <v>1406</v>
      </c>
      <c r="B1239" t="s">
        <v>3249</v>
      </c>
      <c r="C1239" t="s">
        <v>5</v>
      </c>
      <c r="D1239">
        <v>2</v>
      </c>
    </row>
    <row r="1240" spans="1:4" x14ac:dyDescent="0.3">
      <c r="A1240" t="s">
        <v>1407</v>
      </c>
      <c r="B1240" t="s">
        <v>3250</v>
      </c>
      <c r="C1240" t="s">
        <v>26</v>
      </c>
      <c r="D1240">
        <v>1</v>
      </c>
    </row>
    <row r="1241" spans="1:4" x14ac:dyDescent="0.3">
      <c r="A1241" t="s">
        <v>1408</v>
      </c>
      <c r="B1241" t="s">
        <v>3251</v>
      </c>
      <c r="C1241" t="s">
        <v>1409</v>
      </c>
      <c r="D1241">
        <v>4</v>
      </c>
    </row>
    <row r="1242" spans="1:4" x14ac:dyDescent="0.3">
      <c r="A1242" t="s">
        <v>1410</v>
      </c>
      <c r="B1242" t="s">
        <v>3252</v>
      </c>
      <c r="C1242" t="s">
        <v>5</v>
      </c>
      <c r="D1242">
        <v>2</v>
      </c>
    </row>
    <row r="1243" spans="1:4" x14ac:dyDescent="0.3">
      <c r="A1243" t="s">
        <v>1411</v>
      </c>
      <c r="B1243" t="s">
        <v>3253</v>
      </c>
      <c r="C1243" t="s">
        <v>86</v>
      </c>
      <c r="D1243">
        <v>3</v>
      </c>
    </row>
    <row r="1244" spans="1:4" x14ac:dyDescent="0.3">
      <c r="A1244" t="s">
        <v>1412</v>
      </c>
      <c r="B1244" t="s">
        <v>3254</v>
      </c>
      <c r="C1244" t="s">
        <v>918</v>
      </c>
      <c r="D1244">
        <v>3</v>
      </c>
    </row>
    <row r="1245" spans="1:4" x14ac:dyDescent="0.3">
      <c r="A1245" t="s">
        <v>1413</v>
      </c>
      <c r="B1245" t="s">
        <v>3255</v>
      </c>
      <c r="C1245" t="s">
        <v>5</v>
      </c>
      <c r="D1245">
        <v>2</v>
      </c>
    </row>
    <row r="1246" spans="1:4" x14ac:dyDescent="0.3">
      <c r="A1246" t="s">
        <v>1414</v>
      </c>
      <c r="B1246" t="s">
        <v>3256</v>
      </c>
      <c r="C1246" t="s">
        <v>5</v>
      </c>
      <c r="D1246">
        <v>2</v>
      </c>
    </row>
    <row r="1247" spans="1:4" x14ac:dyDescent="0.3">
      <c r="A1247" t="s">
        <v>1415</v>
      </c>
      <c r="B1247" t="s">
        <v>3257</v>
      </c>
      <c r="C1247" t="s">
        <v>5</v>
      </c>
      <c r="D1247">
        <v>2</v>
      </c>
    </row>
    <row r="1248" spans="1:4" x14ac:dyDescent="0.3">
      <c r="A1248" t="s">
        <v>1416</v>
      </c>
      <c r="B1248" t="s">
        <v>3258</v>
      </c>
      <c r="C1248" t="s">
        <v>112</v>
      </c>
      <c r="D1248">
        <v>3</v>
      </c>
    </row>
    <row r="1249" spans="1:4" x14ac:dyDescent="0.3">
      <c r="A1249" t="s">
        <v>1417</v>
      </c>
      <c r="B1249" t="s">
        <v>3259</v>
      </c>
      <c r="C1249" t="s">
        <v>45</v>
      </c>
      <c r="D1249">
        <v>1</v>
      </c>
    </row>
    <row r="1250" spans="1:4" x14ac:dyDescent="0.3">
      <c r="A1250" t="s">
        <v>1418</v>
      </c>
      <c r="B1250" t="s">
        <v>3260</v>
      </c>
      <c r="C1250" t="s">
        <v>47</v>
      </c>
      <c r="D1250">
        <v>3</v>
      </c>
    </row>
    <row r="1251" spans="1:4" x14ac:dyDescent="0.3">
      <c r="A1251" t="s">
        <v>1419</v>
      </c>
      <c r="B1251" t="s">
        <v>3261</v>
      </c>
      <c r="C1251" t="s">
        <v>5</v>
      </c>
      <c r="D1251">
        <v>2</v>
      </c>
    </row>
    <row r="1252" spans="1:4" x14ac:dyDescent="0.3">
      <c r="A1252" t="s">
        <v>1420</v>
      </c>
      <c r="B1252" t="s">
        <v>3262</v>
      </c>
      <c r="C1252" t="s">
        <v>19</v>
      </c>
      <c r="D1252">
        <v>1</v>
      </c>
    </row>
    <row r="1253" spans="1:4" x14ac:dyDescent="0.3">
      <c r="A1253" t="s">
        <v>1421</v>
      </c>
      <c r="B1253" t="s">
        <v>3263</v>
      </c>
      <c r="C1253" t="s">
        <v>1275</v>
      </c>
      <c r="D1253">
        <v>7</v>
      </c>
    </row>
    <row r="1254" spans="1:4" x14ac:dyDescent="0.3">
      <c r="A1254" t="s">
        <v>1422</v>
      </c>
      <c r="B1254" t="s">
        <v>3264</v>
      </c>
      <c r="C1254" t="s">
        <v>1286</v>
      </c>
      <c r="D1254">
        <v>5</v>
      </c>
    </row>
    <row r="1255" spans="1:4" x14ac:dyDescent="0.3">
      <c r="A1255" t="s">
        <v>1423</v>
      </c>
      <c r="B1255" t="s">
        <v>3265</v>
      </c>
      <c r="C1255" t="s">
        <v>695</v>
      </c>
      <c r="D1255">
        <v>2</v>
      </c>
    </row>
    <row r="1256" spans="1:4" x14ac:dyDescent="0.3">
      <c r="A1256" t="s">
        <v>1424</v>
      </c>
      <c r="B1256" t="s">
        <v>3266</v>
      </c>
      <c r="C1256" t="s">
        <v>1381</v>
      </c>
      <c r="D1256">
        <v>6</v>
      </c>
    </row>
    <row r="1257" spans="1:4" x14ac:dyDescent="0.3">
      <c r="A1257" t="s">
        <v>1425</v>
      </c>
      <c r="B1257" t="s">
        <v>3267</v>
      </c>
      <c r="C1257" t="s">
        <v>1275</v>
      </c>
      <c r="D1257">
        <v>7</v>
      </c>
    </row>
    <row r="1258" spans="1:4" x14ac:dyDescent="0.3">
      <c r="A1258" t="s">
        <v>1426</v>
      </c>
      <c r="B1258" t="s">
        <v>3268</v>
      </c>
      <c r="C1258" t="s">
        <v>1381</v>
      </c>
      <c r="D1258">
        <v>6</v>
      </c>
    </row>
    <row r="1259" spans="1:4" x14ac:dyDescent="0.3">
      <c r="A1259" t="s">
        <v>1427</v>
      </c>
      <c r="B1259" t="s">
        <v>3269</v>
      </c>
      <c r="C1259" t="s">
        <v>1381</v>
      </c>
      <c r="D1259">
        <v>6</v>
      </c>
    </row>
    <row r="1260" spans="1:4" x14ac:dyDescent="0.3">
      <c r="A1260" t="s">
        <v>1428</v>
      </c>
      <c r="B1260" t="s">
        <v>3270</v>
      </c>
      <c r="C1260" t="s">
        <v>187</v>
      </c>
      <c r="D1260">
        <v>2</v>
      </c>
    </row>
    <row r="1261" spans="1:4" x14ac:dyDescent="0.3">
      <c r="A1261" t="s">
        <v>1429</v>
      </c>
      <c r="B1261" t="s">
        <v>3271</v>
      </c>
      <c r="C1261" t="s">
        <v>1430</v>
      </c>
      <c r="D1261">
        <v>4</v>
      </c>
    </row>
    <row r="1262" spans="1:4" x14ac:dyDescent="0.3">
      <c r="A1262" t="s">
        <v>1431</v>
      </c>
      <c r="B1262" t="s">
        <v>3272</v>
      </c>
      <c r="C1262" t="s">
        <v>1059</v>
      </c>
      <c r="D1262">
        <v>3</v>
      </c>
    </row>
    <row r="1263" spans="1:4" x14ac:dyDescent="0.3">
      <c r="A1263" t="s">
        <v>1432</v>
      </c>
      <c r="B1263" t="s">
        <v>3273</v>
      </c>
      <c r="C1263" t="s">
        <v>5</v>
      </c>
      <c r="D1263">
        <v>2</v>
      </c>
    </row>
    <row r="1264" spans="1:4" x14ac:dyDescent="0.3">
      <c r="A1264" t="s">
        <v>1433</v>
      </c>
      <c r="B1264" t="s">
        <v>3274</v>
      </c>
      <c r="C1264" t="s">
        <v>1275</v>
      </c>
      <c r="D1264">
        <v>7</v>
      </c>
    </row>
    <row r="1265" spans="1:4" x14ac:dyDescent="0.3">
      <c r="A1265" t="s">
        <v>1434</v>
      </c>
      <c r="B1265" t="s">
        <v>3275</v>
      </c>
      <c r="C1265" t="s">
        <v>187</v>
      </c>
      <c r="D1265">
        <v>2</v>
      </c>
    </row>
    <row r="1266" spans="1:4" x14ac:dyDescent="0.3">
      <c r="A1266" t="s">
        <v>1435</v>
      </c>
      <c r="B1266" t="s">
        <v>3276</v>
      </c>
      <c r="C1266" t="s">
        <v>5</v>
      </c>
      <c r="D1266">
        <v>2</v>
      </c>
    </row>
    <row r="1267" spans="1:4" x14ac:dyDescent="0.3">
      <c r="A1267" t="s">
        <v>1436</v>
      </c>
      <c r="B1267" t="s">
        <v>3277</v>
      </c>
      <c r="C1267" t="s">
        <v>2053</v>
      </c>
      <c r="D1267">
        <v>7</v>
      </c>
    </row>
    <row r="1268" spans="1:4" x14ac:dyDescent="0.3">
      <c r="A1268" t="s">
        <v>1437</v>
      </c>
      <c r="B1268" t="s">
        <v>3278</v>
      </c>
      <c r="C1268" t="s">
        <v>19</v>
      </c>
      <c r="D1268">
        <v>1</v>
      </c>
    </row>
    <row r="1269" spans="1:4" x14ac:dyDescent="0.3">
      <c r="A1269" t="s">
        <v>1438</v>
      </c>
      <c r="B1269" t="s">
        <v>3279</v>
      </c>
      <c r="C1269" t="s">
        <v>17</v>
      </c>
      <c r="D1269">
        <v>3</v>
      </c>
    </row>
    <row r="1270" spans="1:4" x14ac:dyDescent="0.3">
      <c r="A1270" t="s">
        <v>1439</v>
      </c>
      <c r="B1270" t="s">
        <v>3280</v>
      </c>
      <c r="C1270" t="s">
        <v>187</v>
      </c>
      <c r="D1270">
        <v>2</v>
      </c>
    </row>
    <row r="1271" spans="1:4" x14ac:dyDescent="0.3">
      <c r="A1271" t="s">
        <v>1440</v>
      </c>
      <c r="B1271" t="s">
        <v>3281</v>
      </c>
      <c r="C1271" t="s">
        <v>21</v>
      </c>
      <c r="D1271">
        <v>1</v>
      </c>
    </row>
    <row r="1272" spans="1:4" x14ac:dyDescent="0.3">
      <c r="A1272" t="s">
        <v>1441</v>
      </c>
      <c r="B1272" t="s">
        <v>2628</v>
      </c>
      <c r="C1272" t="s">
        <v>21</v>
      </c>
      <c r="D1272">
        <v>1</v>
      </c>
    </row>
    <row r="1273" spans="1:4" x14ac:dyDescent="0.3">
      <c r="A1273" t="s">
        <v>1442</v>
      </c>
      <c r="B1273" t="s">
        <v>3282</v>
      </c>
      <c r="C1273" t="s">
        <v>21</v>
      </c>
      <c r="D1273">
        <v>1</v>
      </c>
    </row>
    <row r="1274" spans="1:4" x14ac:dyDescent="0.3">
      <c r="A1274" t="s">
        <v>1443</v>
      </c>
      <c r="B1274" t="s">
        <v>3283</v>
      </c>
      <c r="C1274" t="s">
        <v>47</v>
      </c>
      <c r="D1274">
        <v>3</v>
      </c>
    </row>
    <row r="1275" spans="1:4" x14ac:dyDescent="0.3">
      <c r="A1275" t="s">
        <v>1444</v>
      </c>
      <c r="B1275" t="s">
        <v>3284</v>
      </c>
      <c r="C1275" t="s">
        <v>21</v>
      </c>
      <c r="D1275">
        <v>1</v>
      </c>
    </row>
    <row r="1276" spans="1:4" x14ac:dyDescent="0.3">
      <c r="A1276" t="s">
        <v>1445</v>
      </c>
      <c r="B1276" t="s">
        <v>3285</v>
      </c>
      <c r="C1276" t="s">
        <v>45</v>
      </c>
      <c r="D1276">
        <v>1</v>
      </c>
    </row>
    <row r="1277" spans="1:4" x14ac:dyDescent="0.3">
      <c r="A1277" t="s">
        <v>1446</v>
      </c>
      <c r="B1277" t="s">
        <v>3286</v>
      </c>
      <c r="C1277" t="s">
        <v>47</v>
      </c>
      <c r="D1277">
        <v>3</v>
      </c>
    </row>
    <row r="1278" spans="1:4" x14ac:dyDescent="0.3">
      <c r="A1278" t="s">
        <v>1447</v>
      </c>
      <c r="B1278" t="s">
        <v>3287</v>
      </c>
      <c r="C1278" t="s">
        <v>17</v>
      </c>
      <c r="D1278">
        <v>3</v>
      </c>
    </row>
    <row r="1279" spans="1:4" x14ac:dyDescent="0.3">
      <c r="A1279" t="s">
        <v>1448</v>
      </c>
      <c r="B1279" t="s">
        <v>3288</v>
      </c>
      <c r="C1279" t="s">
        <v>63</v>
      </c>
      <c r="D1279">
        <v>4</v>
      </c>
    </row>
    <row r="1280" spans="1:4" x14ac:dyDescent="0.3">
      <c r="A1280" t="s">
        <v>1449</v>
      </c>
      <c r="B1280" t="s">
        <v>3289</v>
      </c>
      <c r="C1280" t="s">
        <v>19</v>
      </c>
      <c r="D1280">
        <v>1</v>
      </c>
    </row>
    <row r="1281" spans="1:4" x14ac:dyDescent="0.3">
      <c r="A1281" t="s">
        <v>1450</v>
      </c>
      <c r="B1281" t="s">
        <v>3290</v>
      </c>
      <c r="C1281" t="s">
        <v>141</v>
      </c>
      <c r="D1281">
        <v>1</v>
      </c>
    </row>
    <row r="1282" spans="1:4" x14ac:dyDescent="0.3">
      <c r="A1282" t="s">
        <v>1451</v>
      </c>
      <c r="B1282" t="s">
        <v>2629</v>
      </c>
      <c r="C1282" t="s">
        <v>26</v>
      </c>
      <c r="D1282">
        <v>1</v>
      </c>
    </row>
    <row r="1283" spans="1:4" x14ac:dyDescent="0.3">
      <c r="A1283" t="s">
        <v>1452</v>
      </c>
      <c r="B1283" t="s">
        <v>2497</v>
      </c>
      <c r="C1283" t="s">
        <v>34</v>
      </c>
      <c r="D1283">
        <v>1</v>
      </c>
    </row>
    <row r="1284" spans="1:4" x14ac:dyDescent="0.3">
      <c r="A1284" t="s">
        <v>1453</v>
      </c>
      <c r="B1284" t="s">
        <v>3291</v>
      </c>
      <c r="C1284" t="s">
        <v>19</v>
      </c>
      <c r="D1284">
        <v>1</v>
      </c>
    </row>
    <row r="1285" spans="1:4" x14ac:dyDescent="0.3">
      <c r="A1285" t="s">
        <v>1454</v>
      </c>
      <c r="B1285" t="s">
        <v>3292</v>
      </c>
      <c r="C1285" t="s">
        <v>5</v>
      </c>
      <c r="D1285">
        <v>2</v>
      </c>
    </row>
    <row r="1286" spans="1:4" x14ac:dyDescent="0.3">
      <c r="A1286" t="s">
        <v>1455</v>
      </c>
      <c r="B1286" t="s">
        <v>3293</v>
      </c>
      <c r="C1286" t="s">
        <v>45</v>
      </c>
      <c r="D1286">
        <v>1</v>
      </c>
    </row>
    <row r="1287" spans="1:4" x14ac:dyDescent="0.3">
      <c r="A1287" t="s">
        <v>1456</v>
      </c>
      <c r="B1287" t="s">
        <v>3294</v>
      </c>
      <c r="C1287" t="s">
        <v>2031</v>
      </c>
      <c r="D1287">
        <v>2</v>
      </c>
    </row>
    <row r="1288" spans="1:4" x14ac:dyDescent="0.3">
      <c r="A1288" t="s">
        <v>1457</v>
      </c>
      <c r="B1288" t="s">
        <v>3295</v>
      </c>
      <c r="C1288" t="s">
        <v>5</v>
      </c>
      <c r="D1288">
        <v>2</v>
      </c>
    </row>
    <row r="1289" spans="1:4" x14ac:dyDescent="0.3">
      <c r="A1289" t="s">
        <v>1458</v>
      </c>
      <c r="B1289" t="s">
        <v>3296</v>
      </c>
      <c r="C1289" t="s">
        <v>2029</v>
      </c>
      <c r="D1289">
        <v>3</v>
      </c>
    </row>
    <row r="1290" spans="1:4" x14ac:dyDescent="0.3">
      <c r="A1290" t="s">
        <v>1459</v>
      </c>
      <c r="B1290" t="s">
        <v>3297</v>
      </c>
      <c r="C1290" t="s">
        <v>1460</v>
      </c>
      <c r="D1290">
        <v>4</v>
      </c>
    </row>
    <row r="1291" spans="1:4" x14ac:dyDescent="0.3">
      <c r="A1291" t="s">
        <v>1461</v>
      </c>
      <c r="B1291" t="s">
        <v>3298</v>
      </c>
      <c r="C1291" t="s">
        <v>5</v>
      </c>
      <c r="D1291">
        <v>2</v>
      </c>
    </row>
    <row r="1292" spans="1:4" x14ac:dyDescent="0.3">
      <c r="A1292" t="s">
        <v>1462</v>
      </c>
      <c r="B1292" t="s">
        <v>3299</v>
      </c>
      <c r="C1292" t="s">
        <v>5</v>
      </c>
      <c r="D1292">
        <v>2</v>
      </c>
    </row>
    <row r="1293" spans="1:4" x14ac:dyDescent="0.3">
      <c r="A1293" t="s">
        <v>1463</v>
      </c>
      <c r="B1293" t="s">
        <v>3300</v>
      </c>
      <c r="C1293" t="s">
        <v>5</v>
      </c>
      <c r="D1293">
        <v>2</v>
      </c>
    </row>
    <row r="1294" spans="1:4" x14ac:dyDescent="0.3">
      <c r="A1294" t="s">
        <v>1464</v>
      </c>
      <c r="B1294" t="s">
        <v>2605</v>
      </c>
      <c r="C1294" t="s">
        <v>21</v>
      </c>
      <c r="D1294">
        <v>1</v>
      </c>
    </row>
    <row r="1295" spans="1:4" x14ac:dyDescent="0.3">
      <c r="A1295" t="s">
        <v>1465</v>
      </c>
      <c r="B1295" t="s">
        <v>3301</v>
      </c>
      <c r="C1295" t="s">
        <v>141</v>
      </c>
      <c r="D1295">
        <v>1</v>
      </c>
    </row>
    <row r="1296" spans="1:4" x14ac:dyDescent="0.3">
      <c r="A1296" t="s">
        <v>1466</v>
      </c>
      <c r="B1296" t="s">
        <v>3302</v>
      </c>
      <c r="C1296" t="s">
        <v>5</v>
      </c>
      <c r="D1296">
        <v>2</v>
      </c>
    </row>
    <row r="1297" spans="1:4" x14ac:dyDescent="0.3">
      <c r="A1297" t="s">
        <v>1467</v>
      </c>
      <c r="B1297" t="s">
        <v>3303</v>
      </c>
      <c r="C1297" t="s">
        <v>88</v>
      </c>
      <c r="D1297">
        <v>1</v>
      </c>
    </row>
    <row r="1298" spans="1:4" x14ac:dyDescent="0.3">
      <c r="A1298" t="s">
        <v>1468</v>
      </c>
      <c r="B1298" t="s">
        <v>3304</v>
      </c>
      <c r="C1298" t="s">
        <v>1286</v>
      </c>
      <c r="D1298">
        <v>5</v>
      </c>
    </row>
    <row r="1299" spans="1:4" x14ac:dyDescent="0.3">
      <c r="A1299" t="s">
        <v>1469</v>
      </c>
      <c r="B1299" t="s">
        <v>3305</v>
      </c>
      <c r="C1299" t="s">
        <v>34</v>
      </c>
      <c r="D1299">
        <v>1</v>
      </c>
    </row>
    <row r="1300" spans="1:4" x14ac:dyDescent="0.3">
      <c r="A1300" t="s">
        <v>1470</v>
      </c>
      <c r="B1300" t="s">
        <v>3306</v>
      </c>
      <c r="C1300" t="s">
        <v>5</v>
      </c>
      <c r="D1300">
        <v>2</v>
      </c>
    </row>
    <row r="1301" spans="1:4" x14ac:dyDescent="0.3">
      <c r="A1301" t="s">
        <v>1471</v>
      </c>
      <c r="B1301" t="s">
        <v>3307</v>
      </c>
      <c r="C1301" t="s">
        <v>586</v>
      </c>
      <c r="D1301">
        <v>3</v>
      </c>
    </row>
    <row r="1302" spans="1:4" x14ac:dyDescent="0.3">
      <c r="A1302" t="s">
        <v>1472</v>
      </c>
      <c r="B1302" t="s">
        <v>3308</v>
      </c>
      <c r="C1302" t="s">
        <v>5</v>
      </c>
      <c r="D1302">
        <v>2</v>
      </c>
    </row>
    <row r="1303" spans="1:4" x14ac:dyDescent="0.3">
      <c r="A1303" t="s">
        <v>1473</v>
      </c>
      <c r="B1303" t="s">
        <v>3309</v>
      </c>
      <c r="C1303" t="s">
        <v>5</v>
      </c>
      <c r="D1303">
        <v>2</v>
      </c>
    </row>
    <row r="1304" spans="1:4" x14ac:dyDescent="0.3">
      <c r="A1304" t="s">
        <v>1474</v>
      </c>
      <c r="B1304" t="s">
        <v>3310</v>
      </c>
      <c r="C1304" t="s">
        <v>5</v>
      </c>
      <c r="D1304">
        <v>2</v>
      </c>
    </row>
    <row r="1305" spans="1:4" x14ac:dyDescent="0.3">
      <c r="A1305" t="s">
        <v>1475</v>
      </c>
      <c r="B1305" t="s">
        <v>3311</v>
      </c>
      <c r="C1305" t="s">
        <v>5</v>
      </c>
      <c r="D1305">
        <v>2</v>
      </c>
    </row>
    <row r="1306" spans="1:4" x14ac:dyDescent="0.3">
      <c r="A1306" t="s">
        <v>1476</v>
      </c>
      <c r="B1306" t="s">
        <v>3312</v>
      </c>
      <c r="C1306" t="s">
        <v>5</v>
      </c>
      <c r="D1306">
        <v>2</v>
      </c>
    </row>
    <row r="1307" spans="1:4" x14ac:dyDescent="0.3">
      <c r="A1307" t="s">
        <v>1477</v>
      </c>
      <c r="B1307" t="s">
        <v>3313</v>
      </c>
      <c r="C1307" t="s">
        <v>21</v>
      </c>
      <c r="D1307">
        <v>1</v>
      </c>
    </row>
    <row r="1308" spans="1:4" x14ac:dyDescent="0.3">
      <c r="A1308" t="s">
        <v>1478</v>
      </c>
      <c r="B1308" t="s">
        <v>3314</v>
      </c>
      <c r="C1308" t="s">
        <v>5</v>
      </c>
      <c r="D1308">
        <v>2</v>
      </c>
    </row>
    <row r="1309" spans="1:4" x14ac:dyDescent="0.3">
      <c r="A1309" t="s">
        <v>1479</v>
      </c>
      <c r="B1309" t="s">
        <v>3315</v>
      </c>
      <c r="C1309" t="s">
        <v>5</v>
      </c>
      <c r="D1309">
        <v>2</v>
      </c>
    </row>
    <row r="1310" spans="1:4" x14ac:dyDescent="0.3">
      <c r="A1310" t="s">
        <v>1480</v>
      </c>
      <c r="B1310" t="s">
        <v>3316</v>
      </c>
      <c r="C1310" t="s">
        <v>1481</v>
      </c>
      <c r="D1310">
        <v>6</v>
      </c>
    </row>
    <row r="1311" spans="1:4" x14ac:dyDescent="0.3">
      <c r="A1311" t="s">
        <v>1482</v>
      </c>
      <c r="B1311" t="s">
        <v>3317</v>
      </c>
      <c r="C1311" t="s">
        <v>5</v>
      </c>
      <c r="D1311">
        <v>2</v>
      </c>
    </row>
    <row r="1312" spans="1:4" x14ac:dyDescent="0.3">
      <c r="A1312" t="s">
        <v>1483</v>
      </c>
      <c r="B1312" t="s">
        <v>3318</v>
      </c>
      <c r="C1312" t="s">
        <v>2054</v>
      </c>
      <c r="D1312">
        <v>2</v>
      </c>
    </row>
    <row r="1313" spans="1:4" x14ac:dyDescent="0.3">
      <c r="A1313" t="s">
        <v>1484</v>
      </c>
      <c r="B1313" t="s">
        <v>3319</v>
      </c>
      <c r="C1313" t="s">
        <v>102</v>
      </c>
      <c r="D1313">
        <v>2</v>
      </c>
    </row>
    <row r="1314" spans="1:4" x14ac:dyDescent="0.3">
      <c r="A1314" t="s">
        <v>1485</v>
      </c>
      <c r="B1314" t="s">
        <v>3320</v>
      </c>
      <c r="C1314" t="s">
        <v>19</v>
      </c>
      <c r="D1314">
        <v>1</v>
      </c>
    </row>
    <row r="1315" spans="1:4" x14ac:dyDescent="0.3">
      <c r="A1315" t="s">
        <v>1486</v>
      </c>
      <c r="B1315" t="s">
        <v>3321</v>
      </c>
      <c r="C1315" t="s">
        <v>34</v>
      </c>
      <c r="D1315">
        <v>1</v>
      </c>
    </row>
    <row r="1316" spans="1:4" x14ac:dyDescent="0.3">
      <c r="A1316" t="s">
        <v>1487</v>
      </c>
      <c r="B1316" t="s">
        <v>3322</v>
      </c>
      <c r="C1316" t="s">
        <v>2055</v>
      </c>
      <c r="D1316">
        <v>4</v>
      </c>
    </row>
    <row r="1317" spans="1:4" x14ac:dyDescent="0.3">
      <c r="A1317" t="s">
        <v>1488</v>
      </c>
      <c r="B1317" t="s">
        <v>3323</v>
      </c>
      <c r="C1317" t="s">
        <v>2056</v>
      </c>
      <c r="D1317">
        <v>7</v>
      </c>
    </row>
    <row r="1318" spans="1:4" x14ac:dyDescent="0.3">
      <c r="A1318" t="s">
        <v>1489</v>
      </c>
      <c r="B1318" t="s">
        <v>3324</v>
      </c>
      <c r="C1318" t="s">
        <v>28</v>
      </c>
      <c r="D1318">
        <v>3</v>
      </c>
    </row>
    <row r="1319" spans="1:4" x14ac:dyDescent="0.3">
      <c r="A1319" t="s">
        <v>1490</v>
      </c>
      <c r="B1319" t="s">
        <v>3325</v>
      </c>
      <c r="C1319" t="s">
        <v>88</v>
      </c>
      <c r="D1319">
        <v>1</v>
      </c>
    </row>
    <row r="1320" spans="1:4" x14ac:dyDescent="0.3">
      <c r="A1320" t="s">
        <v>1491</v>
      </c>
      <c r="B1320" t="s">
        <v>3326</v>
      </c>
      <c r="C1320" t="s">
        <v>45</v>
      </c>
      <c r="D1320">
        <v>1</v>
      </c>
    </row>
    <row r="1321" spans="1:4" x14ac:dyDescent="0.3">
      <c r="A1321" t="s">
        <v>1492</v>
      </c>
      <c r="B1321" t="s">
        <v>3327</v>
      </c>
      <c r="C1321" t="s">
        <v>34</v>
      </c>
      <c r="D1321">
        <v>1</v>
      </c>
    </row>
    <row r="1322" spans="1:4" x14ac:dyDescent="0.3">
      <c r="A1322" t="s">
        <v>1493</v>
      </c>
      <c r="B1322" t="s">
        <v>3328</v>
      </c>
      <c r="C1322" t="s">
        <v>15</v>
      </c>
      <c r="D1322">
        <v>1</v>
      </c>
    </row>
    <row r="1323" spans="1:4" x14ac:dyDescent="0.3">
      <c r="A1323" t="s">
        <v>1494</v>
      </c>
      <c r="B1323" t="s">
        <v>3329</v>
      </c>
      <c r="C1323" t="s">
        <v>5</v>
      </c>
      <c r="D1323">
        <v>2</v>
      </c>
    </row>
    <row r="1324" spans="1:4" x14ac:dyDescent="0.3">
      <c r="A1324" t="s">
        <v>1495</v>
      </c>
      <c r="B1324" t="s">
        <v>3330</v>
      </c>
      <c r="C1324" t="s">
        <v>1496</v>
      </c>
      <c r="D1324">
        <v>5</v>
      </c>
    </row>
    <row r="1325" spans="1:4" x14ac:dyDescent="0.3">
      <c r="A1325" t="s">
        <v>1497</v>
      </c>
      <c r="B1325" t="s">
        <v>3331</v>
      </c>
      <c r="C1325" t="s">
        <v>366</v>
      </c>
      <c r="D1325">
        <v>3</v>
      </c>
    </row>
    <row r="1326" spans="1:4" x14ac:dyDescent="0.3">
      <c r="A1326" t="s">
        <v>1498</v>
      </c>
      <c r="B1326" t="s">
        <v>3332</v>
      </c>
      <c r="C1326" t="s">
        <v>800</v>
      </c>
      <c r="D1326">
        <v>3</v>
      </c>
    </row>
    <row r="1327" spans="1:4" x14ac:dyDescent="0.3">
      <c r="A1327" t="s">
        <v>1499</v>
      </c>
      <c r="B1327" t="s">
        <v>3332</v>
      </c>
      <c r="C1327" t="s">
        <v>88</v>
      </c>
      <c r="D1327">
        <v>1</v>
      </c>
    </row>
    <row r="1328" spans="1:4" x14ac:dyDescent="0.3">
      <c r="A1328" t="s">
        <v>1500</v>
      </c>
      <c r="B1328" t="s">
        <v>3333</v>
      </c>
      <c r="C1328" t="s">
        <v>19</v>
      </c>
      <c r="D1328">
        <v>1</v>
      </c>
    </row>
    <row r="1329" spans="1:4" x14ac:dyDescent="0.3">
      <c r="A1329" t="s">
        <v>1501</v>
      </c>
      <c r="B1329" t="s">
        <v>2511</v>
      </c>
      <c r="C1329" t="s">
        <v>316</v>
      </c>
      <c r="D1329">
        <v>6</v>
      </c>
    </row>
    <row r="1330" spans="1:4" x14ac:dyDescent="0.3">
      <c r="A1330" t="s">
        <v>1502</v>
      </c>
      <c r="B1330" t="s">
        <v>3334</v>
      </c>
      <c r="C1330" t="s">
        <v>19</v>
      </c>
      <c r="D1330">
        <v>1</v>
      </c>
    </row>
    <row r="1331" spans="1:4" x14ac:dyDescent="0.3">
      <c r="A1331" t="s">
        <v>1503</v>
      </c>
      <c r="B1331" t="s">
        <v>3335</v>
      </c>
      <c r="C1331" t="s">
        <v>19</v>
      </c>
      <c r="D1331">
        <v>1</v>
      </c>
    </row>
    <row r="1332" spans="1:4" x14ac:dyDescent="0.3">
      <c r="A1332" t="s">
        <v>1504</v>
      </c>
      <c r="B1332" t="s">
        <v>3336</v>
      </c>
      <c r="C1332" t="s">
        <v>5</v>
      </c>
      <c r="D1332">
        <v>2</v>
      </c>
    </row>
    <row r="1333" spans="1:4" x14ac:dyDescent="0.3">
      <c r="A1333" t="s">
        <v>1505</v>
      </c>
      <c r="B1333" t="s">
        <v>3337</v>
      </c>
      <c r="C1333" t="s">
        <v>47</v>
      </c>
      <c r="D1333">
        <v>3</v>
      </c>
    </row>
    <row r="1334" spans="1:4" x14ac:dyDescent="0.3">
      <c r="A1334" t="s">
        <v>1506</v>
      </c>
      <c r="B1334" t="s">
        <v>3338</v>
      </c>
      <c r="C1334" t="s">
        <v>34</v>
      </c>
      <c r="D1334">
        <v>1</v>
      </c>
    </row>
    <row r="1335" spans="1:4" x14ac:dyDescent="0.3">
      <c r="A1335" t="s">
        <v>1507</v>
      </c>
      <c r="B1335" t="s">
        <v>3339</v>
      </c>
      <c r="C1335" t="s">
        <v>5</v>
      </c>
      <c r="D1335">
        <v>2</v>
      </c>
    </row>
    <row r="1336" spans="1:4" x14ac:dyDescent="0.3">
      <c r="A1336" t="s">
        <v>1508</v>
      </c>
      <c r="B1336" t="s">
        <v>3340</v>
      </c>
      <c r="C1336" t="s">
        <v>19</v>
      </c>
      <c r="D1336">
        <v>1</v>
      </c>
    </row>
    <row r="1337" spans="1:4" x14ac:dyDescent="0.3">
      <c r="A1337" t="s">
        <v>1509</v>
      </c>
      <c r="B1337" t="s">
        <v>3341</v>
      </c>
      <c r="C1337" t="s">
        <v>429</v>
      </c>
      <c r="D1337">
        <v>4</v>
      </c>
    </row>
    <row r="1338" spans="1:4" x14ac:dyDescent="0.3">
      <c r="A1338" t="s">
        <v>1510</v>
      </c>
      <c r="B1338" t="s">
        <v>3342</v>
      </c>
      <c r="C1338" t="s">
        <v>200</v>
      </c>
      <c r="D1338">
        <v>1</v>
      </c>
    </row>
    <row r="1339" spans="1:4" x14ac:dyDescent="0.3">
      <c r="A1339" t="s">
        <v>1511</v>
      </c>
      <c r="B1339" t="s">
        <v>3343</v>
      </c>
      <c r="C1339" t="s">
        <v>1286</v>
      </c>
      <c r="D1339">
        <v>5</v>
      </c>
    </row>
    <row r="1340" spans="1:4" x14ac:dyDescent="0.3">
      <c r="A1340" t="s">
        <v>1512</v>
      </c>
      <c r="B1340" t="s">
        <v>3344</v>
      </c>
      <c r="C1340" t="s">
        <v>19</v>
      </c>
      <c r="D1340">
        <v>1</v>
      </c>
    </row>
    <row r="1341" spans="1:4" x14ac:dyDescent="0.3">
      <c r="A1341" t="s">
        <v>1513</v>
      </c>
      <c r="B1341" t="s">
        <v>3345</v>
      </c>
      <c r="C1341" t="s">
        <v>5</v>
      </c>
      <c r="D1341">
        <v>2</v>
      </c>
    </row>
    <row r="1342" spans="1:4" x14ac:dyDescent="0.3">
      <c r="A1342" t="s">
        <v>1514</v>
      </c>
      <c r="B1342" t="s">
        <v>3346</v>
      </c>
      <c r="C1342" t="s">
        <v>1515</v>
      </c>
      <c r="D1342">
        <v>2</v>
      </c>
    </row>
    <row r="1343" spans="1:4" x14ac:dyDescent="0.3">
      <c r="A1343" t="s">
        <v>1516</v>
      </c>
      <c r="B1343" t="s">
        <v>3347</v>
      </c>
      <c r="C1343" t="s">
        <v>5</v>
      </c>
      <c r="D1343">
        <v>2</v>
      </c>
    </row>
    <row r="1344" spans="1:4" x14ac:dyDescent="0.3">
      <c r="A1344" t="s">
        <v>1517</v>
      </c>
      <c r="B1344" t="s">
        <v>3348</v>
      </c>
      <c r="C1344" t="s">
        <v>1518</v>
      </c>
      <c r="D1344">
        <v>6</v>
      </c>
    </row>
    <row r="1345" spans="1:4" x14ac:dyDescent="0.3">
      <c r="A1345" t="s">
        <v>1519</v>
      </c>
      <c r="B1345" t="s">
        <v>3349</v>
      </c>
      <c r="C1345" t="s">
        <v>5</v>
      </c>
      <c r="D1345">
        <v>2</v>
      </c>
    </row>
    <row r="1346" spans="1:4" x14ac:dyDescent="0.3">
      <c r="A1346" t="s">
        <v>1520</v>
      </c>
      <c r="B1346" t="s">
        <v>3350</v>
      </c>
      <c r="C1346" t="s">
        <v>110</v>
      </c>
      <c r="D1346">
        <v>2</v>
      </c>
    </row>
    <row r="1347" spans="1:4" x14ac:dyDescent="0.3">
      <c r="A1347" t="s">
        <v>1521</v>
      </c>
      <c r="B1347" t="s">
        <v>3351</v>
      </c>
      <c r="C1347" t="s">
        <v>47</v>
      </c>
      <c r="D1347">
        <v>3</v>
      </c>
    </row>
    <row r="1348" spans="1:4" x14ac:dyDescent="0.3">
      <c r="A1348" t="s">
        <v>1522</v>
      </c>
      <c r="B1348" t="s">
        <v>3352</v>
      </c>
      <c r="C1348" t="s">
        <v>141</v>
      </c>
      <c r="D1348">
        <v>1</v>
      </c>
    </row>
    <row r="1349" spans="1:4" x14ac:dyDescent="0.3">
      <c r="A1349" t="s">
        <v>1523</v>
      </c>
      <c r="B1349" t="s">
        <v>2621</v>
      </c>
      <c r="C1349" t="s">
        <v>19</v>
      </c>
      <c r="D1349">
        <v>1</v>
      </c>
    </row>
    <row r="1350" spans="1:4" x14ac:dyDescent="0.3">
      <c r="A1350" t="s">
        <v>1524</v>
      </c>
      <c r="B1350" t="s">
        <v>3353</v>
      </c>
      <c r="C1350" t="s">
        <v>19</v>
      </c>
      <c r="D1350">
        <v>1</v>
      </c>
    </row>
    <row r="1351" spans="1:4" x14ac:dyDescent="0.3">
      <c r="A1351" t="s">
        <v>1525</v>
      </c>
      <c r="B1351" t="s">
        <v>3354</v>
      </c>
      <c r="C1351" t="s">
        <v>34</v>
      </c>
      <c r="D1351">
        <v>1</v>
      </c>
    </row>
    <row r="1352" spans="1:4" x14ac:dyDescent="0.3">
      <c r="A1352" t="s">
        <v>1526</v>
      </c>
      <c r="B1352" t="s">
        <v>3355</v>
      </c>
      <c r="C1352" t="s">
        <v>5</v>
      </c>
      <c r="D1352">
        <v>2</v>
      </c>
    </row>
    <row r="1353" spans="1:4" x14ac:dyDescent="0.3">
      <c r="A1353" t="s">
        <v>1527</v>
      </c>
      <c r="B1353" t="s">
        <v>3356</v>
      </c>
      <c r="C1353" t="s">
        <v>5</v>
      </c>
      <c r="D1353">
        <v>2</v>
      </c>
    </row>
    <row r="1354" spans="1:4" x14ac:dyDescent="0.3">
      <c r="A1354" t="s">
        <v>1528</v>
      </c>
      <c r="B1354" t="s">
        <v>3357</v>
      </c>
      <c r="C1354" t="s">
        <v>5</v>
      </c>
      <c r="D1354">
        <v>2</v>
      </c>
    </row>
    <row r="1355" spans="1:4" x14ac:dyDescent="0.3">
      <c r="A1355" t="s">
        <v>1529</v>
      </c>
      <c r="B1355" t="s">
        <v>3358</v>
      </c>
      <c r="C1355" t="s">
        <v>5</v>
      </c>
      <c r="D1355">
        <v>2</v>
      </c>
    </row>
    <row r="1356" spans="1:4" x14ac:dyDescent="0.3">
      <c r="A1356" t="s">
        <v>1530</v>
      </c>
      <c r="B1356" t="s">
        <v>3359</v>
      </c>
      <c r="C1356" t="s">
        <v>5</v>
      </c>
      <c r="D1356">
        <v>2</v>
      </c>
    </row>
    <row r="1357" spans="1:4" x14ac:dyDescent="0.3">
      <c r="A1357" t="s">
        <v>1531</v>
      </c>
      <c r="B1357" t="s">
        <v>3360</v>
      </c>
      <c r="C1357" t="s">
        <v>34</v>
      </c>
      <c r="D1357">
        <v>1</v>
      </c>
    </row>
    <row r="1358" spans="1:4" x14ac:dyDescent="0.3">
      <c r="A1358" t="s">
        <v>1532</v>
      </c>
      <c r="B1358" t="s">
        <v>3361</v>
      </c>
      <c r="C1358" t="s">
        <v>1325</v>
      </c>
      <c r="D1358">
        <v>2</v>
      </c>
    </row>
    <row r="1359" spans="1:4" x14ac:dyDescent="0.3">
      <c r="A1359" t="s">
        <v>1533</v>
      </c>
      <c r="B1359" t="s">
        <v>3362</v>
      </c>
      <c r="C1359" t="s">
        <v>21</v>
      </c>
      <c r="D1359">
        <v>1</v>
      </c>
    </row>
    <row r="1360" spans="1:4" x14ac:dyDescent="0.3">
      <c r="A1360" t="s">
        <v>1534</v>
      </c>
      <c r="B1360" t="s">
        <v>3363</v>
      </c>
      <c r="C1360" t="s">
        <v>21</v>
      </c>
      <c r="D1360">
        <v>1</v>
      </c>
    </row>
    <row r="1361" spans="1:4" x14ac:dyDescent="0.3">
      <c r="A1361" t="s">
        <v>1535</v>
      </c>
      <c r="B1361" t="s">
        <v>3364</v>
      </c>
      <c r="C1361" t="s">
        <v>19</v>
      </c>
      <c r="D1361">
        <v>1</v>
      </c>
    </row>
    <row r="1362" spans="1:4" x14ac:dyDescent="0.3">
      <c r="A1362" t="s">
        <v>1536</v>
      </c>
      <c r="B1362" t="s">
        <v>3365</v>
      </c>
      <c r="C1362" t="s">
        <v>26</v>
      </c>
      <c r="D1362">
        <v>1</v>
      </c>
    </row>
    <row r="1363" spans="1:4" x14ac:dyDescent="0.3">
      <c r="A1363" t="s">
        <v>1537</v>
      </c>
      <c r="B1363" t="s">
        <v>3366</v>
      </c>
      <c r="C1363" t="s">
        <v>88</v>
      </c>
      <c r="D1363">
        <v>1</v>
      </c>
    </row>
    <row r="1364" spans="1:4" x14ac:dyDescent="0.3">
      <c r="A1364" t="s">
        <v>1538</v>
      </c>
      <c r="B1364" t="s">
        <v>3367</v>
      </c>
      <c r="C1364" t="s">
        <v>5</v>
      </c>
      <c r="D1364">
        <v>2</v>
      </c>
    </row>
    <row r="1365" spans="1:4" x14ac:dyDescent="0.3">
      <c r="A1365" t="s">
        <v>1539</v>
      </c>
      <c r="B1365" t="s">
        <v>3368</v>
      </c>
      <c r="C1365" t="s">
        <v>45</v>
      </c>
      <c r="D1365">
        <v>1</v>
      </c>
    </row>
    <row r="1366" spans="1:4" x14ac:dyDescent="0.3">
      <c r="A1366" t="s">
        <v>1540</v>
      </c>
      <c r="B1366" t="s">
        <v>3369</v>
      </c>
      <c r="C1366" t="s">
        <v>483</v>
      </c>
      <c r="D1366">
        <v>4</v>
      </c>
    </row>
    <row r="1367" spans="1:4" x14ac:dyDescent="0.3">
      <c r="A1367" t="s">
        <v>1541</v>
      </c>
      <c r="B1367" t="s">
        <v>3370</v>
      </c>
      <c r="C1367" t="s">
        <v>1542</v>
      </c>
      <c r="D1367">
        <v>2</v>
      </c>
    </row>
    <row r="1368" spans="1:4" x14ac:dyDescent="0.3">
      <c r="A1368" t="s">
        <v>1543</v>
      </c>
      <c r="B1368" t="s">
        <v>3083</v>
      </c>
      <c r="C1368" t="s">
        <v>5</v>
      </c>
      <c r="D1368">
        <v>2</v>
      </c>
    </row>
    <row r="1369" spans="1:4" x14ac:dyDescent="0.3">
      <c r="A1369" t="s">
        <v>1544</v>
      </c>
      <c r="B1369" t="s">
        <v>3371</v>
      </c>
      <c r="C1369" t="s">
        <v>1280</v>
      </c>
      <c r="D1369">
        <v>2</v>
      </c>
    </row>
    <row r="1370" spans="1:4" x14ac:dyDescent="0.3">
      <c r="A1370" t="s">
        <v>1545</v>
      </c>
      <c r="B1370" t="s">
        <v>3372</v>
      </c>
      <c r="C1370" t="s">
        <v>5</v>
      </c>
      <c r="D1370">
        <v>2</v>
      </c>
    </row>
    <row r="1371" spans="1:4" x14ac:dyDescent="0.3">
      <c r="A1371" t="s">
        <v>1546</v>
      </c>
      <c r="B1371" t="s">
        <v>3373</v>
      </c>
      <c r="C1371" t="s">
        <v>5</v>
      </c>
      <c r="D1371">
        <v>2</v>
      </c>
    </row>
    <row r="1372" spans="1:4" x14ac:dyDescent="0.3">
      <c r="A1372" t="s">
        <v>1547</v>
      </c>
      <c r="B1372" t="s">
        <v>3374</v>
      </c>
      <c r="C1372" t="s">
        <v>1548</v>
      </c>
      <c r="D1372">
        <v>5</v>
      </c>
    </row>
    <row r="1373" spans="1:4" x14ac:dyDescent="0.3">
      <c r="A1373" t="s">
        <v>1549</v>
      </c>
      <c r="B1373" t="s">
        <v>3375</v>
      </c>
      <c r="C1373" t="s">
        <v>5</v>
      </c>
      <c r="D1373">
        <v>2</v>
      </c>
    </row>
    <row r="1374" spans="1:4" x14ac:dyDescent="0.3">
      <c r="A1374" t="s">
        <v>1550</v>
      </c>
      <c r="B1374" t="s">
        <v>3376</v>
      </c>
      <c r="C1374" t="s">
        <v>9</v>
      </c>
      <c r="D1374">
        <v>2</v>
      </c>
    </row>
    <row r="1375" spans="1:4" x14ac:dyDescent="0.3">
      <c r="A1375" t="s">
        <v>1551</v>
      </c>
      <c r="B1375" t="s">
        <v>3377</v>
      </c>
      <c r="C1375" t="s">
        <v>5</v>
      </c>
      <c r="D1375">
        <v>2</v>
      </c>
    </row>
    <row r="1376" spans="1:4" x14ac:dyDescent="0.3">
      <c r="A1376" t="s">
        <v>1552</v>
      </c>
      <c r="B1376" t="s">
        <v>3378</v>
      </c>
      <c r="C1376" t="s">
        <v>280</v>
      </c>
      <c r="D1376">
        <v>2</v>
      </c>
    </row>
    <row r="1377" spans="1:4" x14ac:dyDescent="0.3">
      <c r="A1377" t="s">
        <v>1553</v>
      </c>
      <c r="B1377" t="s">
        <v>3379</v>
      </c>
      <c r="C1377" t="s">
        <v>1128</v>
      </c>
      <c r="D1377">
        <v>4</v>
      </c>
    </row>
    <row r="1378" spans="1:4" x14ac:dyDescent="0.3">
      <c r="A1378" t="s">
        <v>1554</v>
      </c>
      <c r="B1378" t="s">
        <v>3380</v>
      </c>
      <c r="C1378" t="s">
        <v>1555</v>
      </c>
      <c r="D1378">
        <v>3</v>
      </c>
    </row>
    <row r="1379" spans="1:4" x14ac:dyDescent="0.3">
      <c r="A1379" t="s">
        <v>1556</v>
      </c>
      <c r="B1379" t="s">
        <v>3381</v>
      </c>
      <c r="C1379" t="s">
        <v>19</v>
      </c>
      <c r="D1379">
        <v>1</v>
      </c>
    </row>
    <row r="1380" spans="1:4" x14ac:dyDescent="0.3">
      <c r="A1380" t="s">
        <v>1557</v>
      </c>
      <c r="B1380" t="s">
        <v>2304</v>
      </c>
      <c r="C1380" t="s">
        <v>34</v>
      </c>
      <c r="D1380">
        <v>1</v>
      </c>
    </row>
    <row r="1381" spans="1:4" x14ac:dyDescent="0.3">
      <c r="A1381" t="s">
        <v>1558</v>
      </c>
      <c r="B1381" t="s">
        <v>3382</v>
      </c>
      <c r="C1381" t="s">
        <v>1559</v>
      </c>
      <c r="D1381">
        <v>2</v>
      </c>
    </row>
    <row r="1382" spans="1:4" x14ac:dyDescent="0.3">
      <c r="A1382" t="s">
        <v>1560</v>
      </c>
      <c r="B1382" t="s">
        <v>2424</v>
      </c>
      <c r="C1382" t="s">
        <v>26</v>
      </c>
      <c r="D1382">
        <v>1</v>
      </c>
    </row>
    <row r="1383" spans="1:4" x14ac:dyDescent="0.3">
      <c r="A1383" t="s">
        <v>1561</v>
      </c>
      <c r="B1383" t="s">
        <v>3383</v>
      </c>
      <c r="C1383" t="s">
        <v>1542</v>
      </c>
      <c r="D1383">
        <v>2</v>
      </c>
    </row>
    <row r="1384" spans="1:4" x14ac:dyDescent="0.3">
      <c r="A1384" t="s">
        <v>1562</v>
      </c>
      <c r="B1384" t="s">
        <v>3384</v>
      </c>
      <c r="C1384" t="s">
        <v>5</v>
      </c>
      <c r="D1384">
        <v>2</v>
      </c>
    </row>
    <row r="1385" spans="1:4" x14ac:dyDescent="0.3">
      <c r="A1385" t="s">
        <v>1563</v>
      </c>
      <c r="B1385" t="s">
        <v>3385</v>
      </c>
      <c r="C1385" t="s">
        <v>45</v>
      </c>
      <c r="D1385">
        <v>1</v>
      </c>
    </row>
    <row r="1386" spans="1:4" x14ac:dyDescent="0.3">
      <c r="A1386" t="s">
        <v>1564</v>
      </c>
      <c r="B1386" t="s">
        <v>2364</v>
      </c>
      <c r="C1386" t="s">
        <v>5</v>
      </c>
      <c r="D1386">
        <v>2</v>
      </c>
    </row>
    <row r="1387" spans="1:4" x14ac:dyDescent="0.3">
      <c r="A1387" t="s">
        <v>1565</v>
      </c>
      <c r="B1387" t="s">
        <v>3386</v>
      </c>
      <c r="C1387" t="s">
        <v>141</v>
      </c>
      <c r="D1387">
        <v>1</v>
      </c>
    </row>
    <row r="1388" spans="1:4" x14ac:dyDescent="0.3">
      <c r="A1388" t="s">
        <v>1566</v>
      </c>
      <c r="B1388" t="s">
        <v>3387</v>
      </c>
      <c r="C1388" t="s">
        <v>1567</v>
      </c>
      <c r="D1388">
        <v>4</v>
      </c>
    </row>
    <row r="1389" spans="1:4" x14ac:dyDescent="0.3">
      <c r="A1389" t="s">
        <v>1568</v>
      </c>
      <c r="B1389" t="s">
        <v>3388</v>
      </c>
      <c r="C1389" t="s">
        <v>1569</v>
      </c>
      <c r="D1389">
        <v>4</v>
      </c>
    </row>
    <row r="1390" spans="1:4" x14ac:dyDescent="0.3">
      <c r="A1390" t="s">
        <v>1570</v>
      </c>
      <c r="B1390" t="s">
        <v>2284</v>
      </c>
      <c r="C1390" t="s">
        <v>47</v>
      </c>
      <c r="D1390">
        <v>3</v>
      </c>
    </row>
    <row r="1391" spans="1:4" x14ac:dyDescent="0.3">
      <c r="A1391" t="s">
        <v>1571</v>
      </c>
      <c r="B1391" t="s">
        <v>3389</v>
      </c>
      <c r="C1391" t="s">
        <v>5</v>
      </c>
      <c r="D1391">
        <v>2</v>
      </c>
    </row>
    <row r="1392" spans="1:4" x14ac:dyDescent="0.3">
      <c r="A1392" t="s">
        <v>1572</v>
      </c>
      <c r="B1392" t="s">
        <v>3390</v>
      </c>
      <c r="C1392" t="s">
        <v>45</v>
      </c>
      <c r="D1392">
        <v>1</v>
      </c>
    </row>
    <row r="1393" spans="1:4" x14ac:dyDescent="0.3">
      <c r="A1393" t="s">
        <v>1573</v>
      </c>
      <c r="B1393" t="s">
        <v>3391</v>
      </c>
      <c r="C1393" t="s">
        <v>15</v>
      </c>
      <c r="D1393">
        <v>1</v>
      </c>
    </row>
    <row r="1394" spans="1:4" x14ac:dyDescent="0.3">
      <c r="A1394" t="s">
        <v>1574</v>
      </c>
      <c r="B1394" t="s">
        <v>3392</v>
      </c>
      <c r="C1394" t="s">
        <v>9</v>
      </c>
      <c r="D1394">
        <v>2</v>
      </c>
    </row>
    <row r="1395" spans="1:4" x14ac:dyDescent="0.3">
      <c r="A1395" t="s">
        <v>1575</v>
      </c>
      <c r="B1395" t="s">
        <v>2372</v>
      </c>
      <c r="C1395" t="s">
        <v>5</v>
      </c>
      <c r="D1395">
        <v>2</v>
      </c>
    </row>
    <row r="1396" spans="1:4" x14ac:dyDescent="0.3">
      <c r="A1396" t="s">
        <v>1576</v>
      </c>
      <c r="B1396" t="s">
        <v>3393</v>
      </c>
      <c r="C1396" t="s">
        <v>26</v>
      </c>
      <c r="D1396">
        <v>1</v>
      </c>
    </row>
    <row r="1397" spans="1:4" x14ac:dyDescent="0.3">
      <c r="A1397" t="s">
        <v>1577</v>
      </c>
      <c r="B1397" t="s">
        <v>3394</v>
      </c>
      <c r="C1397" t="s">
        <v>5</v>
      </c>
      <c r="D1397">
        <v>2</v>
      </c>
    </row>
    <row r="1398" spans="1:4" x14ac:dyDescent="0.3">
      <c r="A1398" t="s">
        <v>1578</v>
      </c>
      <c r="B1398" t="s">
        <v>3395</v>
      </c>
      <c r="C1398" t="s">
        <v>88</v>
      </c>
      <c r="D1398">
        <v>1</v>
      </c>
    </row>
    <row r="1399" spans="1:4" x14ac:dyDescent="0.3">
      <c r="A1399" t="s">
        <v>1579</v>
      </c>
      <c r="B1399" t="s">
        <v>3396</v>
      </c>
      <c r="C1399" t="s">
        <v>1128</v>
      </c>
      <c r="D1399">
        <v>4</v>
      </c>
    </row>
    <row r="1400" spans="1:4" x14ac:dyDescent="0.3">
      <c r="A1400" t="s">
        <v>1580</v>
      </c>
      <c r="B1400" t="s">
        <v>3397</v>
      </c>
      <c r="C1400" t="s">
        <v>5</v>
      </c>
      <c r="D1400">
        <v>2</v>
      </c>
    </row>
    <row r="1401" spans="1:4" x14ac:dyDescent="0.3">
      <c r="A1401" t="s">
        <v>1581</v>
      </c>
      <c r="B1401" t="s">
        <v>3398</v>
      </c>
      <c r="C1401" t="s">
        <v>19</v>
      </c>
      <c r="D1401">
        <v>1</v>
      </c>
    </row>
    <row r="1402" spans="1:4" x14ac:dyDescent="0.3">
      <c r="A1402" t="s">
        <v>1582</v>
      </c>
      <c r="B1402" t="s">
        <v>2424</v>
      </c>
      <c r="C1402" t="s">
        <v>356</v>
      </c>
      <c r="D1402">
        <v>3</v>
      </c>
    </row>
    <row r="1403" spans="1:4" x14ac:dyDescent="0.3">
      <c r="A1403" t="s">
        <v>1583</v>
      </c>
      <c r="B1403" t="s">
        <v>3399</v>
      </c>
      <c r="C1403" t="s">
        <v>21</v>
      </c>
      <c r="D1403">
        <v>1</v>
      </c>
    </row>
    <row r="1404" spans="1:4" x14ac:dyDescent="0.3">
      <c r="A1404" t="s">
        <v>1584</v>
      </c>
      <c r="B1404" t="s">
        <v>3400</v>
      </c>
      <c r="C1404" t="s">
        <v>288</v>
      </c>
      <c r="D1404">
        <v>5</v>
      </c>
    </row>
    <row r="1405" spans="1:4" x14ac:dyDescent="0.3">
      <c r="A1405" t="s">
        <v>1585</v>
      </c>
      <c r="B1405" t="s">
        <v>2474</v>
      </c>
      <c r="C1405" t="s">
        <v>356</v>
      </c>
      <c r="D1405">
        <v>3</v>
      </c>
    </row>
    <row r="1406" spans="1:4" x14ac:dyDescent="0.3">
      <c r="A1406" t="s">
        <v>1586</v>
      </c>
      <c r="B1406" t="s">
        <v>3401</v>
      </c>
      <c r="C1406" t="s">
        <v>5</v>
      </c>
      <c r="D1406">
        <v>2</v>
      </c>
    </row>
    <row r="1407" spans="1:4" x14ac:dyDescent="0.3">
      <c r="A1407" t="s">
        <v>1587</v>
      </c>
      <c r="B1407" t="s">
        <v>3402</v>
      </c>
      <c r="C1407" t="s">
        <v>26</v>
      </c>
      <c r="D1407">
        <v>1</v>
      </c>
    </row>
    <row r="1408" spans="1:4" x14ac:dyDescent="0.3">
      <c r="A1408" t="s">
        <v>1588</v>
      </c>
      <c r="B1408" t="s">
        <v>3403</v>
      </c>
      <c r="C1408" t="s">
        <v>34</v>
      </c>
      <c r="D1408">
        <v>1</v>
      </c>
    </row>
    <row r="1409" spans="1:4" x14ac:dyDescent="0.3">
      <c r="A1409" t="s">
        <v>1589</v>
      </c>
      <c r="B1409" t="s">
        <v>3404</v>
      </c>
      <c r="C1409" t="s">
        <v>288</v>
      </c>
      <c r="D1409">
        <v>5</v>
      </c>
    </row>
    <row r="1410" spans="1:4" x14ac:dyDescent="0.3">
      <c r="A1410" t="s">
        <v>1590</v>
      </c>
      <c r="B1410" t="s">
        <v>3405</v>
      </c>
      <c r="C1410" t="s">
        <v>45</v>
      </c>
      <c r="D1410">
        <v>1</v>
      </c>
    </row>
    <row r="1411" spans="1:4" x14ac:dyDescent="0.3">
      <c r="A1411" t="s">
        <v>1591</v>
      </c>
      <c r="B1411" t="s">
        <v>3406</v>
      </c>
      <c r="C1411" t="s">
        <v>5</v>
      </c>
      <c r="D1411">
        <v>2</v>
      </c>
    </row>
    <row r="1412" spans="1:4" x14ac:dyDescent="0.3">
      <c r="A1412" t="s">
        <v>1592</v>
      </c>
      <c r="B1412" t="s">
        <v>3407</v>
      </c>
      <c r="C1412" t="s">
        <v>88</v>
      </c>
      <c r="D1412">
        <v>1</v>
      </c>
    </row>
    <row r="1413" spans="1:4" x14ac:dyDescent="0.3">
      <c r="A1413" t="s">
        <v>1593</v>
      </c>
      <c r="B1413" t="s">
        <v>3408</v>
      </c>
      <c r="C1413" t="s">
        <v>1594</v>
      </c>
      <c r="D1413">
        <v>3</v>
      </c>
    </row>
    <row r="1414" spans="1:4" x14ac:dyDescent="0.3">
      <c r="A1414" t="s">
        <v>1595</v>
      </c>
      <c r="B1414" t="s">
        <v>3409</v>
      </c>
      <c r="C1414" t="s">
        <v>141</v>
      </c>
      <c r="D1414">
        <v>1</v>
      </c>
    </row>
    <row r="1415" spans="1:4" x14ac:dyDescent="0.3">
      <c r="A1415" t="s">
        <v>1596</v>
      </c>
      <c r="B1415" t="s">
        <v>3410</v>
      </c>
      <c r="C1415" t="s">
        <v>684</v>
      </c>
      <c r="D1415">
        <v>2</v>
      </c>
    </row>
    <row r="1416" spans="1:4" x14ac:dyDescent="0.3">
      <c r="A1416" t="s">
        <v>1597</v>
      </c>
      <c r="B1416" t="s">
        <v>3411</v>
      </c>
      <c r="C1416" t="s">
        <v>34</v>
      </c>
      <c r="D1416">
        <v>1</v>
      </c>
    </row>
    <row r="1417" spans="1:4" x14ac:dyDescent="0.3">
      <c r="A1417" t="s">
        <v>1598</v>
      </c>
      <c r="B1417" t="s">
        <v>3412</v>
      </c>
      <c r="C1417" t="s">
        <v>5</v>
      </c>
      <c r="D1417">
        <v>2</v>
      </c>
    </row>
    <row r="1418" spans="1:4" x14ac:dyDescent="0.3">
      <c r="A1418" t="s">
        <v>1599</v>
      </c>
      <c r="B1418" t="s">
        <v>2362</v>
      </c>
      <c r="C1418" t="s">
        <v>21</v>
      </c>
      <c r="D1418">
        <v>1</v>
      </c>
    </row>
    <row r="1419" spans="1:4" x14ac:dyDescent="0.3">
      <c r="A1419" t="s">
        <v>1600</v>
      </c>
      <c r="B1419" t="s">
        <v>3413</v>
      </c>
      <c r="C1419" t="s">
        <v>110</v>
      </c>
      <c r="D1419">
        <v>2</v>
      </c>
    </row>
    <row r="1420" spans="1:4" x14ac:dyDescent="0.3">
      <c r="A1420" t="s">
        <v>1601</v>
      </c>
      <c r="B1420" t="s">
        <v>3414</v>
      </c>
      <c r="C1420" t="s">
        <v>1460</v>
      </c>
      <c r="D1420">
        <v>4</v>
      </c>
    </row>
    <row r="1421" spans="1:4" x14ac:dyDescent="0.3">
      <c r="A1421" t="s">
        <v>1602</v>
      </c>
      <c r="B1421" t="s">
        <v>3415</v>
      </c>
      <c r="C1421" t="s">
        <v>1128</v>
      </c>
      <c r="D1421">
        <v>4</v>
      </c>
    </row>
    <row r="1422" spans="1:4" x14ac:dyDescent="0.3">
      <c r="A1422" t="s">
        <v>1603</v>
      </c>
      <c r="B1422" t="s">
        <v>3416</v>
      </c>
      <c r="C1422" t="s">
        <v>19</v>
      </c>
      <c r="D1422">
        <v>1</v>
      </c>
    </row>
    <row r="1423" spans="1:4" x14ac:dyDescent="0.3">
      <c r="A1423" t="s">
        <v>1604</v>
      </c>
      <c r="B1423" t="s">
        <v>3417</v>
      </c>
      <c r="C1423" t="s">
        <v>5</v>
      </c>
      <c r="D1423">
        <v>2</v>
      </c>
    </row>
    <row r="1424" spans="1:4" x14ac:dyDescent="0.3">
      <c r="A1424" t="s">
        <v>1605</v>
      </c>
      <c r="B1424" t="s">
        <v>3418</v>
      </c>
      <c r="C1424" t="s">
        <v>5</v>
      </c>
      <c r="D1424">
        <v>2</v>
      </c>
    </row>
    <row r="1425" spans="1:4" x14ac:dyDescent="0.3">
      <c r="A1425" t="s">
        <v>1606</v>
      </c>
      <c r="B1425" t="s">
        <v>3419</v>
      </c>
      <c r="C1425" t="s">
        <v>5</v>
      </c>
      <c r="D1425">
        <v>2</v>
      </c>
    </row>
    <row r="1426" spans="1:4" x14ac:dyDescent="0.3">
      <c r="A1426" t="s">
        <v>1607</v>
      </c>
      <c r="B1426" t="s">
        <v>3420</v>
      </c>
      <c r="C1426" t="s">
        <v>1360</v>
      </c>
      <c r="D1426">
        <v>3</v>
      </c>
    </row>
    <row r="1427" spans="1:4" x14ac:dyDescent="0.3">
      <c r="A1427" t="s">
        <v>1608</v>
      </c>
      <c r="B1427" t="s">
        <v>3421</v>
      </c>
      <c r="C1427" t="s">
        <v>1609</v>
      </c>
      <c r="D1427">
        <v>7</v>
      </c>
    </row>
    <row r="1428" spans="1:4" x14ac:dyDescent="0.3">
      <c r="A1428" t="s">
        <v>1610</v>
      </c>
      <c r="B1428" t="s">
        <v>3422</v>
      </c>
      <c r="C1428" t="s">
        <v>34</v>
      </c>
      <c r="D1428">
        <v>1</v>
      </c>
    </row>
    <row r="1429" spans="1:4" x14ac:dyDescent="0.3">
      <c r="A1429" t="s">
        <v>1611</v>
      </c>
      <c r="B1429" t="s">
        <v>2304</v>
      </c>
      <c r="C1429" t="s">
        <v>93</v>
      </c>
      <c r="D1429">
        <v>1</v>
      </c>
    </row>
    <row r="1430" spans="1:4" x14ac:dyDescent="0.3">
      <c r="A1430" t="s">
        <v>1612</v>
      </c>
      <c r="B1430" t="s">
        <v>3423</v>
      </c>
      <c r="C1430" t="s">
        <v>1613</v>
      </c>
      <c r="D1430">
        <v>5</v>
      </c>
    </row>
    <row r="1431" spans="1:4" x14ac:dyDescent="0.3">
      <c r="A1431" t="s">
        <v>1614</v>
      </c>
      <c r="B1431" t="s">
        <v>3424</v>
      </c>
      <c r="C1431" t="s">
        <v>5</v>
      </c>
      <c r="D1431">
        <v>2</v>
      </c>
    </row>
    <row r="1432" spans="1:4" x14ac:dyDescent="0.3">
      <c r="A1432" t="s">
        <v>1615</v>
      </c>
      <c r="B1432" t="s">
        <v>2440</v>
      </c>
      <c r="C1432" t="s">
        <v>5</v>
      </c>
      <c r="D1432">
        <v>2</v>
      </c>
    </row>
    <row r="1433" spans="1:4" x14ac:dyDescent="0.3">
      <c r="A1433" t="s">
        <v>1616</v>
      </c>
      <c r="B1433" t="s">
        <v>3425</v>
      </c>
      <c r="C1433" t="s">
        <v>19</v>
      </c>
      <c r="D1433">
        <v>1</v>
      </c>
    </row>
    <row r="1434" spans="1:4" x14ac:dyDescent="0.3">
      <c r="A1434" t="s">
        <v>1617</v>
      </c>
      <c r="B1434" t="s">
        <v>3426</v>
      </c>
      <c r="C1434" t="s">
        <v>5</v>
      </c>
      <c r="D1434">
        <v>2</v>
      </c>
    </row>
    <row r="1435" spans="1:4" x14ac:dyDescent="0.3">
      <c r="A1435" t="s">
        <v>1618</v>
      </c>
      <c r="B1435" t="s">
        <v>3427</v>
      </c>
      <c r="C1435" t="s">
        <v>15</v>
      </c>
      <c r="D1435">
        <v>1</v>
      </c>
    </row>
    <row r="1436" spans="1:4" x14ac:dyDescent="0.3">
      <c r="A1436" t="s">
        <v>1619</v>
      </c>
      <c r="B1436" t="s">
        <v>3428</v>
      </c>
      <c r="C1436" t="s">
        <v>15</v>
      </c>
      <c r="D1436">
        <v>1</v>
      </c>
    </row>
    <row r="1437" spans="1:4" x14ac:dyDescent="0.3">
      <c r="A1437" t="s">
        <v>1620</v>
      </c>
      <c r="B1437" t="s">
        <v>3429</v>
      </c>
      <c r="C1437" t="s">
        <v>15</v>
      </c>
      <c r="D1437">
        <v>1</v>
      </c>
    </row>
    <row r="1438" spans="1:4" x14ac:dyDescent="0.3">
      <c r="A1438" t="s">
        <v>1621</v>
      </c>
      <c r="B1438" t="s">
        <v>3430</v>
      </c>
      <c r="C1438" t="s">
        <v>15</v>
      </c>
      <c r="D1438">
        <v>1</v>
      </c>
    </row>
    <row r="1439" spans="1:4" x14ac:dyDescent="0.3">
      <c r="A1439" t="s">
        <v>1622</v>
      </c>
      <c r="B1439" t="s">
        <v>3431</v>
      </c>
      <c r="C1439" t="s">
        <v>15</v>
      </c>
      <c r="D1439">
        <v>1</v>
      </c>
    </row>
    <row r="1440" spans="1:4" x14ac:dyDescent="0.3">
      <c r="A1440" t="s">
        <v>1623</v>
      </c>
      <c r="B1440" t="s">
        <v>3432</v>
      </c>
      <c r="C1440" t="s">
        <v>1624</v>
      </c>
      <c r="D1440">
        <v>5</v>
      </c>
    </row>
    <row r="1441" spans="1:4" x14ac:dyDescent="0.3">
      <c r="A1441" t="s">
        <v>1625</v>
      </c>
      <c r="B1441" t="s">
        <v>3433</v>
      </c>
      <c r="C1441" t="s">
        <v>5</v>
      </c>
      <c r="D1441">
        <v>2</v>
      </c>
    </row>
    <row r="1442" spans="1:4" x14ac:dyDescent="0.3">
      <c r="A1442" t="s">
        <v>1626</v>
      </c>
      <c r="B1442" t="s">
        <v>3434</v>
      </c>
      <c r="C1442" t="s">
        <v>5</v>
      </c>
      <c r="D1442">
        <v>2</v>
      </c>
    </row>
    <row r="1443" spans="1:4" x14ac:dyDescent="0.3">
      <c r="A1443" t="s">
        <v>1627</v>
      </c>
      <c r="B1443" t="s">
        <v>3435</v>
      </c>
      <c r="C1443" t="s">
        <v>5</v>
      </c>
      <c r="D1443">
        <v>2</v>
      </c>
    </row>
    <row r="1444" spans="1:4" x14ac:dyDescent="0.3">
      <c r="A1444" t="s">
        <v>1628</v>
      </c>
      <c r="B1444" t="s">
        <v>3436</v>
      </c>
      <c r="C1444" t="s">
        <v>5</v>
      </c>
      <c r="D1444">
        <v>2</v>
      </c>
    </row>
    <row r="1445" spans="1:4" x14ac:dyDescent="0.3">
      <c r="A1445" t="s">
        <v>1629</v>
      </c>
      <c r="B1445" t="s">
        <v>3437</v>
      </c>
      <c r="C1445" t="s">
        <v>47</v>
      </c>
      <c r="D1445">
        <v>3</v>
      </c>
    </row>
    <row r="1446" spans="1:4" x14ac:dyDescent="0.3">
      <c r="A1446" t="s">
        <v>1630</v>
      </c>
      <c r="B1446" t="s">
        <v>3438</v>
      </c>
      <c r="C1446" t="s">
        <v>187</v>
      </c>
      <c r="D1446">
        <v>2</v>
      </c>
    </row>
    <row r="1447" spans="1:4" x14ac:dyDescent="0.3">
      <c r="A1447" t="s">
        <v>1631</v>
      </c>
      <c r="B1447" t="s">
        <v>3439</v>
      </c>
      <c r="C1447" t="s">
        <v>5</v>
      </c>
      <c r="D1447">
        <v>2</v>
      </c>
    </row>
    <row r="1448" spans="1:4" x14ac:dyDescent="0.3">
      <c r="A1448" t="s">
        <v>1632</v>
      </c>
      <c r="B1448" t="s">
        <v>3440</v>
      </c>
      <c r="C1448" t="s">
        <v>5</v>
      </c>
      <c r="D1448">
        <v>2</v>
      </c>
    </row>
    <row r="1449" spans="1:4" x14ac:dyDescent="0.3">
      <c r="A1449" t="s">
        <v>1633</v>
      </c>
      <c r="B1449" t="s">
        <v>3441</v>
      </c>
      <c r="C1449" t="s">
        <v>2029</v>
      </c>
      <c r="D1449">
        <v>3</v>
      </c>
    </row>
    <row r="1450" spans="1:4" x14ac:dyDescent="0.3">
      <c r="A1450" t="s">
        <v>1634</v>
      </c>
      <c r="B1450" t="s">
        <v>3442</v>
      </c>
      <c r="C1450" t="s">
        <v>47</v>
      </c>
      <c r="D1450">
        <v>3</v>
      </c>
    </row>
    <row r="1451" spans="1:4" x14ac:dyDescent="0.3">
      <c r="A1451" t="s">
        <v>1635</v>
      </c>
      <c r="B1451" t="s">
        <v>3443</v>
      </c>
      <c r="C1451" t="s">
        <v>5</v>
      </c>
      <c r="D1451">
        <v>2</v>
      </c>
    </row>
    <row r="1452" spans="1:4" x14ac:dyDescent="0.3">
      <c r="A1452" t="s">
        <v>1636</v>
      </c>
      <c r="B1452" t="s">
        <v>3444</v>
      </c>
      <c r="C1452" t="s">
        <v>5</v>
      </c>
      <c r="D1452">
        <v>2</v>
      </c>
    </row>
    <row r="1453" spans="1:4" x14ac:dyDescent="0.3">
      <c r="A1453" t="s">
        <v>1637</v>
      </c>
      <c r="B1453" t="s">
        <v>3445</v>
      </c>
      <c r="C1453" t="s">
        <v>5</v>
      </c>
      <c r="D1453">
        <v>2</v>
      </c>
    </row>
    <row r="1454" spans="1:4" x14ac:dyDescent="0.3">
      <c r="A1454" t="s">
        <v>1638</v>
      </c>
      <c r="B1454" t="s">
        <v>3446</v>
      </c>
      <c r="C1454" t="s">
        <v>1639</v>
      </c>
      <c r="D1454">
        <v>4</v>
      </c>
    </row>
    <row r="1455" spans="1:4" x14ac:dyDescent="0.3">
      <c r="A1455" t="s">
        <v>1640</v>
      </c>
      <c r="B1455" t="s">
        <v>3447</v>
      </c>
      <c r="C1455" t="s">
        <v>73</v>
      </c>
      <c r="D1455">
        <v>4</v>
      </c>
    </row>
    <row r="1456" spans="1:4" x14ac:dyDescent="0.3">
      <c r="A1456" t="s">
        <v>1641</v>
      </c>
      <c r="B1456" t="s">
        <v>3448</v>
      </c>
      <c r="C1456" t="s">
        <v>56</v>
      </c>
      <c r="D1456">
        <v>1</v>
      </c>
    </row>
    <row r="1457" spans="1:4" x14ac:dyDescent="0.3">
      <c r="A1457" t="s">
        <v>1642</v>
      </c>
      <c r="B1457" t="s">
        <v>3449</v>
      </c>
      <c r="C1457" t="s">
        <v>5</v>
      </c>
      <c r="D1457">
        <v>2</v>
      </c>
    </row>
    <row r="1458" spans="1:4" x14ac:dyDescent="0.3">
      <c r="A1458" t="s">
        <v>1643</v>
      </c>
      <c r="B1458" t="s">
        <v>3450</v>
      </c>
      <c r="C1458" t="s">
        <v>15</v>
      </c>
      <c r="D1458">
        <v>1</v>
      </c>
    </row>
    <row r="1459" spans="1:4" x14ac:dyDescent="0.3">
      <c r="A1459" t="s">
        <v>1644</v>
      </c>
      <c r="B1459" t="s">
        <v>3451</v>
      </c>
      <c r="C1459" t="s">
        <v>5</v>
      </c>
      <c r="D1459">
        <v>2</v>
      </c>
    </row>
    <row r="1460" spans="1:4" x14ac:dyDescent="0.3">
      <c r="A1460" t="s">
        <v>1645</v>
      </c>
      <c r="B1460" t="s">
        <v>3452</v>
      </c>
      <c r="C1460" t="s">
        <v>1646</v>
      </c>
      <c r="D1460">
        <v>6</v>
      </c>
    </row>
    <row r="1461" spans="1:4" x14ac:dyDescent="0.3">
      <c r="A1461" t="s">
        <v>1647</v>
      </c>
      <c r="B1461" t="s">
        <v>3453</v>
      </c>
      <c r="C1461" t="s">
        <v>5</v>
      </c>
      <c r="D1461">
        <v>2</v>
      </c>
    </row>
    <row r="1462" spans="1:4" x14ac:dyDescent="0.3">
      <c r="A1462" t="s">
        <v>1648</v>
      </c>
      <c r="B1462" t="s">
        <v>3454</v>
      </c>
      <c r="C1462" t="s">
        <v>1649</v>
      </c>
      <c r="D1462">
        <v>6</v>
      </c>
    </row>
    <row r="1463" spans="1:4" x14ac:dyDescent="0.3">
      <c r="A1463" t="s">
        <v>1650</v>
      </c>
      <c r="B1463" t="s">
        <v>3455</v>
      </c>
      <c r="C1463" t="s">
        <v>93</v>
      </c>
      <c r="D1463">
        <v>1</v>
      </c>
    </row>
    <row r="1464" spans="1:4" x14ac:dyDescent="0.3">
      <c r="A1464" t="s">
        <v>1651</v>
      </c>
      <c r="B1464" t="s">
        <v>3456</v>
      </c>
      <c r="C1464" t="s">
        <v>429</v>
      </c>
      <c r="D1464">
        <v>4</v>
      </c>
    </row>
    <row r="1465" spans="1:4" x14ac:dyDescent="0.3">
      <c r="A1465" t="s">
        <v>1652</v>
      </c>
      <c r="B1465" t="s">
        <v>3457</v>
      </c>
      <c r="C1465" t="s">
        <v>5</v>
      </c>
      <c r="D1465">
        <v>2</v>
      </c>
    </row>
    <row r="1466" spans="1:4" x14ac:dyDescent="0.3">
      <c r="A1466" t="s">
        <v>1653</v>
      </c>
      <c r="B1466" t="s">
        <v>2474</v>
      </c>
      <c r="C1466" t="s">
        <v>128</v>
      </c>
      <c r="D1466">
        <v>2</v>
      </c>
    </row>
    <row r="1467" spans="1:4" x14ac:dyDescent="0.3">
      <c r="A1467" t="s">
        <v>1654</v>
      </c>
      <c r="B1467" t="s">
        <v>3458</v>
      </c>
      <c r="C1467" t="s">
        <v>5</v>
      </c>
      <c r="D1467">
        <v>2</v>
      </c>
    </row>
    <row r="1468" spans="1:4" x14ac:dyDescent="0.3">
      <c r="A1468" t="s">
        <v>1655</v>
      </c>
      <c r="B1468" t="s">
        <v>3459</v>
      </c>
      <c r="C1468" t="s">
        <v>1656</v>
      </c>
      <c r="D1468">
        <v>6</v>
      </c>
    </row>
    <row r="1469" spans="1:4" x14ac:dyDescent="0.3">
      <c r="A1469" t="s">
        <v>1657</v>
      </c>
      <c r="B1469" t="s">
        <v>3460</v>
      </c>
      <c r="C1469" t="s">
        <v>5</v>
      </c>
      <c r="D1469">
        <v>2</v>
      </c>
    </row>
    <row r="1470" spans="1:4" x14ac:dyDescent="0.3">
      <c r="A1470" t="s">
        <v>1658</v>
      </c>
      <c r="B1470" t="s">
        <v>3461</v>
      </c>
      <c r="C1470" t="s">
        <v>5</v>
      </c>
      <c r="D1470">
        <v>2</v>
      </c>
    </row>
    <row r="1471" spans="1:4" x14ac:dyDescent="0.3">
      <c r="A1471" t="s">
        <v>1659</v>
      </c>
      <c r="B1471" t="s">
        <v>3462</v>
      </c>
      <c r="C1471" t="s">
        <v>141</v>
      </c>
      <c r="D1471">
        <v>1</v>
      </c>
    </row>
    <row r="1472" spans="1:4" x14ac:dyDescent="0.3">
      <c r="A1472" t="s">
        <v>1660</v>
      </c>
      <c r="B1472" t="s">
        <v>3463</v>
      </c>
      <c r="C1472" t="s">
        <v>1661</v>
      </c>
      <c r="D1472">
        <v>3</v>
      </c>
    </row>
    <row r="1473" spans="1:4" x14ac:dyDescent="0.3">
      <c r="A1473" t="s">
        <v>1662</v>
      </c>
      <c r="B1473" t="s">
        <v>3464</v>
      </c>
      <c r="C1473" t="s">
        <v>5</v>
      </c>
      <c r="D1473">
        <v>2</v>
      </c>
    </row>
    <row r="1474" spans="1:4" x14ac:dyDescent="0.3">
      <c r="A1474" t="s">
        <v>1663</v>
      </c>
      <c r="B1474" t="s">
        <v>3465</v>
      </c>
      <c r="C1474" t="s">
        <v>34</v>
      </c>
      <c r="D1474">
        <v>1</v>
      </c>
    </row>
    <row r="1475" spans="1:4" x14ac:dyDescent="0.3">
      <c r="A1475" t="s">
        <v>1664</v>
      </c>
      <c r="B1475" t="s">
        <v>3466</v>
      </c>
      <c r="C1475" t="s">
        <v>1665</v>
      </c>
      <c r="D1475">
        <v>4</v>
      </c>
    </row>
    <row r="1476" spans="1:4" x14ac:dyDescent="0.3">
      <c r="A1476" t="s">
        <v>1666</v>
      </c>
      <c r="B1476" t="s">
        <v>3467</v>
      </c>
      <c r="C1476" t="s">
        <v>5</v>
      </c>
      <c r="D1476">
        <v>2</v>
      </c>
    </row>
    <row r="1477" spans="1:4" x14ac:dyDescent="0.3">
      <c r="A1477" t="s">
        <v>1667</v>
      </c>
      <c r="B1477" t="s">
        <v>3467</v>
      </c>
      <c r="C1477" t="s">
        <v>5</v>
      </c>
      <c r="D1477">
        <v>2</v>
      </c>
    </row>
    <row r="1478" spans="1:4" x14ac:dyDescent="0.3">
      <c r="A1478" t="s">
        <v>1668</v>
      </c>
      <c r="B1478" t="s">
        <v>3468</v>
      </c>
      <c r="C1478" t="s">
        <v>1275</v>
      </c>
      <c r="D1478">
        <v>7</v>
      </c>
    </row>
    <row r="1479" spans="1:4" x14ac:dyDescent="0.3">
      <c r="A1479" t="s">
        <v>1669</v>
      </c>
      <c r="B1479" t="s">
        <v>3469</v>
      </c>
      <c r="C1479" t="s">
        <v>1670</v>
      </c>
      <c r="D1479">
        <v>8</v>
      </c>
    </row>
    <row r="1480" spans="1:4" x14ac:dyDescent="0.3">
      <c r="A1480" t="s">
        <v>1671</v>
      </c>
      <c r="B1480" t="s">
        <v>3470</v>
      </c>
      <c r="C1480" t="s">
        <v>15</v>
      </c>
      <c r="D1480">
        <v>1</v>
      </c>
    </row>
    <row r="1481" spans="1:4" x14ac:dyDescent="0.3">
      <c r="A1481" t="s">
        <v>1672</v>
      </c>
      <c r="B1481" t="s">
        <v>3471</v>
      </c>
      <c r="C1481" t="s">
        <v>1673</v>
      </c>
      <c r="D1481">
        <v>6</v>
      </c>
    </row>
    <row r="1482" spans="1:4" x14ac:dyDescent="0.3">
      <c r="A1482" t="s">
        <v>1674</v>
      </c>
      <c r="B1482" t="s">
        <v>3472</v>
      </c>
      <c r="C1482" t="s">
        <v>316</v>
      </c>
      <c r="D1482">
        <v>6</v>
      </c>
    </row>
    <row r="1483" spans="1:4" x14ac:dyDescent="0.3">
      <c r="A1483" t="s">
        <v>1675</v>
      </c>
      <c r="B1483" t="s">
        <v>3473</v>
      </c>
      <c r="C1483" t="s">
        <v>19</v>
      </c>
      <c r="D1483">
        <v>1</v>
      </c>
    </row>
    <row r="1484" spans="1:4" x14ac:dyDescent="0.3">
      <c r="A1484" t="s">
        <v>1676</v>
      </c>
      <c r="B1484" t="s">
        <v>3474</v>
      </c>
      <c r="C1484" t="s">
        <v>1677</v>
      </c>
      <c r="D1484">
        <v>12</v>
      </c>
    </row>
    <row r="1485" spans="1:4" x14ac:dyDescent="0.3">
      <c r="A1485" t="s">
        <v>1678</v>
      </c>
      <c r="B1485" t="s">
        <v>3475</v>
      </c>
      <c r="C1485" t="s">
        <v>1481</v>
      </c>
      <c r="D1485">
        <v>6</v>
      </c>
    </row>
    <row r="1486" spans="1:4" x14ac:dyDescent="0.3">
      <c r="A1486" t="s">
        <v>1679</v>
      </c>
      <c r="B1486" t="s">
        <v>3476</v>
      </c>
      <c r="C1486" t="s">
        <v>5</v>
      </c>
      <c r="D1486">
        <v>2</v>
      </c>
    </row>
    <row r="1487" spans="1:4" x14ac:dyDescent="0.3">
      <c r="A1487" t="s">
        <v>1680</v>
      </c>
      <c r="B1487" t="s">
        <v>3477</v>
      </c>
      <c r="C1487" t="s">
        <v>1481</v>
      </c>
      <c r="D1487">
        <v>6</v>
      </c>
    </row>
    <row r="1488" spans="1:4" x14ac:dyDescent="0.3">
      <c r="A1488" t="s">
        <v>1681</v>
      </c>
      <c r="B1488" t="s">
        <v>3478</v>
      </c>
      <c r="C1488" t="s">
        <v>1286</v>
      </c>
      <c r="D1488">
        <v>5</v>
      </c>
    </row>
    <row r="1489" spans="1:4" x14ac:dyDescent="0.3">
      <c r="A1489" t="s">
        <v>1682</v>
      </c>
      <c r="B1489" t="s">
        <v>3479</v>
      </c>
      <c r="C1489" t="s">
        <v>1683</v>
      </c>
      <c r="D1489">
        <v>3</v>
      </c>
    </row>
    <row r="1490" spans="1:4" x14ac:dyDescent="0.3">
      <c r="A1490" t="s">
        <v>1684</v>
      </c>
      <c r="B1490" t="s">
        <v>3480</v>
      </c>
      <c r="C1490" t="s">
        <v>17</v>
      </c>
      <c r="D1490">
        <v>3</v>
      </c>
    </row>
    <row r="1491" spans="1:4" x14ac:dyDescent="0.3">
      <c r="A1491" t="s">
        <v>1685</v>
      </c>
      <c r="B1491" t="s">
        <v>3481</v>
      </c>
      <c r="C1491" t="s">
        <v>34</v>
      </c>
      <c r="D1491">
        <v>1</v>
      </c>
    </row>
    <row r="1492" spans="1:4" x14ac:dyDescent="0.3">
      <c r="A1492" t="s">
        <v>1686</v>
      </c>
      <c r="B1492" t="s">
        <v>3482</v>
      </c>
      <c r="C1492" t="s">
        <v>5</v>
      </c>
      <c r="D1492">
        <v>2</v>
      </c>
    </row>
    <row r="1493" spans="1:4" x14ac:dyDescent="0.3">
      <c r="A1493" t="s">
        <v>1687</v>
      </c>
      <c r="B1493" t="s">
        <v>3483</v>
      </c>
      <c r="C1493" t="s">
        <v>2031</v>
      </c>
      <c r="D1493">
        <v>2</v>
      </c>
    </row>
    <row r="1494" spans="1:4" x14ac:dyDescent="0.3">
      <c r="A1494" t="s">
        <v>1688</v>
      </c>
      <c r="B1494" t="s">
        <v>3483</v>
      </c>
      <c r="C1494" t="s">
        <v>5</v>
      </c>
      <c r="D1494">
        <v>2</v>
      </c>
    </row>
    <row r="1495" spans="1:4" x14ac:dyDescent="0.3">
      <c r="A1495" t="s">
        <v>1689</v>
      </c>
      <c r="B1495" t="s">
        <v>2304</v>
      </c>
      <c r="C1495" t="s">
        <v>21</v>
      </c>
      <c r="D1495">
        <v>1</v>
      </c>
    </row>
    <row r="1496" spans="1:4" x14ac:dyDescent="0.3">
      <c r="A1496" t="s">
        <v>1690</v>
      </c>
      <c r="B1496" t="s">
        <v>2695</v>
      </c>
      <c r="C1496" t="s">
        <v>56</v>
      </c>
      <c r="D1496">
        <v>1</v>
      </c>
    </row>
    <row r="1497" spans="1:4" x14ac:dyDescent="0.3">
      <c r="A1497" t="s">
        <v>1691</v>
      </c>
      <c r="B1497" t="s">
        <v>3484</v>
      </c>
      <c r="C1497" t="s">
        <v>5</v>
      </c>
      <c r="D1497">
        <v>2</v>
      </c>
    </row>
    <row r="1498" spans="1:4" x14ac:dyDescent="0.3">
      <c r="A1498" t="s">
        <v>1692</v>
      </c>
      <c r="B1498" t="s">
        <v>3485</v>
      </c>
      <c r="C1498" t="s">
        <v>698</v>
      </c>
      <c r="D1498">
        <v>3</v>
      </c>
    </row>
    <row r="1499" spans="1:4" x14ac:dyDescent="0.3">
      <c r="A1499" t="s">
        <v>1693</v>
      </c>
      <c r="B1499" t="s">
        <v>3485</v>
      </c>
      <c r="C1499" t="s">
        <v>698</v>
      </c>
      <c r="D1499">
        <v>3</v>
      </c>
    </row>
    <row r="1500" spans="1:4" x14ac:dyDescent="0.3">
      <c r="A1500" t="s">
        <v>1694</v>
      </c>
      <c r="B1500" t="s">
        <v>3486</v>
      </c>
      <c r="C1500" t="s">
        <v>698</v>
      </c>
      <c r="D1500">
        <v>3</v>
      </c>
    </row>
    <row r="1501" spans="1:4" x14ac:dyDescent="0.3">
      <c r="A1501" t="s">
        <v>1695</v>
      </c>
      <c r="B1501" t="s">
        <v>3487</v>
      </c>
      <c r="C1501" t="s">
        <v>698</v>
      </c>
      <c r="D1501">
        <v>3</v>
      </c>
    </row>
    <row r="1502" spans="1:4" x14ac:dyDescent="0.3">
      <c r="A1502" t="s">
        <v>1696</v>
      </c>
      <c r="B1502" t="s">
        <v>3488</v>
      </c>
      <c r="C1502" t="s">
        <v>1697</v>
      </c>
      <c r="D1502">
        <v>3</v>
      </c>
    </row>
    <row r="1503" spans="1:4" x14ac:dyDescent="0.3">
      <c r="A1503" t="s">
        <v>1698</v>
      </c>
      <c r="B1503" t="s">
        <v>3489</v>
      </c>
      <c r="C1503" t="s">
        <v>34</v>
      </c>
      <c r="D1503">
        <v>1</v>
      </c>
    </row>
    <row r="1504" spans="1:4" x14ac:dyDescent="0.3">
      <c r="A1504" t="s">
        <v>1699</v>
      </c>
      <c r="B1504" t="s">
        <v>3490</v>
      </c>
      <c r="C1504" t="s">
        <v>2057</v>
      </c>
      <c r="D1504">
        <v>3</v>
      </c>
    </row>
    <row r="1505" spans="1:4" x14ac:dyDescent="0.3">
      <c r="A1505" t="s">
        <v>1700</v>
      </c>
      <c r="B1505" t="s">
        <v>3491</v>
      </c>
      <c r="C1505" t="s">
        <v>1701</v>
      </c>
      <c r="D1505">
        <v>3</v>
      </c>
    </row>
    <row r="1506" spans="1:4" x14ac:dyDescent="0.3">
      <c r="A1506" t="s">
        <v>1702</v>
      </c>
      <c r="B1506" t="s">
        <v>3492</v>
      </c>
      <c r="C1506" t="s">
        <v>1703</v>
      </c>
      <c r="D1506">
        <v>4</v>
      </c>
    </row>
    <row r="1507" spans="1:4" x14ac:dyDescent="0.3">
      <c r="A1507" t="s">
        <v>1704</v>
      </c>
      <c r="B1507" t="s">
        <v>3493</v>
      </c>
      <c r="C1507" t="s">
        <v>5</v>
      </c>
      <c r="D1507">
        <v>2</v>
      </c>
    </row>
    <row r="1508" spans="1:4" x14ac:dyDescent="0.3">
      <c r="A1508" t="s">
        <v>1705</v>
      </c>
      <c r="B1508" t="s">
        <v>3494</v>
      </c>
      <c r="C1508" t="s">
        <v>47</v>
      </c>
      <c r="D1508">
        <v>3</v>
      </c>
    </row>
    <row r="1509" spans="1:4" x14ac:dyDescent="0.3">
      <c r="A1509" t="s">
        <v>1706</v>
      </c>
      <c r="B1509" t="s">
        <v>3495</v>
      </c>
      <c r="C1509" t="s">
        <v>34</v>
      </c>
      <c r="D1509">
        <v>1</v>
      </c>
    </row>
    <row r="1510" spans="1:4" x14ac:dyDescent="0.3">
      <c r="A1510" t="s">
        <v>1707</v>
      </c>
      <c r="B1510" t="s">
        <v>3496</v>
      </c>
      <c r="C1510" t="s">
        <v>34</v>
      </c>
      <c r="D1510">
        <v>1</v>
      </c>
    </row>
    <row r="1511" spans="1:4" x14ac:dyDescent="0.3">
      <c r="A1511" t="s">
        <v>1708</v>
      </c>
      <c r="B1511" t="s">
        <v>2459</v>
      </c>
      <c r="C1511" t="s">
        <v>141</v>
      </c>
      <c r="D1511">
        <v>1</v>
      </c>
    </row>
    <row r="1512" spans="1:4" x14ac:dyDescent="0.3">
      <c r="A1512" t="s">
        <v>1709</v>
      </c>
      <c r="B1512" t="s">
        <v>3497</v>
      </c>
      <c r="C1512" t="s">
        <v>47</v>
      </c>
      <c r="D1512">
        <v>3</v>
      </c>
    </row>
    <row r="1513" spans="1:4" x14ac:dyDescent="0.3">
      <c r="A1513" t="s">
        <v>1710</v>
      </c>
      <c r="B1513" t="s">
        <v>3498</v>
      </c>
      <c r="C1513" t="s">
        <v>5</v>
      </c>
      <c r="D1513">
        <v>2</v>
      </c>
    </row>
    <row r="1514" spans="1:4" x14ac:dyDescent="0.3">
      <c r="A1514" t="s">
        <v>1711</v>
      </c>
      <c r="B1514" t="s">
        <v>3499</v>
      </c>
      <c r="C1514" t="s">
        <v>15</v>
      </c>
      <c r="D1514">
        <v>1</v>
      </c>
    </row>
    <row r="1515" spans="1:4" x14ac:dyDescent="0.3">
      <c r="A1515" t="s">
        <v>1712</v>
      </c>
      <c r="B1515" t="s">
        <v>3500</v>
      </c>
      <c r="C1515" t="s">
        <v>5</v>
      </c>
      <c r="D1515">
        <v>2</v>
      </c>
    </row>
    <row r="1516" spans="1:4" x14ac:dyDescent="0.3">
      <c r="A1516" t="s">
        <v>1713</v>
      </c>
      <c r="B1516" t="s">
        <v>3501</v>
      </c>
      <c r="C1516" t="s">
        <v>1714</v>
      </c>
      <c r="D1516">
        <v>4</v>
      </c>
    </row>
    <row r="1517" spans="1:4" x14ac:dyDescent="0.3">
      <c r="A1517" t="s">
        <v>1715</v>
      </c>
      <c r="B1517" t="s">
        <v>3502</v>
      </c>
      <c r="C1517" t="s">
        <v>1376</v>
      </c>
      <c r="D1517">
        <v>8</v>
      </c>
    </row>
    <row r="1518" spans="1:4" x14ac:dyDescent="0.3">
      <c r="A1518" t="s">
        <v>1716</v>
      </c>
      <c r="B1518" t="s">
        <v>3503</v>
      </c>
      <c r="C1518" t="s">
        <v>1275</v>
      </c>
      <c r="D1518">
        <v>7</v>
      </c>
    </row>
    <row r="1519" spans="1:4" x14ac:dyDescent="0.3">
      <c r="A1519" t="s">
        <v>1717</v>
      </c>
      <c r="B1519" t="s">
        <v>3504</v>
      </c>
      <c r="C1519" t="s">
        <v>1275</v>
      </c>
      <c r="D1519">
        <v>7</v>
      </c>
    </row>
    <row r="1520" spans="1:4" x14ac:dyDescent="0.3">
      <c r="A1520" t="s">
        <v>1718</v>
      </c>
      <c r="B1520" t="s">
        <v>3505</v>
      </c>
      <c r="C1520" t="s">
        <v>45</v>
      </c>
      <c r="D1520">
        <v>1</v>
      </c>
    </row>
    <row r="1521" spans="1:4" x14ac:dyDescent="0.3">
      <c r="A1521" t="s">
        <v>1719</v>
      </c>
      <c r="B1521" t="s">
        <v>3506</v>
      </c>
      <c r="C1521" t="s">
        <v>1720</v>
      </c>
      <c r="D1521">
        <v>9</v>
      </c>
    </row>
    <row r="1522" spans="1:4" x14ac:dyDescent="0.3">
      <c r="A1522" t="s">
        <v>1721</v>
      </c>
      <c r="B1522" t="s">
        <v>3507</v>
      </c>
      <c r="C1522" t="s">
        <v>21</v>
      </c>
      <c r="D1522">
        <v>1</v>
      </c>
    </row>
    <row r="1523" spans="1:4" x14ac:dyDescent="0.3">
      <c r="A1523" t="s">
        <v>1722</v>
      </c>
      <c r="B1523" t="s">
        <v>3508</v>
      </c>
      <c r="C1523" t="s">
        <v>1275</v>
      </c>
      <c r="D1523">
        <v>7</v>
      </c>
    </row>
    <row r="1524" spans="1:4" x14ac:dyDescent="0.3">
      <c r="A1524" t="s">
        <v>1723</v>
      </c>
      <c r="B1524" t="s">
        <v>3509</v>
      </c>
      <c r="C1524" t="s">
        <v>5</v>
      </c>
      <c r="D1524">
        <v>2</v>
      </c>
    </row>
    <row r="1525" spans="1:4" x14ac:dyDescent="0.3">
      <c r="A1525" t="s">
        <v>1724</v>
      </c>
      <c r="B1525" t="s">
        <v>3455</v>
      </c>
      <c r="C1525" t="s">
        <v>1613</v>
      </c>
      <c r="D1525">
        <v>5</v>
      </c>
    </row>
    <row r="1526" spans="1:4" x14ac:dyDescent="0.3">
      <c r="A1526" t="s">
        <v>1725</v>
      </c>
      <c r="B1526" t="s">
        <v>3510</v>
      </c>
      <c r="C1526" t="s">
        <v>15</v>
      </c>
      <c r="D1526">
        <v>1</v>
      </c>
    </row>
    <row r="1527" spans="1:4" x14ac:dyDescent="0.3">
      <c r="A1527" t="s">
        <v>1726</v>
      </c>
      <c r="B1527" t="s">
        <v>3511</v>
      </c>
      <c r="C1527" t="s">
        <v>15</v>
      </c>
      <c r="D1527">
        <v>1</v>
      </c>
    </row>
    <row r="1528" spans="1:4" x14ac:dyDescent="0.3">
      <c r="A1528" t="s">
        <v>1727</v>
      </c>
      <c r="B1528" t="s">
        <v>3512</v>
      </c>
      <c r="C1528" t="s">
        <v>5</v>
      </c>
      <c r="D1528">
        <v>2</v>
      </c>
    </row>
    <row r="1529" spans="1:4" x14ac:dyDescent="0.3">
      <c r="A1529" t="s">
        <v>1728</v>
      </c>
      <c r="B1529" t="s">
        <v>3513</v>
      </c>
      <c r="C1529" t="s">
        <v>2058</v>
      </c>
      <c r="D1529">
        <v>5</v>
      </c>
    </row>
    <row r="1530" spans="1:4" x14ac:dyDescent="0.3">
      <c r="A1530" t="s">
        <v>1729</v>
      </c>
      <c r="B1530" t="s">
        <v>3131</v>
      </c>
      <c r="C1530" t="s">
        <v>34</v>
      </c>
      <c r="D1530">
        <v>1</v>
      </c>
    </row>
    <row r="1531" spans="1:4" x14ac:dyDescent="0.3">
      <c r="A1531" t="s">
        <v>1730</v>
      </c>
      <c r="B1531" t="s">
        <v>3514</v>
      </c>
      <c r="C1531" t="s">
        <v>34</v>
      </c>
      <c r="D1531">
        <v>1</v>
      </c>
    </row>
    <row r="1532" spans="1:4" x14ac:dyDescent="0.3">
      <c r="A1532" t="s">
        <v>1731</v>
      </c>
      <c r="B1532" t="s">
        <v>3515</v>
      </c>
      <c r="C1532" t="s">
        <v>1325</v>
      </c>
      <c r="D1532">
        <v>2</v>
      </c>
    </row>
    <row r="1533" spans="1:4" x14ac:dyDescent="0.3">
      <c r="A1533" t="s">
        <v>1732</v>
      </c>
      <c r="B1533" t="s">
        <v>3516</v>
      </c>
      <c r="C1533" t="s">
        <v>773</v>
      </c>
      <c r="D1533">
        <v>4</v>
      </c>
    </row>
    <row r="1534" spans="1:4" x14ac:dyDescent="0.3">
      <c r="A1534" t="s">
        <v>1733</v>
      </c>
      <c r="B1534" t="s">
        <v>3517</v>
      </c>
      <c r="C1534" t="s">
        <v>13</v>
      </c>
      <c r="D1534">
        <v>2</v>
      </c>
    </row>
    <row r="1535" spans="1:4" x14ac:dyDescent="0.3">
      <c r="A1535" t="s">
        <v>1734</v>
      </c>
      <c r="B1535" t="s">
        <v>3518</v>
      </c>
      <c r="C1535" t="s">
        <v>13</v>
      </c>
      <c r="D1535">
        <v>2</v>
      </c>
    </row>
    <row r="1536" spans="1:4" x14ac:dyDescent="0.3">
      <c r="A1536" t="s">
        <v>1735</v>
      </c>
      <c r="B1536" t="s">
        <v>3519</v>
      </c>
      <c r="C1536" t="s">
        <v>5</v>
      </c>
      <c r="D1536">
        <v>2</v>
      </c>
    </row>
    <row r="1537" spans="1:4" x14ac:dyDescent="0.3">
      <c r="A1537" t="s">
        <v>1736</v>
      </c>
      <c r="B1537" t="s">
        <v>3520</v>
      </c>
      <c r="C1537" t="s">
        <v>13</v>
      </c>
      <c r="D1537">
        <v>2</v>
      </c>
    </row>
    <row r="1538" spans="1:4" x14ac:dyDescent="0.3">
      <c r="A1538" t="s">
        <v>1737</v>
      </c>
      <c r="B1538" t="s">
        <v>3521</v>
      </c>
      <c r="C1538" t="s">
        <v>13</v>
      </c>
      <c r="D1538">
        <v>2</v>
      </c>
    </row>
    <row r="1539" spans="1:4" x14ac:dyDescent="0.3">
      <c r="A1539" t="s">
        <v>1738</v>
      </c>
      <c r="B1539" t="s">
        <v>3522</v>
      </c>
      <c r="C1539" t="s">
        <v>21</v>
      </c>
      <c r="D1539">
        <v>1</v>
      </c>
    </row>
    <row r="1540" spans="1:4" x14ac:dyDescent="0.3">
      <c r="A1540" t="s">
        <v>1739</v>
      </c>
      <c r="B1540" t="s">
        <v>3523</v>
      </c>
      <c r="C1540" t="s">
        <v>88</v>
      </c>
      <c r="D1540">
        <v>1</v>
      </c>
    </row>
    <row r="1541" spans="1:4" x14ac:dyDescent="0.3">
      <c r="A1541" t="s">
        <v>1740</v>
      </c>
      <c r="B1541" t="s">
        <v>3524</v>
      </c>
      <c r="C1541" t="s">
        <v>1542</v>
      </c>
      <c r="D1541">
        <v>2</v>
      </c>
    </row>
    <row r="1542" spans="1:4" x14ac:dyDescent="0.3">
      <c r="A1542" t="s">
        <v>1741</v>
      </c>
      <c r="B1542" t="s">
        <v>3525</v>
      </c>
      <c r="C1542" t="s">
        <v>86</v>
      </c>
      <c r="D1542">
        <v>3</v>
      </c>
    </row>
    <row r="1543" spans="1:4" x14ac:dyDescent="0.3">
      <c r="A1543" t="s">
        <v>1742</v>
      </c>
      <c r="B1543" t="s">
        <v>2644</v>
      </c>
      <c r="C1543" t="s">
        <v>1743</v>
      </c>
      <c r="D1543">
        <v>3</v>
      </c>
    </row>
    <row r="1544" spans="1:4" x14ac:dyDescent="0.3">
      <c r="A1544" t="s">
        <v>1744</v>
      </c>
      <c r="B1544" t="s">
        <v>3526</v>
      </c>
      <c r="C1544" t="s">
        <v>73</v>
      </c>
      <c r="D1544">
        <v>4</v>
      </c>
    </row>
    <row r="1545" spans="1:4" x14ac:dyDescent="0.3">
      <c r="A1545" t="s">
        <v>1745</v>
      </c>
      <c r="B1545" t="s">
        <v>3527</v>
      </c>
      <c r="C1545" t="s">
        <v>392</v>
      </c>
      <c r="D1545">
        <v>5</v>
      </c>
    </row>
    <row r="1546" spans="1:4" x14ac:dyDescent="0.3">
      <c r="A1546" t="s">
        <v>1746</v>
      </c>
      <c r="B1546" t="s">
        <v>3528</v>
      </c>
      <c r="C1546" t="s">
        <v>714</v>
      </c>
      <c r="D1546">
        <v>4</v>
      </c>
    </row>
    <row r="1547" spans="1:4" x14ac:dyDescent="0.3">
      <c r="A1547" t="s">
        <v>1747</v>
      </c>
      <c r="B1547" t="s">
        <v>3529</v>
      </c>
      <c r="C1547" t="s">
        <v>45</v>
      </c>
      <c r="D1547">
        <v>1</v>
      </c>
    </row>
    <row r="1548" spans="1:4" x14ac:dyDescent="0.3">
      <c r="A1548" t="s">
        <v>1748</v>
      </c>
      <c r="B1548" t="s">
        <v>2424</v>
      </c>
      <c r="C1548" t="s">
        <v>26</v>
      </c>
      <c r="D1548">
        <v>1</v>
      </c>
    </row>
    <row r="1549" spans="1:4" x14ac:dyDescent="0.3">
      <c r="A1549" t="s">
        <v>1749</v>
      </c>
      <c r="B1549" t="s">
        <v>3530</v>
      </c>
      <c r="C1549" t="s">
        <v>1750</v>
      </c>
      <c r="D1549">
        <v>8</v>
      </c>
    </row>
    <row r="1550" spans="1:4" x14ac:dyDescent="0.3">
      <c r="A1550" t="s">
        <v>1751</v>
      </c>
      <c r="B1550" t="s">
        <v>3531</v>
      </c>
      <c r="C1550" t="s">
        <v>34</v>
      </c>
      <c r="D1550">
        <v>1</v>
      </c>
    </row>
    <row r="1551" spans="1:4" x14ac:dyDescent="0.3">
      <c r="A1551" t="s">
        <v>1752</v>
      </c>
      <c r="B1551" t="s">
        <v>3532</v>
      </c>
      <c r="C1551" t="s">
        <v>236</v>
      </c>
      <c r="D1551">
        <v>3</v>
      </c>
    </row>
    <row r="1552" spans="1:4" x14ac:dyDescent="0.3">
      <c r="A1552" t="s">
        <v>1753</v>
      </c>
      <c r="B1552" t="s">
        <v>3533</v>
      </c>
      <c r="C1552" t="s">
        <v>21</v>
      </c>
      <c r="D1552">
        <v>1</v>
      </c>
    </row>
    <row r="1553" spans="1:4" x14ac:dyDescent="0.3">
      <c r="A1553" t="s">
        <v>1754</v>
      </c>
      <c r="B1553" t="s">
        <v>3534</v>
      </c>
      <c r="C1553" t="s">
        <v>45</v>
      </c>
      <c r="D1553">
        <v>1</v>
      </c>
    </row>
    <row r="1554" spans="1:4" x14ac:dyDescent="0.3">
      <c r="A1554" t="s">
        <v>1755</v>
      </c>
      <c r="B1554" t="s">
        <v>3535</v>
      </c>
      <c r="C1554" t="s">
        <v>19</v>
      </c>
      <c r="D1554">
        <v>1</v>
      </c>
    </row>
    <row r="1555" spans="1:4" x14ac:dyDescent="0.3">
      <c r="A1555" t="s">
        <v>1756</v>
      </c>
      <c r="B1555" t="s">
        <v>3536</v>
      </c>
      <c r="C1555" t="s">
        <v>1757</v>
      </c>
      <c r="D1555">
        <v>5</v>
      </c>
    </row>
    <row r="1556" spans="1:4" x14ac:dyDescent="0.3">
      <c r="A1556" t="s">
        <v>1758</v>
      </c>
      <c r="B1556" t="s">
        <v>3537</v>
      </c>
      <c r="C1556" t="s">
        <v>47</v>
      </c>
      <c r="D1556">
        <v>3</v>
      </c>
    </row>
    <row r="1557" spans="1:4" x14ac:dyDescent="0.3">
      <c r="A1557" t="s">
        <v>1759</v>
      </c>
      <c r="B1557" t="s">
        <v>3538</v>
      </c>
      <c r="C1557" t="s">
        <v>88</v>
      </c>
      <c r="D1557">
        <v>1</v>
      </c>
    </row>
    <row r="1558" spans="1:4" x14ac:dyDescent="0.3">
      <c r="A1558" t="s">
        <v>1760</v>
      </c>
      <c r="B1558" t="s">
        <v>2312</v>
      </c>
      <c r="C1558" t="s">
        <v>5</v>
      </c>
      <c r="D1558">
        <v>2</v>
      </c>
    </row>
    <row r="1559" spans="1:4" x14ac:dyDescent="0.3">
      <c r="A1559" t="s">
        <v>1761</v>
      </c>
      <c r="B1559" t="s">
        <v>3539</v>
      </c>
      <c r="C1559" t="s">
        <v>13</v>
      </c>
      <c r="D1559">
        <v>2</v>
      </c>
    </row>
    <row r="1560" spans="1:4" x14ac:dyDescent="0.3">
      <c r="A1560" t="s">
        <v>1762</v>
      </c>
      <c r="B1560" t="s">
        <v>3540</v>
      </c>
      <c r="C1560" t="s">
        <v>13</v>
      </c>
      <c r="D1560">
        <v>2</v>
      </c>
    </row>
    <row r="1561" spans="1:4" x14ac:dyDescent="0.3">
      <c r="A1561" t="s">
        <v>1763</v>
      </c>
      <c r="B1561" t="s">
        <v>3541</v>
      </c>
      <c r="C1561" t="s">
        <v>19</v>
      </c>
      <c r="D1561">
        <v>1</v>
      </c>
    </row>
    <row r="1562" spans="1:4" x14ac:dyDescent="0.3">
      <c r="A1562" t="s">
        <v>1764</v>
      </c>
      <c r="B1562" t="s">
        <v>3542</v>
      </c>
      <c r="C1562" t="s">
        <v>112</v>
      </c>
      <c r="D1562">
        <v>3</v>
      </c>
    </row>
    <row r="1563" spans="1:4" x14ac:dyDescent="0.3">
      <c r="A1563" t="s">
        <v>1765</v>
      </c>
      <c r="B1563" t="s">
        <v>3543</v>
      </c>
      <c r="C1563" t="s">
        <v>34</v>
      </c>
      <c r="D1563">
        <v>1</v>
      </c>
    </row>
    <row r="1564" spans="1:4" x14ac:dyDescent="0.3">
      <c r="A1564" t="s">
        <v>1766</v>
      </c>
      <c r="B1564" t="s">
        <v>3544</v>
      </c>
      <c r="C1564" t="s">
        <v>26</v>
      </c>
      <c r="D1564">
        <v>1</v>
      </c>
    </row>
    <row r="1565" spans="1:4" x14ac:dyDescent="0.3">
      <c r="A1565" t="s">
        <v>1767</v>
      </c>
      <c r="B1565" t="s">
        <v>3545</v>
      </c>
      <c r="C1565" t="s">
        <v>19</v>
      </c>
      <c r="D1565">
        <v>1</v>
      </c>
    </row>
    <row r="1566" spans="1:4" x14ac:dyDescent="0.3">
      <c r="A1566" t="s">
        <v>1768</v>
      </c>
      <c r="B1566" t="s">
        <v>3546</v>
      </c>
      <c r="C1566" t="s">
        <v>5</v>
      </c>
      <c r="D1566">
        <v>2</v>
      </c>
    </row>
    <row r="1567" spans="1:4" x14ac:dyDescent="0.3">
      <c r="A1567" t="s">
        <v>1769</v>
      </c>
      <c r="B1567" t="s">
        <v>3547</v>
      </c>
      <c r="C1567" t="s">
        <v>5</v>
      </c>
      <c r="D1567">
        <v>2</v>
      </c>
    </row>
    <row r="1568" spans="1:4" x14ac:dyDescent="0.3">
      <c r="A1568" t="s">
        <v>1770</v>
      </c>
      <c r="B1568" t="s">
        <v>3548</v>
      </c>
      <c r="C1568" t="s">
        <v>15</v>
      </c>
      <c r="D1568">
        <v>1</v>
      </c>
    </row>
    <row r="1569" spans="1:4" x14ac:dyDescent="0.3">
      <c r="A1569" t="s">
        <v>1771</v>
      </c>
      <c r="B1569" t="s">
        <v>3549</v>
      </c>
      <c r="C1569" t="s">
        <v>918</v>
      </c>
      <c r="D1569">
        <v>3</v>
      </c>
    </row>
    <row r="1570" spans="1:4" x14ac:dyDescent="0.3">
      <c r="A1570" t="s">
        <v>1772</v>
      </c>
      <c r="B1570" t="s">
        <v>3550</v>
      </c>
      <c r="C1570" t="s">
        <v>1649</v>
      </c>
      <c r="D1570">
        <v>6</v>
      </c>
    </row>
    <row r="1571" spans="1:4" x14ac:dyDescent="0.3">
      <c r="A1571" t="s">
        <v>1773</v>
      </c>
      <c r="B1571" t="s">
        <v>3551</v>
      </c>
      <c r="C1571" t="s">
        <v>1286</v>
      </c>
      <c r="D1571">
        <v>5</v>
      </c>
    </row>
    <row r="1572" spans="1:4" x14ac:dyDescent="0.3">
      <c r="A1572" t="s">
        <v>1774</v>
      </c>
      <c r="B1572" t="s">
        <v>3552</v>
      </c>
      <c r="C1572" t="s">
        <v>1286</v>
      </c>
      <c r="D1572">
        <v>5</v>
      </c>
    </row>
    <row r="1573" spans="1:4" x14ac:dyDescent="0.3">
      <c r="A1573" t="s">
        <v>1775</v>
      </c>
      <c r="B1573" t="s">
        <v>3553</v>
      </c>
      <c r="C1573" t="s">
        <v>1286</v>
      </c>
      <c r="D1573">
        <v>5</v>
      </c>
    </row>
    <row r="1574" spans="1:4" x14ac:dyDescent="0.3">
      <c r="A1574" t="s">
        <v>1776</v>
      </c>
      <c r="B1574" t="s">
        <v>3554</v>
      </c>
      <c r="C1574" t="s">
        <v>1286</v>
      </c>
      <c r="D1574">
        <v>5</v>
      </c>
    </row>
    <row r="1575" spans="1:4" x14ac:dyDescent="0.3">
      <c r="A1575" t="s">
        <v>1777</v>
      </c>
      <c r="B1575" t="s">
        <v>3555</v>
      </c>
      <c r="C1575" t="s">
        <v>1624</v>
      </c>
      <c r="D1575">
        <v>5</v>
      </c>
    </row>
    <row r="1576" spans="1:4" x14ac:dyDescent="0.3">
      <c r="A1576" t="s">
        <v>1778</v>
      </c>
      <c r="B1576" t="s">
        <v>3556</v>
      </c>
      <c r="C1576" t="s">
        <v>5</v>
      </c>
      <c r="D1576">
        <v>2</v>
      </c>
    </row>
    <row r="1577" spans="1:4" x14ac:dyDescent="0.3">
      <c r="A1577" t="s">
        <v>1779</v>
      </c>
      <c r="B1577" t="s">
        <v>3557</v>
      </c>
      <c r="C1577" t="s">
        <v>47</v>
      </c>
      <c r="D1577">
        <v>3</v>
      </c>
    </row>
    <row r="1578" spans="1:4" x14ac:dyDescent="0.3">
      <c r="A1578" t="s">
        <v>1780</v>
      </c>
      <c r="B1578" t="s">
        <v>3558</v>
      </c>
      <c r="C1578" t="s">
        <v>9</v>
      </c>
      <c r="D1578">
        <v>2</v>
      </c>
    </row>
    <row r="1579" spans="1:4" x14ac:dyDescent="0.3">
      <c r="A1579" t="s">
        <v>1781</v>
      </c>
      <c r="B1579" t="s">
        <v>3559</v>
      </c>
      <c r="C1579" t="s">
        <v>1782</v>
      </c>
      <c r="D1579">
        <v>2</v>
      </c>
    </row>
    <row r="1580" spans="1:4" x14ac:dyDescent="0.3">
      <c r="A1580" t="s">
        <v>1783</v>
      </c>
      <c r="B1580" t="s">
        <v>3560</v>
      </c>
      <c r="C1580" t="s">
        <v>63</v>
      </c>
      <c r="D1580">
        <v>4</v>
      </c>
    </row>
    <row r="1581" spans="1:4" x14ac:dyDescent="0.3">
      <c r="A1581" t="s">
        <v>1784</v>
      </c>
      <c r="B1581" t="s">
        <v>3561</v>
      </c>
      <c r="C1581" t="s">
        <v>21</v>
      </c>
      <c r="D1581">
        <v>1</v>
      </c>
    </row>
    <row r="1582" spans="1:4" x14ac:dyDescent="0.3">
      <c r="A1582" t="s">
        <v>1785</v>
      </c>
      <c r="B1582" t="s">
        <v>3562</v>
      </c>
      <c r="C1582" t="s">
        <v>19</v>
      </c>
      <c r="D1582">
        <v>1</v>
      </c>
    </row>
    <row r="1583" spans="1:4" x14ac:dyDescent="0.3">
      <c r="A1583" t="s">
        <v>1786</v>
      </c>
      <c r="B1583" t="s">
        <v>3563</v>
      </c>
      <c r="C1583" t="s">
        <v>26</v>
      </c>
      <c r="D1583">
        <v>1</v>
      </c>
    </row>
    <row r="1584" spans="1:4" x14ac:dyDescent="0.3">
      <c r="A1584" t="s">
        <v>1787</v>
      </c>
      <c r="B1584" t="s">
        <v>3564</v>
      </c>
      <c r="C1584" t="s">
        <v>1788</v>
      </c>
      <c r="D1584">
        <v>2</v>
      </c>
    </row>
    <row r="1585" spans="1:4" x14ac:dyDescent="0.3">
      <c r="A1585" t="s">
        <v>1789</v>
      </c>
      <c r="B1585" t="s">
        <v>3565</v>
      </c>
      <c r="C1585" t="s">
        <v>15</v>
      </c>
      <c r="D1585">
        <v>1</v>
      </c>
    </row>
    <row r="1586" spans="1:4" x14ac:dyDescent="0.3">
      <c r="A1586" t="s">
        <v>1790</v>
      </c>
      <c r="B1586" t="s">
        <v>3566</v>
      </c>
      <c r="C1586" t="s">
        <v>5</v>
      </c>
      <c r="D1586">
        <v>2</v>
      </c>
    </row>
    <row r="1587" spans="1:4" x14ac:dyDescent="0.3">
      <c r="A1587" t="s">
        <v>1791</v>
      </c>
      <c r="B1587" t="s">
        <v>3567</v>
      </c>
      <c r="C1587" t="s">
        <v>126</v>
      </c>
      <c r="D1587">
        <v>2</v>
      </c>
    </row>
    <row r="1588" spans="1:4" x14ac:dyDescent="0.3">
      <c r="A1588" t="s">
        <v>1792</v>
      </c>
      <c r="B1588" t="s">
        <v>3568</v>
      </c>
      <c r="C1588" t="s">
        <v>2030</v>
      </c>
      <c r="D1588">
        <v>1</v>
      </c>
    </row>
    <row r="1589" spans="1:4" x14ac:dyDescent="0.3">
      <c r="A1589" t="s">
        <v>1793</v>
      </c>
      <c r="B1589" t="s">
        <v>3569</v>
      </c>
      <c r="C1589" t="s">
        <v>26</v>
      </c>
      <c r="D1589">
        <v>1</v>
      </c>
    </row>
    <row r="1590" spans="1:4" x14ac:dyDescent="0.3">
      <c r="A1590" t="s">
        <v>1794</v>
      </c>
      <c r="B1590" t="s">
        <v>2312</v>
      </c>
      <c r="C1590" t="s">
        <v>19</v>
      </c>
      <c r="D1590">
        <v>1</v>
      </c>
    </row>
    <row r="1591" spans="1:4" x14ac:dyDescent="0.3">
      <c r="A1591" t="s">
        <v>1795</v>
      </c>
      <c r="B1591" t="s">
        <v>3570</v>
      </c>
      <c r="C1591" t="s">
        <v>34</v>
      </c>
      <c r="D1591">
        <v>1</v>
      </c>
    </row>
    <row r="1592" spans="1:4" x14ac:dyDescent="0.3">
      <c r="A1592" t="s">
        <v>1796</v>
      </c>
      <c r="B1592" t="s">
        <v>3571</v>
      </c>
      <c r="C1592" t="s">
        <v>1797</v>
      </c>
      <c r="D1592">
        <v>4</v>
      </c>
    </row>
    <row r="1593" spans="1:4" x14ac:dyDescent="0.3">
      <c r="A1593" t="s">
        <v>1798</v>
      </c>
      <c r="B1593" t="s">
        <v>3572</v>
      </c>
      <c r="C1593" t="s">
        <v>93</v>
      </c>
      <c r="D1593">
        <v>1</v>
      </c>
    </row>
    <row r="1594" spans="1:4" x14ac:dyDescent="0.3">
      <c r="A1594" t="s">
        <v>1799</v>
      </c>
      <c r="B1594" t="s">
        <v>3573</v>
      </c>
      <c r="C1594" t="s">
        <v>5</v>
      </c>
      <c r="D1594">
        <v>2</v>
      </c>
    </row>
    <row r="1595" spans="1:4" x14ac:dyDescent="0.3">
      <c r="A1595" t="s">
        <v>1800</v>
      </c>
      <c r="B1595" t="s">
        <v>3574</v>
      </c>
      <c r="C1595" t="s">
        <v>19</v>
      </c>
      <c r="D1595">
        <v>1</v>
      </c>
    </row>
    <row r="1596" spans="1:4" x14ac:dyDescent="0.3">
      <c r="A1596" t="s">
        <v>1801</v>
      </c>
      <c r="B1596" t="s">
        <v>3077</v>
      </c>
      <c r="C1596" t="s">
        <v>45</v>
      </c>
      <c r="D1596">
        <v>1</v>
      </c>
    </row>
    <row r="1597" spans="1:4" x14ac:dyDescent="0.3">
      <c r="A1597" t="s">
        <v>1802</v>
      </c>
      <c r="B1597" t="s">
        <v>3575</v>
      </c>
      <c r="C1597" t="s">
        <v>1803</v>
      </c>
      <c r="D1597">
        <v>5</v>
      </c>
    </row>
    <row r="1598" spans="1:4" x14ac:dyDescent="0.3">
      <c r="A1598" t="s">
        <v>1804</v>
      </c>
      <c r="B1598" t="s">
        <v>3576</v>
      </c>
      <c r="C1598" t="s">
        <v>9</v>
      </c>
      <c r="D1598">
        <v>2</v>
      </c>
    </row>
    <row r="1599" spans="1:4" x14ac:dyDescent="0.3">
      <c r="A1599" t="s">
        <v>1805</v>
      </c>
      <c r="B1599" t="s">
        <v>3577</v>
      </c>
      <c r="C1599" t="s">
        <v>17</v>
      </c>
      <c r="D1599">
        <v>3</v>
      </c>
    </row>
    <row r="1600" spans="1:4" x14ac:dyDescent="0.3">
      <c r="A1600" t="s">
        <v>1806</v>
      </c>
      <c r="B1600" t="s">
        <v>3578</v>
      </c>
      <c r="C1600" t="s">
        <v>5</v>
      </c>
      <c r="D1600">
        <v>2</v>
      </c>
    </row>
    <row r="1601" spans="1:4" x14ac:dyDescent="0.3">
      <c r="A1601" t="s">
        <v>1807</v>
      </c>
      <c r="B1601" t="s">
        <v>3579</v>
      </c>
      <c r="C1601" t="s">
        <v>110</v>
      </c>
      <c r="D1601">
        <v>2</v>
      </c>
    </row>
    <row r="1602" spans="1:4" x14ac:dyDescent="0.3">
      <c r="A1602" t="s">
        <v>1808</v>
      </c>
      <c r="B1602" t="s">
        <v>3580</v>
      </c>
      <c r="C1602" t="s">
        <v>1624</v>
      </c>
      <c r="D1602">
        <v>5</v>
      </c>
    </row>
    <row r="1603" spans="1:4" x14ac:dyDescent="0.3">
      <c r="A1603" t="s">
        <v>1809</v>
      </c>
      <c r="B1603" t="s">
        <v>3581</v>
      </c>
      <c r="C1603" t="s">
        <v>1542</v>
      </c>
      <c r="D1603">
        <v>2</v>
      </c>
    </row>
    <row r="1604" spans="1:4" x14ac:dyDescent="0.3">
      <c r="A1604" t="s">
        <v>1810</v>
      </c>
      <c r="B1604" t="s">
        <v>3582</v>
      </c>
      <c r="C1604" t="s">
        <v>2059</v>
      </c>
      <c r="D1604">
        <v>4</v>
      </c>
    </row>
    <row r="1605" spans="1:4" x14ac:dyDescent="0.3">
      <c r="A1605" t="s">
        <v>1811</v>
      </c>
      <c r="B1605" t="s">
        <v>3583</v>
      </c>
      <c r="C1605" t="s">
        <v>2060</v>
      </c>
      <c r="D1605">
        <v>5</v>
      </c>
    </row>
    <row r="1606" spans="1:4" x14ac:dyDescent="0.3">
      <c r="A1606" t="s">
        <v>1812</v>
      </c>
      <c r="B1606" t="s">
        <v>2474</v>
      </c>
      <c r="C1606" t="s">
        <v>17</v>
      </c>
      <c r="D1606">
        <v>3</v>
      </c>
    </row>
    <row r="1607" spans="1:4" x14ac:dyDescent="0.3">
      <c r="A1607" t="s">
        <v>1813</v>
      </c>
      <c r="B1607" t="s">
        <v>3584</v>
      </c>
      <c r="C1607" t="s">
        <v>2038</v>
      </c>
      <c r="D1607">
        <v>2</v>
      </c>
    </row>
    <row r="1608" spans="1:4" x14ac:dyDescent="0.3">
      <c r="A1608" t="s">
        <v>1814</v>
      </c>
      <c r="B1608" t="s">
        <v>3585</v>
      </c>
      <c r="C1608" t="s">
        <v>5</v>
      </c>
      <c r="D1608">
        <v>2</v>
      </c>
    </row>
    <row r="1609" spans="1:4" x14ac:dyDescent="0.3">
      <c r="A1609" t="s">
        <v>1815</v>
      </c>
      <c r="B1609" t="s">
        <v>3586</v>
      </c>
      <c r="C1609" t="s">
        <v>918</v>
      </c>
      <c r="D1609">
        <v>3</v>
      </c>
    </row>
    <row r="1610" spans="1:4" x14ac:dyDescent="0.3">
      <c r="A1610" t="s">
        <v>1816</v>
      </c>
      <c r="B1610" t="s">
        <v>3587</v>
      </c>
      <c r="C1610" t="s">
        <v>1286</v>
      </c>
      <c r="D1610">
        <v>5</v>
      </c>
    </row>
    <row r="1611" spans="1:4" x14ac:dyDescent="0.3">
      <c r="A1611" t="s">
        <v>1817</v>
      </c>
      <c r="B1611" t="s">
        <v>3588</v>
      </c>
      <c r="C1611" t="s">
        <v>5</v>
      </c>
      <c r="D1611">
        <v>2</v>
      </c>
    </row>
    <row r="1612" spans="1:4" x14ac:dyDescent="0.3">
      <c r="A1612" t="s">
        <v>1818</v>
      </c>
      <c r="B1612" t="s">
        <v>3589</v>
      </c>
      <c r="C1612" t="s">
        <v>2052</v>
      </c>
      <c r="D1612">
        <v>7</v>
      </c>
    </row>
    <row r="1613" spans="1:4" x14ac:dyDescent="0.3">
      <c r="A1613" t="s">
        <v>1819</v>
      </c>
      <c r="B1613" t="s">
        <v>3590</v>
      </c>
      <c r="C1613" t="s">
        <v>1286</v>
      </c>
      <c r="D1613">
        <v>5</v>
      </c>
    </row>
    <row r="1614" spans="1:4" x14ac:dyDescent="0.3">
      <c r="A1614" t="s">
        <v>1820</v>
      </c>
      <c r="B1614" t="s">
        <v>3591</v>
      </c>
      <c r="C1614" t="s">
        <v>5</v>
      </c>
      <c r="D1614">
        <v>2</v>
      </c>
    </row>
    <row r="1615" spans="1:4" x14ac:dyDescent="0.3">
      <c r="A1615" t="s">
        <v>1821</v>
      </c>
      <c r="B1615" t="s">
        <v>3592</v>
      </c>
      <c r="C1615" t="s">
        <v>5</v>
      </c>
      <c r="D1615">
        <v>2</v>
      </c>
    </row>
    <row r="1616" spans="1:4" x14ac:dyDescent="0.3">
      <c r="A1616" t="s">
        <v>1822</v>
      </c>
      <c r="B1616" t="s">
        <v>2304</v>
      </c>
      <c r="C1616" t="s">
        <v>17</v>
      </c>
      <c r="D1616">
        <v>3</v>
      </c>
    </row>
    <row r="1617" spans="1:4" x14ac:dyDescent="0.3">
      <c r="A1617" t="s">
        <v>1823</v>
      </c>
      <c r="B1617" t="s">
        <v>3593</v>
      </c>
      <c r="C1617" t="s">
        <v>5</v>
      </c>
      <c r="D1617">
        <v>2</v>
      </c>
    </row>
    <row r="1618" spans="1:4" x14ac:dyDescent="0.3">
      <c r="A1618" t="s">
        <v>1824</v>
      </c>
      <c r="B1618" t="s">
        <v>3594</v>
      </c>
      <c r="C1618" t="s">
        <v>88</v>
      </c>
      <c r="D1618">
        <v>1</v>
      </c>
    </row>
    <row r="1619" spans="1:4" x14ac:dyDescent="0.3">
      <c r="A1619" t="s">
        <v>1825</v>
      </c>
      <c r="B1619" t="s">
        <v>2424</v>
      </c>
      <c r="C1619" t="s">
        <v>5</v>
      </c>
      <c r="D1619">
        <v>2</v>
      </c>
    </row>
    <row r="1620" spans="1:4" x14ac:dyDescent="0.3">
      <c r="A1620" t="s">
        <v>1826</v>
      </c>
      <c r="B1620" t="s">
        <v>3595</v>
      </c>
      <c r="C1620" t="s">
        <v>21</v>
      </c>
      <c r="D1620">
        <v>1</v>
      </c>
    </row>
    <row r="1621" spans="1:4" x14ac:dyDescent="0.3">
      <c r="A1621" t="s">
        <v>1827</v>
      </c>
      <c r="B1621" t="s">
        <v>3596</v>
      </c>
      <c r="C1621" t="s">
        <v>586</v>
      </c>
      <c r="D1621">
        <v>3</v>
      </c>
    </row>
    <row r="1622" spans="1:4" x14ac:dyDescent="0.3">
      <c r="A1622" t="s">
        <v>1828</v>
      </c>
      <c r="B1622" t="s">
        <v>3597</v>
      </c>
      <c r="C1622" t="s">
        <v>21</v>
      </c>
      <c r="D1622">
        <v>1</v>
      </c>
    </row>
    <row r="1623" spans="1:4" x14ac:dyDescent="0.3">
      <c r="A1623" t="s">
        <v>1829</v>
      </c>
      <c r="B1623" t="s">
        <v>3598</v>
      </c>
      <c r="C1623" t="s">
        <v>9</v>
      </c>
      <c r="D1623">
        <v>2</v>
      </c>
    </row>
    <row r="1624" spans="1:4" x14ac:dyDescent="0.3">
      <c r="A1624" t="s">
        <v>1830</v>
      </c>
      <c r="B1624" t="s">
        <v>2446</v>
      </c>
      <c r="C1624" t="s">
        <v>21</v>
      </c>
      <c r="D1624">
        <v>1</v>
      </c>
    </row>
    <row r="1625" spans="1:4" x14ac:dyDescent="0.3">
      <c r="A1625" t="s">
        <v>1831</v>
      </c>
      <c r="B1625" t="s">
        <v>3599</v>
      </c>
      <c r="C1625" t="s">
        <v>19</v>
      </c>
      <c r="D1625">
        <v>1</v>
      </c>
    </row>
    <row r="1626" spans="1:4" x14ac:dyDescent="0.3">
      <c r="A1626" t="s">
        <v>1832</v>
      </c>
      <c r="B1626" t="s">
        <v>3600</v>
      </c>
      <c r="C1626" t="s">
        <v>5</v>
      </c>
      <c r="D1626">
        <v>2</v>
      </c>
    </row>
    <row r="1627" spans="1:4" x14ac:dyDescent="0.3">
      <c r="A1627" t="s">
        <v>1833</v>
      </c>
      <c r="B1627" t="s">
        <v>3601</v>
      </c>
      <c r="C1627" t="s">
        <v>21</v>
      </c>
      <c r="D1627">
        <v>1</v>
      </c>
    </row>
    <row r="1628" spans="1:4" x14ac:dyDescent="0.3">
      <c r="A1628" t="s">
        <v>1834</v>
      </c>
      <c r="B1628" t="s">
        <v>3602</v>
      </c>
      <c r="C1628" t="s">
        <v>34</v>
      </c>
      <c r="D1628">
        <v>1</v>
      </c>
    </row>
    <row r="1629" spans="1:4" x14ac:dyDescent="0.3">
      <c r="A1629" t="s">
        <v>1835</v>
      </c>
      <c r="B1629" t="s">
        <v>3603</v>
      </c>
      <c r="C1629" t="s">
        <v>128</v>
      </c>
      <c r="D1629">
        <v>2</v>
      </c>
    </row>
    <row r="1630" spans="1:4" x14ac:dyDescent="0.3">
      <c r="A1630" t="s">
        <v>1836</v>
      </c>
      <c r="B1630" t="s">
        <v>3604</v>
      </c>
      <c r="C1630" t="s">
        <v>376</v>
      </c>
      <c r="D1630">
        <v>2</v>
      </c>
    </row>
    <row r="1631" spans="1:4" x14ac:dyDescent="0.3">
      <c r="A1631" t="s">
        <v>1837</v>
      </c>
      <c r="B1631" t="s">
        <v>3605</v>
      </c>
      <c r="C1631" t="s">
        <v>5</v>
      </c>
      <c r="D1631">
        <v>2</v>
      </c>
    </row>
    <row r="1632" spans="1:4" x14ac:dyDescent="0.3">
      <c r="A1632" t="s">
        <v>1838</v>
      </c>
      <c r="B1632" t="s">
        <v>3606</v>
      </c>
      <c r="C1632" t="s">
        <v>5</v>
      </c>
      <c r="D1632">
        <v>2</v>
      </c>
    </row>
    <row r="1633" spans="1:4" x14ac:dyDescent="0.3">
      <c r="A1633" t="s">
        <v>1839</v>
      </c>
      <c r="B1633" t="s">
        <v>3607</v>
      </c>
      <c r="C1633" t="s">
        <v>19</v>
      </c>
      <c r="D1633">
        <v>1</v>
      </c>
    </row>
    <row r="1634" spans="1:4" x14ac:dyDescent="0.3">
      <c r="A1634" t="s">
        <v>1840</v>
      </c>
      <c r="B1634" t="s">
        <v>3608</v>
      </c>
      <c r="C1634" t="s">
        <v>19</v>
      </c>
      <c r="D1634">
        <v>1</v>
      </c>
    </row>
    <row r="1635" spans="1:4" x14ac:dyDescent="0.3">
      <c r="A1635" t="s">
        <v>1841</v>
      </c>
      <c r="B1635" t="s">
        <v>3609</v>
      </c>
      <c r="C1635" t="s">
        <v>102</v>
      </c>
      <c r="D1635">
        <v>2</v>
      </c>
    </row>
    <row r="1636" spans="1:4" x14ac:dyDescent="0.3">
      <c r="A1636" t="s">
        <v>1842</v>
      </c>
      <c r="B1636" t="s">
        <v>3610</v>
      </c>
      <c r="C1636" t="s">
        <v>34</v>
      </c>
      <c r="D1636">
        <v>1</v>
      </c>
    </row>
    <row r="1637" spans="1:4" x14ac:dyDescent="0.3">
      <c r="A1637" t="s">
        <v>1843</v>
      </c>
      <c r="B1637" t="s">
        <v>3611</v>
      </c>
      <c r="C1637" t="s">
        <v>5</v>
      </c>
      <c r="D1637">
        <v>2</v>
      </c>
    </row>
    <row r="1638" spans="1:4" x14ac:dyDescent="0.3">
      <c r="A1638" t="s">
        <v>1844</v>
      </c>
      <c r="B1638" t="s">
        <v>3612</v>
      </c>
      <c r="C1638" t="s">
        <v>126</v>
      </c>
      <c r="D1638">
        <v>2</v>
      </c>
    </row>
    <row r="1639" spans="1:4" x14ac:dyDescent="0.3">
      <c r="A1639" t="s">
        <v>1845</v>
      </c>
      <c r="B1639" t="s">
        <v>3541</v>
      </c>
      <c r="C1639" t="s">
        <v>141</v>
      </c>
      <c r="D1639">
        <v>1</v>
      </c>
    </row>
    <row r="1640" spans="1:4" x14ac:dyDescent="0.3">
      <c r="A1640" t="s">
        <v>1846</v>
      </c>
      <c r="B1640" t="s">
        <v>3613</v>
      </c>
      <c r="C1640" t="s">
        <v>21</v>
      </c>
      <c r="D1640">
        <v>1</v>
      </c>
    </row>
    <row r="1641" spans="1:4" x14ac:dyDescent="0.3">
      <c r="A1641" t="s">
        <v>1847</v>
      </c>
      <c r="B1641" t="s">
        <v>3614</v>
      </c>
      <c r="C1641" t="s">
        <v>19</v>
      </c>
      <c r="D1641">
        <v>1</v>
      </c>
    </row>
    <row r="1642" spans="1:4" x14ac:dyDescent="0.3">
      <c r="A1642" t="s">
        <v>1848</v>
      </c>
      <c r="B1642" t="s">
        <v>3615</v>
      </c>
      <c r="C1642" t="s">
        <v>34</v>
      </c>
      <c r="D1642">
        <v>1</v>
      </c>
    </row>
    <row r="1643" spans="1:4" x14ac:dyDescent="0.3">
      <c r="A1643" t="s">
        <v>1849</v>
      </c>
      <c r="B1643" t="s">
        <v>3616</v>
      </c>
      <c r="C1643" t="s">
        <v>376</v>
      </c>
      <c r="D1643">
        <v>2</v>
      </c>
    </row>
    <row r="1644" spans="1:4" x14ac:dyDescent="0.3">
      <c r="A1644" t="s">
        <v>1850</v>
      </c>
      <c r="B1644" t="s">
        <v>3617</v>
      </c>
      <c r="C1644" t="s">
        <v>43</v>
      </c>
      <c r="D1644">
        <v>5</v>
      </c>
    </row>
    <row r="1645" spans="1:4" x14ac:dyDescent="0.3">
      <c r="A1645" t="s">
        <v>1851</v>
      </c>
      <c r="B1645" t="s">
        <v>3618</v>
      </c>
      <c r="C1645" t="s">
        <v>47</v>
      </c>
      <c r="D1645">
        <v>3</v>
      </c>
    </row>
    <row r="1646" spans="1:4" x14ac:dyDescent="0.3">
      <c r="A1646" t="s">
        <v>1852</v>
      </c>
      <c r="B1646" t="s">
        <v>3619</v>
      </c>
      <c r="C1646" t="s">
        <v>5</v>
      </c>
      <c r="D1646">
        <v>2</v>
      </c>
    </row>
    <row r="1647" spans="1:4" x14ac:dyDescent="0.3">
      <c r="A1647" t="s">
        <v>1853</v>
      </c>
      <c r="B1647" t="s">
        <v>3620</v>
      </c>
      <c r="C1647" t="s">
        <v>5</v>
      </c>
      <c r="D1647">
        <v>2</v>
      </c>
    </row>
    <row r="1648" spans="1:4" x14ac:dyDescent="0.3">
      <c r="A1648" t="s">
        <v>1854</v>
      </c>
      <c r="B1648" t="s">
        <v>3621</v>
      </c>
      <c r="C1648" t="s">
        <v>1342</v>
      </c>
      <c r="D1648">
        <v>3</v>
      </c>
    </row>
    <row r="1649" spans="1:4" x14ac:dyDescent="0.3">
      <c r="A1649" t="s">
        <v>1855</v>
      </c>
      <c r="B1649" t="s">
        <v>3622</v>
      </c>
      <c r="C1649" t="s">
        <v>19</v>
      </c>
      <c r="D1649">
        <v>1</v>
      </c>
    </row>
    <row r="1650" spans="1:4" x14ac:dyDescent="0.3">
      <c r="A1650" t="s">
        <v>1856</v>
      </c>
      <c r="B1650" t="s">
        <v>3623</v>
      </c>
      <c r="C1650" t="s">
        <v>7</v>
      </c>
      <c r="D1650">
        <v>5</v>
      </c>
    </row>
    <row r="1651" spans="1:4" x14ac:dyDescent="0.3">
      <c r="A1651" t="s">
        <v>1857</v>
      </c>
      <c r="B1651" t="s">
        <v>3624</v>
      </c>
      <c r="C1651" t="s">
        <v>1594</v>
      </c>
      <c r="D1651">
        <v>3</v>
      </c>
    </row>
    <row r="1652" spans="1:4" x14ac:dyDescent="0.3">
      <c r="A1652" t="s">
        <v>2018</v>
      </c>
      <c r="B1652" t="s">
        <v>3625</v>
      </c>
      <c r="C1652" t="s">
        <v>15</v>
      </c>
      <c r="D1652">
        <v>1</v>
      </c>
    </row>
    <row r="1653" spans="1:4" x14ac:dyDescent="0.3">
      <c r="A1653" t="s">
        <v>1858</v>
      </c>
      <c r="B1653" t="s">
        <v>3626</v>
      </c>
      <c r="C1653" t="s">
        <v>5</v>
      </c>
      <c r="D1653">
        <v>2</v>
      </c>
    </row>
    <row r="1654" spans="1:4" x14ac:dyDescent="0.3">
      <c r="A1654" t="s">
        <v>1859</v>
      </c>
      <c r="B1654" t="s">
        <v>3627</v>
      </c>
      <c r="C1654" t="s">
        <v>17</v>
      </c>
      <c r="D1654">
        <v>3</v>
      </c>
    </row>
    <row r="1655" spans="1:4" x14ac:dyDescent="0.3">
      <c r="A1655" t="s">
        <v>1860</v>
      </c>
      <c r="B1655" t="s">
        <v>3628</v>
      </c>
      <c r="C1655" t="s">
        <v>102</v>
      </c>
      <c r="D1655">
        <v>2</v>
      </c>
    </row>
    <row r="1656" spans="1:4" x14ac:dyDescent="0.3">
      <c r="A1656" t="s">
        <v>1861</v>
      </c>
      <c r="B1656" t="s">
        <v>3629</v>
      </c>
      <c r="C1656" t="s">
        <v>15</v>
      </c>
      <c r="D1656">
        <v>1</v>
      </c>
    </row>
    <row r="1657" spans="1:4" x14ac:dyDescent="0.3">
      <c r="A1657" t="s">
        <v>1862</v>
      </c>
      <c r="B1657" t="s">
        <v>3630</v>
      </c>
      <c r="C1657" t="s">
        <v>5</v>
      </c>
      <c r="D1657">
        <v>2</v>
      </c>
    </row>
    <row r="1658" spans="1:4" x14ac:dyDescent="0.3">
      <c r="A1658" t="s">
        <v>1863</v>
      </c>
      <c r="B1658" t="s">
        <v>3631</v>
      </c>
      <c r="C1658" t="s">
        <v>63</v>
      </c>
      <c r="D1658">
        <v>4</v>
      </c>
    </row>
    <row r="1659" spans="1:4" x14ac:dyDescent="0.3">
      <c r="A1659" t="s">
        <v>1864</v>
      </c>
      <c r="B1659" t="s">
        <v>3632</v>
      </c>
      <c r="C1659" t="s">
        <v>1865</v>
      </c>
      <c r="D1659">
        <v>7</v>
      </c>
    </row>
    <row r="1660" spans="1:4" x14ac:dyDescent="0.3">
      <c r="A1660" t="s">
        <v>1866</v>
      </c>
      <c r="B1660" t="s">
        <v>3633</v>
      </c>
      <c r="C1660" t="s">
        <v>19</v>
      </c>
      <c r="D1660">
        <v>1</v>
      </c>
    </row>
    <row r="1661" spans="1:4" x14ac:dyDescent="0.3">
      <c r="A1661" t="s">
        <v>1867</v>
      </c>
      <c r="B1661" t="s">
        <v>3634</v>
      </c>
      <c r="C1661" t="s">
        <v>1868</v>
      </c>
      <c r="D1661">
        <v>5</v>
      </c>
    </row>
    <row r="1662" spans="1:4" x14ac:dyDescent="0.3">
      <c r="A1662" t="s">
        <v>1869</v>
      </c>
      <c r="B1662" t="s">
        <v>3635</v>
      </c>
      <c r="C1662" t="s">
        <v>2061</v>
      </c>
      <c r="D1662">
        <v>4</v>
      </c>
    </row>
    <row r="1663" spans="1:4" x14ac:dyDescent="0.3">
      <c r="A1663" t="s">
        <v>1870</v>
      </c>
      <c r="B1663" t="s">
        <v>3636</v>
      </c>
      <c r="C1663" t="s">
        <v>19</v>
      </c>
      <c r="D1663">
        <v>1</v>
      </c>
    </row>
    <row r="1664" spans="1:4" x14ac:dyDescent="0.3">
      <c r="A1664" t="s">
        <v>1871</v>
      </c>
      <c r="B1664" t="s">
        <v>3637</v>
      </c>
      <c r="C1664" t="s">
        <v>19</v>
      </c>
      <c r="D1664">
        <v>1</v>
      </c>
    </row>
    <row r="1665" spans="1:4" x14ac:dyDescent="0.3">
      <c r="A1665" t="s">
        <v>1872</v>
      </c>
      <c r="B1665" t="s">
        <v>3638</v>
      </c>
      <c r="C1665" t="s">
        <v>19</v>
      </c>
      <c r="D1665">
        <v>1</v>
      </c>
    </row>
    <row r="1666" spans="1:4" x14ac:dyDescent="0.3">
      <c r="A1666" t="s">
        <v>1873</v>
      </c>
      <c r="B1666" t="s">
        <v>3639</v>
      </c>
      <c r="C1666" t="s">
        <v>13</v>
      </c>
      <c r="D1666">
        <v>2</v>
      </c>
    </row>
    <row r="1667" spans="1:4" x14ac:dyDescent="0.3">
      <c r="A1667" t="s">
        <v>1874</v>
      </c>
      <c r="B1667" t="s">
        <v>3640</v>
      </c>
      <c r="C1667" t="s">
        <v>5</v>
      </c>
      <c r="D1667">
        <v>2</v>
      </c>
    </row>
    <row r="1668" spans="1:4" x14ac:dyDescent="0.3">
      <c r="A1668" t="s">
        <v>1875</v>
      </c>
      <c r="B1668" t="s">
        <v>3641</v>
      </c>
      <c r="C1668" t="s">
        <v>864</v>
      </c>
      <c r="D1668">
        <v>3</v>
      </c>
    </row>
    <row r="1669" spans="1:4" x14ac:dyDescent="0.3">
      <c r="A1669" t="s">
        <v>1876</v>
      </c>
      <c r="B1669" t="s">
        <v>3642</v>
      </c>
      <c r="C1669" t="s">
        <v>1877</v>
      </c>
      <c r="D1669">
        <v>2</v>
      </c>
    </row>
    <row r="1670" spans="1:4" x14ac:dyDescent="0.3">
      <c r="A1670" t="s">
        <v>1878</v>
      </c>
      <c r="B1670" t="s">
        <v>3643</v>
      </c>
      <c r="C1670" t="s">
        <v>19</v>
      </c>
      <c r="D1670">
        <v>1</v>
      </c>
    </row>
    <row r="1671" spans="1:4" x14ac:dyDescent="0.3">
      <c r="A1671" t="s">
        <v>1879</v>
      </c>
      <c r="B1671" t="s">
        <v>3644</v>
      </c>
      <c r="C1671" t="s">
        <v>520</v>
      </c>
      <c r="D1671">
        <v>2</v>
      </c>
    </row>
    <row r="1672" spans="1:4" x14ac:dyDescent="0.3">
      <c r="A1672" t="s">
        <v>1880</v>
      </c>
      <c r="B1672" t="s">
        <v>3645</v>
      </c>
      <c r="C1672" t="s">
        <v>5</v>
      </c>
      <c r="D1672">
        <v>2</v>
      </c>
    </row>
    <row r="1673" spans="1:4" x14ac:dyDescent="0.3">
      <c r="A1673" t="s">
        <v>1881</v>
      </c>
      <c r="B1673" t="s">
        <v>3646</v>
      </c>
      <c r="C1673" t="s">
        <v>34</v>
      </c>
      <c r="D1673">
        <v>1</v>
      </c>
    </row>
    <row r="1674" spans="1:4" x14ac:dyDescent="0.3">
      <c r="A1674" t="s">
        <v>1882</v>
      </c>
      <c r="B1674" t="s">
        <v>3647</v>
      </c>
      <c r="C1674" t="s">
        <v>34</v>
      </c>
      <c r="D1674">
        <v>1</v>
      </c>
    </row>
    <row r="1675" spans="1:4" x14ac:dyDescent="0.3">
      <c r="A1675" t="s">
        <v>1883</v>
      </c>
      <c r="B1675" t="s">
        <v>3648</v>
      </c>
      <c r="C1675" t="s">
        <v>45</v>
      </c>
      <c r="D1675">
        <v>1</v>
      </c>
    </row>
    <row r="1676" spans="1:4" x14ac:dyDescent="0.3">
      <c r="A1676" t="s">
        <v>1884</v>
      </c>
      <c r="B1676" t="s">
        <v>2153</v>
      </c>
      <c r="C1676" t="s">
        <v>5</v>
      </c>
      <c r="D1676">
        <v>2</v>
      </c>
    </row>
    <row r="1677" spans="1:4" x14ac:dyDescent="0.3">
      <c r="A1677" t="s">
        <v>1885</v>
      </c>
      <c r="B1677" t="s">
        <v>3541</v>
      </c>
      <c r="C1677" t="s">
        <v>141</v>
      </c>
      <c r="D1677">
        <v>1</v>
      </c>
    </row>
    <row r="1678" spans="1:4" x14ac:dyDescent="0.3">
      <c r="A1678" t="s">
        <v>1886</v>
      </c>
      <c r="B1678" t="s">
        <v>3649</v>
      </c>
      <c r="C1678" t="s">
        <v>47</v>
      </c>
      <c r="D1678">
        <v>3</v>
      </c>
    </row>
    <row r="1679" spans="1:4" x14ac:dyDescent="0.3">
      <c r="A1679" t="s">
        <v>1887</v>
      </c>
      <c r="B1679" t="s">
        <v>3650</v>
      </c>
      <c r="C1679" t="s">
        <v>1888</v>
      </c>
      <c r="D1679">
        <v>4</v>
      </c>
    </row>
    <row r="1680" spans="1:4" x14ac:dyDescent="0.3">
      <c r="A1680" t="s">
        <v>1889</v>
      </c>
      <c r="B1680" t="s">
        <v>3651</v>
      </c>
      <c r="C1680" t="s">
        <v>1890</v>
      </c>
      <c r="D1680">
        <v>4</v>
      </c>
    </row>
    <row r="1681" spans="1:4" x14ac:dyDescent="0.3">
      <c r="A1681" t="s">
        <v>1891</v>
      </c>
      <c r="B1681" t="s">
        <v>3652</v>
      </c>
      <c r="C1681" t="s">
        <v>19</v>
      </c>
      <c r="D1681">
        <v>1</v>
      </c>
    </row>
    <row r="1682" spans="1:4" x14ac:dyDescent="0.3">
      <c r="A1682" t="s">
        <v>1892</v>
      </c>
      <c r="B1682" t="s">
        <v>3653</v>
      </c>
      <c r="C1682" t="s">
        <v>1893</v>
      </c>
      <c r="D1682">
        <v>7</v>
      </c>
    </row>
    <row r="1683" spans="1:4" x14ac:dyDescent="0.3">
      <c r="A1683" t="s">
        <v>1894</v>
      </c>
      <c r="B1683" t="s">
        <v>2934</v>
      </c>
      <c r="C1683" t="s">
        <v>93</v>
      </c>
      <c r="D1683">
        <v>1</v>
      </c>
    </row>
    <row r="1684" spans="1:4" x14ac:dyDescent="0.3">
      <c r="A1684" t="s">
        <v>1895</v>
      </c>
      <c r="B1684" t="s">
        <v>3327</v>
      </c>
      <c r="C1684" t="s">
        <v>26</v>
      </c>
      <c r="D1684">
        <v>1</v>
      </c>
    </row>
    <row r="1685" spans="1:4" x14ac:dyDescent="0.3">
      <c r="A1685" t="s">
        <v>1896</v>
      </c>
      <c r="B1685" t="s">
        <v>3654</v>
      </c>
      <c r="C1685" t="s">
        <v>5</v>
      </c>
      <c r="D1685">
        <v>2</v>
      </c>
    </row>
    <row r="1686" spans="1:4" x14ac:dyDescent="0.3">
      <c r="A1686" t="s">
        <v>1897</v>
      </c>
      <c r="B1686" t="s">
        <v>3655</v>
      </c>
      <c r="C1686" t="s">
        <v>110</v>
      </c>
      <c r="D1686">
        <v>2</v>
      </c>
    </row>
    <row r="1687" spans="1:4" x14ac:dyDescent="0.3">
      <c r="A1687" t="s">
        <v>1898</v>
      </c>
      <c r="B1687" t="s">
        <v>3656</v>
      </c>
      <c r="C1687" t="s">
        <v>19</v>
      </c>
      <c r="D1687">
        <v>1</v>
      </c>
    </row>
    <row r="1688" spans="1:4" x14ac:dyDescent="0.3">
      <c r="A1688" t="s">
        <v>1899</v>
      </c>
      <c r="B1688" t="s">
        <v>3657</v>
      </c>
      <c r="C1688" t="s">
        <v>47</v>
      </c>
      <c r="D1688">
        <v>3</v>
      </c>
    </row>
    <row r="1689" spans="1:4" x14ac:dyDescent="0.3">
      <c r="A1689" t="s">
        <v>1900</v>
      </c>
      <c r="B1689" t="s">
        <v>2537</v>
      </c>
      <c r="C1689" t="s">
        <v>88</v>
      </c>
      <c r="D1689">
        <v>1</v>
      </c>
    </row>
    <row r="1690" spans="1:4" x14ac:dyDescent="0.3">
      <c r="A1690" t="s">
        <v>1901</v>
      </c>
      <c r="B1690" t="s">
        <v>3658</v>
      </c>
      <c r="C1690" t="s">
        <v>34</v>
      </c>
      <c r="D1690">
        <v>1</v>
      </c>
    </row>
    <row r="1691" spans="1:4" x14ac:dyDescent="0.3">
      <c r="A1691" t="s">
        <v>1902</v>
      </c>
      <c r="B1691" t="s">
        <v>3659</v>
      </c>
      <c r="C1691" t="s">
        <v>1670</v>
      </c>
      <c r="D1691">
        <v>8</v>
      </c>
    </row>
    <row r="1692" spans="1:4" x14ac:dyDescent="0.3">
      <c r="A1692" t="s">
        <v>1903</v>
      </c>
      <c r="B1692" t="s">
        <v>3660</v>
      </c>
      <c r="C1692" t="s">
        <v>1286</v>
      </c>
      <c r="D1692">
        <v>5</v>
      </c>
    </row>
    <row r="1693" spans="1:4" x14ac:dyDescent="0.3">
      <c r="A1693" t="s">
        <v>1904</v>
      </c>
      <c r="B1693" t="s">
        <v>3661</v>
      </c>
      <c r="C1693" t="s">
        <v>19</v>
      </c>
      <c r="D1693">
        <v>1</v>
      </c>
    </row>
    <row r="1694" spans="1:4" x14ac:dyDescent="0.3">
      <c r="A1694" t="s">
        <v>1905</v>
      </c>
      <c r="B1694" t="s">
        <v>3662</v>
      </c>
      <c r="C1694" t="s">
        <v>5</v>
      </c>
      <c r="D1694">
        <v>2</v>
      </c>
    </row>
    <row r="1695" spans="1:4" x14ac:dyDescent="0.3">
      <c r="A1695" t="s">
        <v>1906</v>
      </c>
      <c r="B1695" t="s">
        <v>3663</v>
      </c>
      <c r="C1695" t="s">
        <v>47</v>
      </c>
      <c r="D1695">
        <v>3</v>
      </c>
    </row>
    <row r="1696" spans="1:4" x14ac:dyDescent="0.3">
      <c r="A1696" t="s">
        <v>1907</v>
      </c>
      <c r="B1696" t="s">
        <v>3664</v>
      </c>
      <c r="C1696" t="s">
        <v>28</v>
      </c>
      <c r="D1696">
        <v>3</v>
      </c>
    </row>
    <row r="1697" spans="1:4" x14ac:dyDescent="0.3">
      <c r="A1697" t="s">
        <v>1908</v>
      </c>
      <c r="B1697" t="s">
        <v>3665</v>
      </c>
      <c r="C1697" t="s">
        <v>19</v>
      </c>
      <c r="D1697">
        <v>1</v>
      </c>
    </row>
    <row r="1698" spans="1:4" x14ac:dyDescent="0.3">
      <c r="A1698" t="s">
        <v>1909</v>
      </c>
      <c r="B1698" t="s">
        <v>3666</v>
      </c>
      <c r="C1698" t="s">
        <v>15</v>
      </c>
      <c r="D1698">
        <v>1</v>
      </c>
    </row>
    <row r="1699" spans="1:4" x14ac:dyDescent="0.3">
      <c r="A1699" t="s">
        <v>1910</v>
      </c>
      <c r="B1699" t="s">
        <v>3667</v>
      </c>
      <c r="C1699" t="s">
        <v>47</v>
      </c>
      <c r="D1699">
        <v>3</v>
      </c>
    </row>
    <row r="1700" spans="1:4" x14ac:dyDescent="0.3">
      <c r="A1700" t="s">
        <v>1911</v>
      </c>
      <c r="B1700" t="s">
        <v>3668</v>
      </c>
      <c r="C1700" t="s">
        <v>1342</v>
      </c>
      <c r="D1700">
        <v>3</v>
      </c>
    </row>
    <row r="1701" spans="1:4" x14ac:dyDescent="0.3">
      <c r="A1701" t="s">
        <v>1912</v>
      </c>
      <c r="B1701" t="s">
        <v>3669</v>
      </c>
      <c r="C1701" t="s">
        <v>19</v>
      </c>
      <c r="D1701">
        <v>1</v>
      </c>
    </row>
    <row r="1702" spans="1:4" x14ac:dyDescent="0.3">
      <c r="A1702" t="s">
        <v>1913</v>
      </c>
      <c r="B1702" t="s">
        <v>3670</v>
      </c>
      <c r="C1702" t="s">
        <v>141</v>
      </c>
      <c r="D1702">
        <v>1</v>
      </c>
    </row>
    <row r="1703" spans="1:4" x14ac:dyDescent="0.3">
      <c r="A1703" t="s">
        <v>1914</v>
      </c>
      <c r="B1703" t="s">
        <v>3671</v>
      </c>
      <c r="C1703" t="s">
        <v>21</v>
      </c>
      <c r="D1703">
        <v>1</v>
      </c>
    </row>
    <row r="1704" spans="1:4" x14ac:dyDescent="0.3">
      <c r="A1704" t="s">
        <v>1915</v>
      </c>
      <c r="B1704" t="s">
        <v>3672</v>
      </c>
      <c r="C1704" t="s">
        <v>45</v>
      </c>
      <c r="D1704">
        <v>1</v>
      </c>
    </row>
    <row r="1705" spans="1:4" x14ac:dyDescent="0.3">
      <c r="A1705" t="s">
        <v>1916</v>
      </c>
      <c r="B1705" t="s">
        <v>3673</v>
      </c>
      <c r="C1705" t="s">
        <v>679</v>
      </c>
      <c r="D1705">
        <v>4</v>
      </c>
    </row>
    <row r="1706" spans="1:4" x14ac:dyDescent="0.3">
      <c r="A1706" t="s">
        <v>1917</v>
      </c>
      <c r="B1706" t="s">
        <v>3674</v>
      </c>
      <c r="C1706" t="s">
        <v>2039</v>
      </c>
      <c r="D1706">
        <v>4</v>
      </c>
    </row>
    <row r="1707" spans="1:4" x14ac:dyDescent="0.3">
      <c r="A1707" t="s">
        <v>1918</v>
      </c>
      <c r="B1707" t="s">
        <v>3675</v>
      </c>
      <c r="C1707" t="s">
        <v>1360</v>
      </c>
      <c r="D1707">
        <v>3</v>
      </c>
    </row>
    <row r="1708" spans="1:4" x14ac:dyDescent="0.3">
      <c r="A1708" t="s">
        <v>1919</v>
      </c>
      <c r="B1708" t="s">
        <v>2377</v>
      </c>
      <c r="C1708" t="s">
        <v>56</v>
      </c>
      <c r="D1708">
        <v>1</v>
      </c>
    </row>
    <row r="1709" spans="1:4" x14ac:dyDescent="0.3">
      <c r="A1709" t="s">
        <v>1920</v>
      </c>
      <c r="B1709" t="s">
        <v>3676</v>
      </c>
      <c r="C1709" t="s">
        <v>1921</v>
      </c>
      <c r="D1709">
        <v>6</v>
      </c>
    </row>
    <row r="1710" spans="1:4" x14ac:dyDescent="0.3">
      <c r="A1710" t="s">
        <v>1922</v>
      </c>
      <c r="B1710" t="s">
        <v>3677</v>
      </c>
      <c r="C1710" t="s">
        <v>47</v>
      </c>
      <c r="D1710">
        <v>3</v>
      </c>
    </row>
    <row r="1711" spans="1:4" x14ac:dyDescent="0.3">
      <c r="A1711" t="s">
        <v>1923</v>
      </c>
      <c r="B1711" t="s">
        <v>3678</v>
      </c>
      <c r="C1711" t="s">
        <v>47</v>
      </c>
      <c r="D1711">
        <v>3</v>
      </c>
    </row>
    <row r="1712" spans="1:4" x14ac:dyDescent="0.3">
      <c r="A1712" t="s">
        <v>1924</v>
      </c>
      <c r="B1712" t="s">
        <v>3679</v>
      </c>
      <c r="C1712" t="s">
        <v>19</v>
      </c>
      <c r="D1712">
        <v>1</v>
      </c>
    </row>
    <row r="1713" spans="1:4" x14ac:dyDescent="0.3">
      <c r="A1713" t="s">
        <v>1925</v>
      </c>
      <c r="B1713" t="s">
        <v>3680</v>
      </c>
      <c r="C1713" t="s">
        <v>45</v>
      </c>
      <c r="D1713">
        <v>1</v>
      </c>
    </row>
    <row r="1714" spans="1:4" x14ac:dyDescent="0.3">
      <c r="A1714" t="s">
        <v>1926</v>
      </c>
      <c r="B1714" t="s">
        <v>3681</v>
      </c>
      <c r="C1714" t="s">
        <v>88</v>
      </c>
      <c r="D1714">
        <v>1</v>
      </c>
    </row>
    <row r="1715" spans="1:4" x14ac:dyDescent="0.3">
      <c r="A1715" t="s">
        <v>2019</v>
      </c>
      <c r="B1715" t="s">
        <v>3682</v>
      </c>
      <c r="C1715" t="s">
        <v>45</v>
      </c>
      <c r="D1715">
        <v>1</v>
      </c>
    </row>
    <row r="1716" spans="1:4" x14ac:dyDescent="0.3">
      <c r="A1716" t="s">
        <v>1927</v>
      </c>
      <c r="B1716" t="s">
        <v>3683</v>
      </c>
      <c r="C1716" t="s">
        <v>5</v>
      </c>
      <c r="D1716">
        <v>2</v>
      </c>
    </row>
    <row r="1717" spans="1:4" x14ac:dyDescent="0.3">
      <c r="A1717" t="s">
        <v>1928</v>
      </c>
      <c r="B1717" t="s">
        <v>3684</v>
      </c>
      <c r="C1717" t="s">
        <v>1929</v>
      </c>
      <c r="D1717">
        <v>3</v>
      </c>
    </row>
    <row r="1718" spans="1:4" x14ac:dyDescent="0.3">
      <c r="A1718" t="s">
        <v>1930</v>
      </c>
      <c r="B1718" t="s">
        <v>3685</v>
      </c>
      <c r="C1718" t="s">
        <v>5</v>
      </c>
      <c r="D1718">
        <v>2</v>
      </c>
    </row>
    <row r="1719" spans="1:4" x14ac:dyDescent="0.3">
      <c r="A1719" t="s">
        <v>1931</v>
      </c>
      <c r="B1719" t="s">
        <v>3686</v>
      </c>
      <c r="C1719" t="s">
        <v>45</v>
      </c>
      <c r="D1719">
        <v>1</v>
      </c>
    </row>
    <row r="1720" spans="1:4" x14ac:dyDescent="0.3">
      <c r="A1720" t="s">
        <v>1932</v>
      </c>
      <c r="B1720" t="s">
        <v>3687</v>
      </c>
      <c r="C1720" t="s">
        <v>21</v>
      </c>
      <c r="D1720">
        <v>1</v>
      </c>
    </row>
    <row r="1721" spans="1:4" x14ac:dyDescent="0.3">
      <c r="A1721" t="s">
        <v>1933</v>
      </c>
      <c r="B1721" t="s">
        <v>3688</v>
      </c>
      <c r="C1721" t="s">
        <v>1934</v>
      </c>
      <c r="D1721">
        <v>7</v>
      </c>
    </row>
    <row r="1722" spans="1:4" x14ac:dyDescent="0.3">
      <c r="A1722" t="s">
        <v>1935</v>
      </c>
      <c r="B1722" t="s">
        <v>3689</v>
      </c>
      <c r="C1722" t="s">
        <v>9</v>
      </c>
      <c r="D1722">
        <v>2</v>
      </c>
    </row>
    <row r="1723" spans="1:4" x14ac:dyDescent="0.3">
      <c r="A1723" t="s">
        <v>1936</v>
      </c>
      <c r="B1723" t="s">
        <v>3690</v>
      </c>
      <c r="C1723" t="s">
        <v>1937</v>
      </c>
      <c r="D1723">
        <v>5</v>
      </c>
    </row>
    <row r="1724" spans="1:4" x14ac:dyDescent="0.3">
      <c r="A1724" t="s">
        <v>1938</v>
      </c>
      <c r="B1724" t="s">
        <v>3691</v>
      </c>
      <c r="C1724" t="s">
        <v>19</v>
      </c>
      <c r="D1724">
        <v>1</v>
      </c>
    </row>
    <row r="1725" spans="1:4" x14ac:dyDescent="0.3">
      <c r="A1725" t="s">
        <v>1939</v>
      </c>
      <c r="B1725" t="s">
        <v>3692</v>
      </c>
      <c r="C1725" t="s">
        <v>45</v>
      </c>
      <c r="D1725">
        <v>1</v>
      </c>
    </row>
    <row r="1726" spans="1:4" x14ac:dyDescent="0.3">
      <c r="A1726" t="s">
        <v>1940</v>
      </c>
      <c r="B1726" t="s">
        <v>3693</v>
      </c>
      <c r="C1726" t="s">
        <v>1797</v>
      </c>
      <c r="D1726">
        <v>4</v>
      </c>
    </row>
    <row r="1727" spans="1:4" x14ac:dyDescent="0.3">
      <c r="A1727" t="s">
        <v>1941</v>
      </c>
      <c r="B1727" t="s">
        <v>3694</v>
      </c>
      <c r="C1727" t="s">
        <v>17</v>
      </c>
      <c r="D1727">
        <v>3</v>
      </c>
    </row>
    <row r="1728" spans="1:4" x14ac:dyDescent="0.3">
      <c r="A1728" t="s">
        <v>1942</v>
      </c>
      <c r="B1728" t="s">
        <v>3695</v>
      </c>
      <c r="C1728" t="s">
        <v>15</v>
      </c>
      <c r="D1728">
        <v>1</v>
      </c>
    </row>
    <row r="1729" spans="1:4" x14ac:dyDescent="0.3">
      <c r="A1729" t="s">
        <v>1943</v>
      </c>
      <c r="B1729" t="s">
        <v>3696</v>
      </c>
      <c r="C1729" t="s">
        <v>1944</v>
      </c>
      <c r="D1729">
        <v>3</v>
      </c>
    </row>
    <row r="1730" spans="1:4" x14ac:dyDescent="0.3">
      <c r="A1730" t="s">
        <v>1945</v>
      </c>
      <c r="B1730" t="s">
        <v>3697</v>
      </c>
      <c r="C1730" t="s">
        <v>15</v>
      </c>
      <c r="D1730">
        <v>1</v>
      </c>
    </row>
    <row r="1731" spans="1:4" x14ac:dyDescent="0.3">
      <c r="A1731" t="s">
        <v>1946</v>
      </c>
      <c r="B1731" t="s">
        <v>3698</v>
      </c>
      <c r="C1731" t="s">
        <v>15</v>
      </c>
      <c r="D1731">
        <v>1</v>
      </c>
    </row>
    <row r="1732" spans="1:4" x14ac:dyDescent="0.3">
      <c r="A1732" t="s">
        <v>1947</v>
      </c>
      <c r="B1732" t="s">
        <v>3699</v>
      </c>
      <c r="C1732" t="s">
        <v>15</v>
      </c>
      <c r="D1732">
        <v>1</v>
      </c>
    </row>
    <row r="1733" spans="1:4" x14ac:dyDescent="0.3">
      <c r="A1733" t="s">
        <v>1948</v>
      </c>
      <c r="B1733" t="s">
        <v>3700</v>
      </c>
      <c r="C1733" t="s">
        <v>110</v>
      </c>
      <c r="D1733">
        <v>2</v>
      </c>
    </row>
    <row r="1734" spans="1:4" x14ac:dyDescent="0.3">
      <c r="A1734" t="s">
        <v>1949</v>
      </c>
      <c r="B1734" t="s">
        <v>3701</v>
      </c>
      <c r="C1734" t="s">
        <v>5</v>
      </c>
      <c r="D1734">
        <v>2</v>
      </c>
    </row>
    <row r="1735" spans="1:4" x14ac:dyDescent="0.3">
      <c r="A1735" t="s">
        <v>1950</v>
      </c>
      <c r="B1735" t="s">
        <v>3702</v>
      </c>
      <c r="C1735" t="s">
        <v>21</v>
      </c>
      <c r="D1735">
        <v>1</v>
      </c>
    </row>
    <row r="1736" spans="1:4" x14ac:dyDescent="0.3">
      <c r="A1736" t="s">
        <v>1951</v>
      </c>
      <c r="B1736" t="s">
        <v>3088</v>
      </c>
      <c r="C1736" t="s">
        <v>19</v>
      </c>
      <c r="D1736">
        <v>1</v>
      </c>
    </row>
    <row r="1737" spans="1:4" x14ac:dyDescent="0.3">
      <c r="A1737" t="s">
        <v>1952</v>
      </c>
      <c r="B1737" t="s">
        <v>3703</v>
      </c>
      <c r="C1737" t="s">
        <v>21</v>
      </c>
      <c r="D1737">
        <v>1</v>
      </c>
    </row>
    <row r="1738" spans="1:4" x14ac:dyDescent="0.3">
      <c r="A1738" t="s">
        <v>1953</v>
      </c>
      <c r="B1738" t="s">
        <v>3704</v>
      </c>
      <c r="C1738" t="s">
        <v>5</v>
      </c>
      <c r="D1738">
        <v>2</v>
      </c>
    </row>
    <row r="1739" spans="1:4" x14ac:dyDescent="0.3">
      <c r="A1739" t="s">
        <v>1954</v>
      </c>
      <c r="B1739" t="s">
        <v>3705</v>
      </c>
      <c r="C1739" t="s">
        <v>63</v>
      </c>
      <c r="D1739">
        <v>4</v>
      </c>
    </row>
    <row r="1740" spans="1:4" x14ac:dyDescent="0.3">
      <c r="A1740" t="s">
        <v>1955</v>
      </c>
      <c r="B1740" t="s">
        <v>3706</v>
      </c>
      <c r="C1740" t="s">
        <v>128</v>
      </c>
      <c r="D1740">
        <v>2</v>
      </c>
    </row>
    <row r="1741" spans="1:4" x14ac:dyDescent="0.3">
      <c r="A1741" t="s">
        <v>1956</v>
      </c>
      <c r="B1741" t="s">
        <v>3707</v>
      </c>
      <c r="C1741" t="s">
        <v>5</v>
      </c>
      <c r="D1741">
        <v>2</v>
      </c>
    </row>
    <row r="1742" spans="1:4" x14ac:dyDescent="0.3">
      <c r="A1742" t="s">
        <v>1957</v>
      </c>
      <c r="B1742" t="s">
        <v>3708</v>
      </c>
      <c r="C1742" t="s">
        <v>45</v>
      </c>
      <c r="D1742">
        <v>1</v>
      </c>
    </row>
    <row r="1743" spans="1:4" x14ac:dyDescent="0.3">
      <c r="A1743" t="s">
        <v>1958</v>
      </c>
      <c r="B1743" t="s">
        <v>3709</v>
      </c>
      <c r="C1743" t="s">
        <v>813</v>
      </c>
      <c r="D1743">
        <v>6</v>
      </c>
    </row>
    <row r="1744" spans="1:4" x14ac:dyDescent="0.3">
      <c r="A1744" t="s">
        <v>1959</v>
      </c>
      <c r="B1744" t="s">
        <v>3710</v>
      </c>
      <c r="C1744" t="s">
        <v>34</v>
      </c>
      <c r="D1744">
        <v>1</v>
      </c>
    </row>
    <row r="1745" spans="1:4" x14ac:dyDescent="0.3">
      <c r="A1745" t="s">
        <v>1960</v>
      </c>
      <c r="B1745" t="s">
        <v>3711</v>
      </c>
      <c r="C1745" t="s">
        <v>34</v>
      </c>
      <c r="D1745">
        <v>1</v>
      </c>
    </row>
    <row r="1746" spans="1:4" x14ac:dyDescent="0.3">
      <c r="A1746" t="s">
        <v>1961</v>
      </c>
      <c r="B1746" t="s">
        <v>3712</v>
      </c>
      <c r="C1746" t="s">
        <v>26</v>
      </c>
      <c r="D1746">
        <v>1</v>
      </c>
    </row>
    <row r="1747" spans="1:4" x14ac:dyDescent="0.3">
      <c r="A1747" t="s">
        <v>1962</v>
      </c>
      <c r="B1747" t="s">
        <v>3713</v>
      </c>
      <c r="C1747" t="s">
        <v>5</v>
      </c>
      <c r="D1747">
        <v>2</v>
      </c>
    </row>
    <row r="1748" spans="1:4" x14ac:dyDescent="0.3">
      <c r="A1748" t="s">
        <v>1963</v>
      </c>
      <c r="B1748" t="s">
        <v>3714</v>
      </c>
      <c r="C1748" t="s">
        <v>187</v>
      </c>
      <c r="D1748">
        <v>2</v>
      </c>
    </row>
    <row r="1749" spans="1:4" x14ac:dyDescent="0.3">
      <c r="A1749" t="s">
        <v>1964</v>
      </c>
      <c r="B1749" t="s">
        <v>3715</v>
      </c>
      <c r="C1749" t="s">
        <v>5</v>
      </c>
      <c r="D1749">
        <v>2</v>
      </c>
    </row>
    <row r="1750" spans="1:4" x14ac:dyDescent="0.3">
      <c r="A1750" t="s">
        <v>1965</v>
      </c>
      <c r="B1750" t="s">
        <v>3716</v>
      </c>
      <c r="C1750" t="s">
        <v>21</v>
      </c>
      <c r="D1750">
        <v>1</v>
      </c>
    </row>
    <row r="1751" spans="1:4" x14ac:dyDescent="0.3">
      <c r="A1751" t="s">
        <v>1966</v>
      </c>
      <c r="B1751" t="s">
        <v>3717</v>
      </c>
      <c r="C1751" t="s">
        <v>5</v>
      </c>
      <c r="D1751">
        <v>2</v>
      </c>
    </row>
    <row r="1752" spans="1:4" x14ac:dyDescent="0.3">
      <c r="A1752" t="s">
        <v>1967</v>
      </c>
      <c r="B1752" t="s">
        <v>3718</v>
      </c>
      <c r="C1752" t="s">
        <v>5</v>
      </c>
      <c r="D1752">
        <v>2</v>
      </c>
    </row>
    <row r="1753" spans="1:4" x14ac:dyDescent="0.3">
      <c r="A1753" t="s">
        <v>1968</v>
      </c>
      <c r="B1753" t="s">
        <v>3719</v>
      </c>
      <c r="C1753" t="s">
        <v>1944</v>
      </c>
      <c r="D1753">
        <v>3</v>
      </c>
    </row>
    <row r="1754" spans="1:4" x14ac:dyDescent="0.3">
      <c r="A1754" t="s">
        <v>1969</v>
      </c>
      <c r="B1754" t="s">
        <v>3720</v>
      </c>
      <c r="C1754" t="s">
        <v>26</v>
      </c>
      <c r="D1754">
        <v>1</v>
      </c>
    </row>
    <row r="1755" spans="1:4" x14ac:dyDescent="0.3">
      <c r="A1755" t="s">
        <v>1970</v>
      </c>
      <c r="B1755" t="s">
        <v>3721</v>
      </c>
      <c r="C1755" t="s">
        <v>1971</v>
      </c>
      <c r="D1755">
        <v>9</v>
      </c>
    </row>
    <row r="1756" spans="1:4" x14ac:dyDescent="0.3">
      <c r="A1756" t="s">
        <v>1972</v>
      </c>
      <c r="B1756" t="s">
        <v>3722</v>
      </c>
      <c r="C1756" t="s">
        <v>9</v>
      </c>
      <c r="D1756">
        <v>2</v>
      </c>
    </row>
    <row r="1757" spans="1:4" x14ac:dyDescent="0.3">
      <c r="A1757" t="s">
        <v>1973</v>
      </c>
      <c r="B1757" t="s">
        <v>3723</v>
      </c>
      <c r="C1757" t="s">
        <v>19</v>
      </c>
      <c r="D1757">
        <v>1</v>
      </c>
    </row>
    <row r="1758" spans="1:4" x14ac:dyDescent="0.3">
      <c r="A1758" t="s">
        <v>1974</v>
      </c>
      <c r="B1758" t="s">
        <v>3724</v>
      </c>
      <c r="C1758" t="s">
        <v>646</v>
      </c>
      <c r="D1758">
        <v>2</v>
      </c>
    </row>
    <row r="1759" spans="1:4" x14ac:dyDescent="0.3">
      <c r="A1759" t="s">
        <v>1975</v>
      </c>
      <c r="B1759" t="s">
        <v>3725</v>
      </c>
      <c r="C1759" t="s">
        <v>5</v>
      </c>
      <c r="D1759">
        <v>2</v>
      </c>
    </row>
    <row r="1760" spans="1:4" x14ac:dyDescent="0.3">
      <c r="A1760" t="s">
        <v>1976</v>
      </c>
      <c r="B1760" t="s">
        <v>3726</v>
      </c>
      <c r="C1760" t="s">
        <v>5</v>
      </c>
      <c r="D1760">
        <v>2</v>
      </c>
    </row>
    <row r="1761" spans="1:4" x14ac:dyDescent="0.3">
      <c r="A1761" t="s">
        <v>1977</v>
      </c>
      <c r="B1761" t="s">
        <v>3727</v>
      </c>
      <c r="C1761" t="s">
        <v>5</v>
      </c>
      <c r="D1761">
        <v>2</v>
      </c>
    </row>
    <row r="1762" spans="1:4" x14ac:dyDescent="0.3">
      <c r="A1762" t="s">
        <v>1978</v>
      </c>
      <c r="B1762" t="s">
        <v>2801</v>
      </c>
      <c r="C1762" t="s">
        <v>5</v>
      </c>
      <c r="D1762">
        <v>2</v>
      </c>
    </row>
    <row r="1763" spans="1:4" x14ac:dyDescent="0.3">
      <c r="A1763" t="s">
        <v>1979</v>
      </c>
      <c r="B1763" t="s">
        <v>3728</v>
      </c>
      <c r="C1763" t="s">
        <v>5</v>
      </c>
      <c r="D1763">
        <v>2</v>
      </c>
    </row>
    <row r="1764" spans="1:4" x14ac:dyDescent="0.3">
      <c r="A1764" t="s">
        <v>1980</v>
      </c>
      <c r="B1764" t="s">
        <v>3729</v>
      </c>
      <c r="C1764" t="s">
        <v>19</v>
      </c>
      <c r="D1764">
        <v>1</v>
      </c>
    </row>
    <row r="1765" spans="1:4" x14ac:dyDescent="0.3">
      <c r="A1765" t="s">
        <v>1981</v>
      </c>
      <c r="B1765" t="s">
        <v>3730</v>
      </c>
      <c r="C1765" t="s">
        <v>34</v>
      </c>
      <c r="D1765">
        <v>1</v>
      </c>
    </row>
    <row r="1766" spans="1:4" x14ac:dyDescent="0.3">
      <c r="A1766" t="s">
        <v>1982</v>
      </c>
      <c r="B1766" t="s">
        <v>3731</v>
      </c>
      <c r="C1766" t="s">
        <v>1656</v>
      </c>
      <c r="D1766">
        <v>6</v>
      </c>
    </row>
    <row r="1767" spans="1:4" x14ac:dyDescent="0.3">
      <c r="A1767" t="s">
        <v>1983</v>
      </c>
      <c r="B1767" t="s">
        <v>3732</v>
      </c>
      <c r="C1767" t="s">
        <v>245</v>
      </c>
      <c r="D1767">
        <v>2</v>
      </c>
    </row>
    <row r="1768" spans="1:4" x14ac:dyDescent="0.3">
      <c r="A1768" t="s">
        <v>1984</v>
      </c>
      <c r="B1768" t="s">
        <v>3733</v>
      </c>
      <c r="C1768" t="s">
        <v>26</v>
      </c>
      <c r="D1768">
        <v>1</v>
      </c>
    </row>
    <row r="1769" spans="1:4" x14ac:dyDescent="0.3">
      <c r="A1769" t="s">
        <v>1985</v>
      </c>
      <c r="B1769" t="s">
        <v>3734</v>
      </c>
      <c r="C1769" t="s">
        <v>1888</v>
      </c>
      <c r="D1769">
        <v>4</v>
      </c>
    </row>
    <row r="1770" spans="1:4" x14ac:dyDescent="0.3">
      <c r="A1770" t="s">
        <v>1986</v>
      </c>
      <c r="B1770" t="s">
        <v>3735</v>
      </c>
      <c r="C1770" t="s">
        <v>434</v>
      </c>
      <c r="D1770">
        <v>4</v>
      </c>
    </row>
    <row r="1771" spans="1:4" x14ac:dyDescent="0.3">
      <c r="A1771" t="s">
        <v>1987</v>
      </c>
      <c r="B1771" t="s">
        <v>3736</v>
      </c>
      <c r="C1771" t="s">
        <v>5</v>
      </c>
      <c r="D1771">
        <v>2</v>
      </c>
    </row>
    <row r="1772" spans="1:4" x14ac:dyDescent="0.3">
      <c r="A1772" t="s">
        <v>1988</v>
      </c>
      <c r="B1772" t="s">
        <v>3737</v>
      </c>
      <c r="C1772" t="s">
        <v>1989</v>
      </c>
      <c r="D1772">
        <v>5</v>
      </c>
    </row>
    <row r="1773" spans="1:4" x14ac:dyDescent="0.3">
      <c r="A1773" t="s">
        <v>1990</v>
      </c>
      <c r="B1773" t="s">
        <v>2806</v>
      </c>
      <c r="C1773" t="s">
        <v>5</v>
      </c>
      <c r="D1773">
        <v>2</v>
      </c>
    </row>
    <row r="1774" spans="1:4" x14ac:dyDescent="0.3">
      <c r="A1774" t="s">
        <v>1991</v>
      </c>
      <c r="B1774" t="s">
        <v>3738</v>
      </c>
      <c r="C1774" t="s">
        <v>88</v>
      </c>
      <c r="D1774">
        <v>1</v>
      </c>
    </row>
    <row r="1775" spans="1:4" x14ac:dyDescent="0.3">
      <c r="A1775" t="s">
        <v>1992</v>
      </c>
      <c r="B1775" t="s">
        <v>3739</v>
      </c>
      <c r="C1775" t="s">
        <v>5</v>
      </c>
      <c r="D1775">
        <v>2</v>
      </c>
    </row>
    <row r="1776" spans="1:4" x14ac:dyDescent="0.3">
      <c r="A1776" t="s">
        <v>1993</v>
      </c>
      <c r="B1776" t="s">
        <v>3740</v>
      </c>
      <c r="C1776" t="s">
        <v>110</v>
      </c>
      <c r="D1776">
        <v>2</v>
      </c>
    </row>
    <row r="1777" spans="1:4" x14ac:dyDescent="0.3">
      <c r="A1777" t="s">
        <v>1994</v>
      </c>
      <c r="B1777" t="s">
        <v>3741</v>
      </c>
      <c r="C1777" t="s">
        <v>586</v>
      </c>
      <c r="D1777">
        <v>3</v>
      </c>
    </row>
    <row r="1778" spans="1:4" x14ac:dyDescent="0.3">
      <c r="A1778" t="s">
        <v>1995</v>
      </c>
      <c r="B1778" t="s">
        <v>3742</v>
      </c>
      <c r="C1778" t="s">
        <v>354</v>
      </c>
      <c r="D1778">
        <v>2</v>
      </c>
    </row>
    <row r="1779" spans="1:4" x14ac:dyDescent="0.3">
      <c r="A1779" t="s">
        <v>1996</v>
      </c>
      <c r="B1779" t="s">
        <v>3743</v>
      </c>
      <c r="C1779" t="s">
        <v>9</v>
      </c>
      <c r="D1779">
        <v>2</v>
      </c>
    </row>
    <row r="1780" spans="1:4" x14ac:dyDescent="0.3">
      <c r="A1780" t="s">
        <v>1997</v>
      </c>
      <c r="B1780" t="s">
        <v>3744</v>
      </c>
      <c r="C1780" t="s">
        <v>5</v>
      </c>
      <c r="D1780">
        <v>2</v>
      </c>
    </row>
    <row r="1781" spans="1:4" x14ac:dyDescent="0.3">
      <c r="A1781" t="s">
        <v>1998</v>
      </c>
      <c r="B1781" t="s">
        <v>3745</v>
      </c>
      <c r="C1781" t="s">
        <v>34</v>
      </c>
      <c r="D1781">
        <v>1</v>
      </c>
    </row>
    <row r="1782" spans="1:4" x14ac:dyDescent="0.3">
      <c r="A1782" t="s">
        <v>1999</v>
      </c>
      <c r="B1782" t="s">
        <v>3746</v>
      </c>
      <c r="C1782" t="s">
        <v>2049</v>
      </c>
      <c r="D1782">
        <v>3</v>
      </c>
    </row>
    <row r="1783" spans="1:4" x14ac:dyDescent="0.3">
      <c r="A1783" t="s">
        <v>2000</v>
      </c>
      <c r="B1783" t="s">
        <v>3747</v>
      </c>
      <c r="C1783" t="s">
        <v>15</v>
      </c>
      <c r="D1783">
        <v>1</v>
      </c>
    </row>
    <row r="1784" spans="1:4" x14ac:dyDescent="0.3">
      <c r="A1784" t="s">
        <v>2001</v>
      </c>
      <c r="B1784" t="s">
        <v>3748</v>
      </c>
      <c r="C1784" t="s">
        <v>5</v>
      </c>
      <c r="D1784">
        <v>2</v>
      </c>
    </row>
    <row r="1785" spans="1:4" x14ac:dyDescent="0.3">
      <c r="A1785" t="s">
        <v>2002</v>
      </c>
      <c r="B1785" t="s">
        <v>3749</v>
      </c>
      <c r="C1785" t="s">
        <v>411</v>
      </c>
      <c r="D1785">
        <v>3</v>
      </c>
    </row>
    <row r="1786" spans="1:4" x14ac:dyDescent="0.3">
      <c r="A1786" t="s">
        <v>2003</v>
      </c>
      <c r="B1786" t="s">
        <v>3750</v>
      </c>
      <c r="C1786" t="s">
        <v>34</v>
      </c>
      <c r="D1786">
        <v>1</v>
      </c>
    </row>
    <row r="1787" spans="1:4" x14ac:dyDescent="0.3">
      <c r="A1787" t="s">
        <v>2004</v>
      </c>
      <c r="B1787" t="s">
        <v>3751</v>
      </c>
      <c r="C1787" t="s">
        <v>19</v>
      </c>
      <c r="D1787">
        <v>1</v>
      </c>
    </row>
    <row r="1788" spans="1:4" x14ac:dyDescent="0.3">
      <c r="A1788" t="s">
        <v>2005</v>
      </c>
      <c r="B1788" t="s">
        <v>3752</v>
      </c>
      <c r="C1788" t="s">
        <v>5</v>
      </c>
      <c r="D1788">
        <v>2</v>
      </c>
    </row>
    <row r="1789" spans="1:4" x14ac:dyDescent="0.3">
      <c r="A1789" t="s">
        <v>2006</v>
      </c>
      <c r="B1789" t="s">
        <v>3753</v>
      </c>
      <c r="C1789" t="s">
        <v>88</v>
      </c>
      <c r="D1789">
        <v>1</v>
      </c>
    </row>
    <row r="1790" spans="1:4" x14ac:dyDescent="0.3">
      <c r="A1790" t="s">
        <v>2007</v>
      </c>
      <c r="B1790" t="s">
        <v>2177</v>
      </c>
      <c r="C1790" t="s">
        <v>13</v>
      </c>
      <c r="D1790">
        <v>2</v>
      </c>
    </row>
    <row r="1791" spans="1:4" x14ac:dyDescent="0.3">
      <c r="A1791" t="s">
        <v>2008</v>
      </c>
      <c r="B1791" t="s">
        <v>3754</v>
      </c>
      <c r="C1791" t="s">
        <v>21</v>
      </c>
      <c r="D1791">
        <v>1</v>
      </c>
    </row>
    <row r="1792" spans="1:4" x14ac:dyDescent="0.3">
      <c r="A1792" t="s">
        <v>2009</v>
      </c>
      <c r="B1792" t="s">
        <v>3108</v>
      </c>
      <c r="C1792" t="s">
        <v>5</v>
      </c>
      <c r="D1792">
        <v>2</v>
      </c>
    </row>
    <row r="1793" spans="1:4" x14ac:dyDescent="0.3">
      <c r="A1793" t="s">
        <v>2010</v>
      </c>
      <c r="B1793" t="s">
        <v>3755</v>
      </c>
      <c r="C1793" t="s">
        <v>128</v>
      </c>
      <c r="D1793">
        <v>2</v>
      </c>
    </row>
    <row r="1794" spans="1:4" x14ac:dyDescent="0.3">
      <c r="A1794" t="s">
        <v>2011</v>
      </c>
      <c r="B1794" t="s">
        <v>3756</v>
      </c>
      <c r="C1794" t="s">
        <v>5</v>
      </c>
      <c r="D1794">
        <v>2</v>
      </c>
    </row>
    <row r="1795" spans="1:4" x14ac:dyDescent="0.3">
      <c r="A1795" t="s">
        <v>2012</v>
      </c>
      <c r="B1795" t="s">
        <v>3757</v>
      </c>
      <c r="C1795" t="s">
        <v>5</v>
      </c>
      <c r="D1795">
        <v>2</v>
      </c>
    </row>
    <row r="1796" spans="1:4" x14ac:dyDescent="0.3">
      <c r="A1796" t="s">
        <v>2013</v>
      </c>
      <c r="B1796" t="s">
        <v>3758</v>
      </c>
      <c r="C1796" t="s">
        <v>5</v>
      </c>
      <c r="D1796">
        <v>2</v>
      </c>
    </row>
  </sheetData>
  <sortState ref="A2:D1795">
    <sortCondition ref="A1"/>
  </sortState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2"/>
  <sheetViews>
    <sheetView workbookViewId="0">
      <selection activeCell="F8" sqref="F8"/>
    </sheetView>
  </sheetViews>
  <sheetFormatPr defaultRowHeight="14.4" x14ac:dyDescent="0.3"/>
  <cols>
    <col min="1" max="1" width="11.88671875" style="3" customWidth="1"/>
    <col min="2" max="2" width="8.88671875" style="3"/>
    <col min="3" max="3" width="20.21875" style="3" customWidth="1"/>
    <col min="4" max="16384" width="8.88671875" style="3"/>
  </cols>
  <sheetData>
    <row r="1" spans="1:3" s="13" customFormat="1" x14ac:dyDescent="0.3">
      <c r="A1" s="12" t="s">
        <v>3761</v>
      </c>
    </row>
    <row r="2" spans="1:3" s="2" customFormat="1" x14ac:dyDescent="0.3">
      <c r="A2" s="2" t="s">
        <v>0</v>
      </c>
      <c r="B2" s="2" t="s">
        <v>2020</v>
      </c>
      <c r="C2" s="2" t="s">
        <v>2021</v>
      </c>
    </row>
    <row r="3" spans="1:3" x14ac:dyDescent="0.3">
      <c r="A3" s="3" t="s">
        <v>682</v>
      </c>
      <c r="B3" s="4">
        <v>3.0599999999999999E-6</v>
      </c>
      <c r="C3" s="3">
        <v>9.2008379999999998E-4</v>
      </c>
    </row>
    <row r="4" spans="1:3" x14ac:dyDescent="0.3">
      <c r="A4" s="3" t="s">
        <v>613</v>
      </c>
      <c r="B4" s="4">
        <v>8.3899999999999993E-6</v>
      </c>
      <c r="C4" s="3">
        <v>9.2008379999999998E-4</v>
      </c>
    </row>
    <row r="5" spans="1:3" x14ac:dyDescent="0.3">
      <c r="A5" s="3" t="s">
        <v>1051</v>
      </c>
      <c r="B5" s="4">
        <v>1.102E-5</v>
      </c>
      <c r="C5" s="3">
        <v>9.2008379999999998E-4</v>
      </c>
    </row>
    <row r="6" spans="1:3" x14ac:dyDescent="0.3">
      <c r="A6" s="3" t="s">
        <v>963</v>
      </c>
      <c r="B6" s="4">
        <v>1.3169999999999999E-5</v>
      </c>
      <c r="C6" s="3">
        <v>9.2008379999999998E-4</v>
      </c>
    </row>
    <row r="7" spans="1:3" x14ac:dyDescent="0.3">
      <c r="A7" s="3" t="s">
        <v>1752</v>
      </c>
      <c r="B7" s="4">
        <v>1.5270000000000001E-5</v>
      </c>
      <c r="C7" s="3">
        <v>9.2008379999999998E-4</v>
      </c>
    </row>
    <row r="8" spans="1:3" x14ac:dyDescent="0.3">
      <c r="A8" s="3" t="s">
        <v>1352</v>
      </c>
      <c r="B8" s="4">
        <v>1.9830000000000002E-5</v>
      </c>
      <c r="C8" s="3">
        <v>9.4544539999999997E-4</v>
      </c>
    </row>
    <row r="9" spans="1:3" x14ac:dyDescent="0.3">
      <c r="A9" s="3" t="s">
        <v>1230</v>
      </c>
      <c r="B9" s="4">
        <v>2.4890000000000001E-5</v>
      </c>
      <c r="C9" s="3">
        <v>9.4544539999999997E-4</v>
      </c>
    </row>
    <row r="10" spans="1:3" x14ac:dyDescent="0.3">
      <c r="A10" s="3" t="s">
        <v>1198</v>
      </c>
      <c r="B10" s="4">
        <v>2.5700000000000001E-5</v>
      </c>
      <c r="C10" s="3">
        <v>9.4544539999999997E-4</v>
      </c>
    </row>
    <row r="11" spans="1:3" x14ac:dyDescent="0.3">
      <c r="A11" s="3" t="s">
        <v>948</v>
      </c>
      <c r="B11" s="4">
        <v>2.8649999999999998E-5</v>
      </c>
      <c r="C11" s="3">
        <v>9.4544539999999997E-4</v>
      </c>
    </row>
    <row r="12" spans="1:3" x14ac:dyDescent="0.3">
      <c r="A12" s="3" t="s">
        <v>1964</v>
      </c>
      <c r="B12" s="4">
        <v>3.167E-5</v>
      </c>
      <c r="C12" s="3">
        <v>9.4544539999999997E-4</v>
      </c>
    </row>
    <row r="13" spans="1:3" x14ac:dyDescent="0.3">
      <c r="A13" s="3" t="s">
        <v>2015</v>
      </c>
      <c r="B13" s="4">
        <v>3.4520000000000002E-5</v>
      </c>
      <c r="C13" s="3">
        <v>9.4544539999999997E-4</v>
      </c>
    </row>
    <row r="14" spans="1:3" x14ac:dyDescent="0.3">
      <c r="A14" s="3" t="s">
        <v>182</v>
      </c>
      <c r="B14" s="4">
        <v>3.9509999999999999E-5</v>
      </c>
      <c r="C14" s="3">
        <v>9.9193710000000006E-4</v>
      </c>
    </row>
    <row r="15" spans="1:3" x14ac:dyDescent="0.3">
      <c r="A15" s="3" t="s">
        <v>1586</v>
      </c>
      <c r="B15" s="4">
        <v>4.4799999999999998E-5</v>
      </c>
      <c r="C15" s="3">
        <v>9.930669E-4</v>
      </c>
    </row>
    <row r="16" spans="1:3" x14ac:dyDescent="0.3">
      <c r="A16" s="3" t="s">
        <v>69</v>
      </c>
      <c r="B16" s="4">
        <v>4.7759999999999997E-5</v>
      </c>
      <c r="C16" s="3">
        <v>9.930669E-4</v>
      </c>
    </row>
    <row r="17" spans="1:3" x14ac:dyDescent="0.3">
      <c r="A17" s="3" t="s">
        <v>757</v>
      </c>
      <c r="B17" s="4">
        <v>4.9610000000000001E-5</v>
      </c>
      <c r="C17" s="3">
        <v>9.930669E-4</v>
      </c>
    </row>
    <row r="18" spans="1:3" x14ac:dyDescent="0.3">
      <c r="A18" s="3" t="s">
        <v>1247</v>
      </c>
      <c r="B18" s="4">
        <v>5.274E-5</v>
      </c>
      <c r="C18" s="3">
        <v>9.930669E-4</v>
      </c>
    </row>
    <row r="19" spans="1:3" x14ac:dyDescent="0.3">
      <c r="A19" s="3" t="s">
        <v>109</v>
      </c>
      <c r="B19" s="4">
        <v>5.855E-5</v>
      </c>
      <c r="C19" s="3">
        <v>1.035801E-3</v>
      </c>
    </row>
    <row r="20" spans="1:3" x14ac:dyDescent="0.3">
      <c r="A20" s="3" t="s">
        <v>1109</v>
      </c>
      <c r="B20" s="4">
        <v>6.2760000000000002E-5</v>
      </c>
      <c r="C20" s="3">
        <v>1.035801E-3</v>
      </c>
    </row>
    <row r="21" spans="1:3" x14ac:dyDescent="0.3">
      <c r="A21" s="3" t="s">
        <v>985</v>
      </c>
      <c r="B21" s="4">
        <v>7.1099999999999994E-5</v>
      </c>
      <c r="C21" s="3">
        <v>1.035801E-3</v>
      </c>
    </row>
    <row r="22" spans="1:3" x14ac:dyDescent="0.3">
      <c r="A22" s="3" t="s">
        <v>1388</v>
      </c>
      <c r="B22" s="4">
        <v>7.1730000000000006E-5</v>
      </c>
      <c r="C22" s="3">
        <v>1.035801E-3</v>
      </c>
    </row>
    <row r="23" spans="1:3" x14ac:dyDescent="0.3">
      <c r="A23" s="3" t="s">
        <v>1001</v>
      </c>
      <c r="B23" s="4">
        <v>7.2200000000000007E-5</v>
      </c>
      <c r="C23" s="3">
        <v>1.035801E-3</v>
      </c>
    </row>
    <row r="24" spans="1:3" x14ac:dyDescent="0.3">
      <c r="A24" s="3" t="s">
        <v>1301</v>
      </c>
      <c r="B24" s="4">
        <v>8.7460000000000006E-5</v>
      </c>
      <c r="C24" s="3">
        <v>1.093409E-3</v>
      </c>
    </row>
    <row r="25" spans="1:3" x14ac:dyDescent="0.3">
      <c r="A25" s="3" t="s">
        <v>1696</v>
      </c>
      <c r="B25" s="4">
        <v>8.7769999999999995E-5</v>
      </c>
      <c r="C25" s="3">
        <v>1.093409E-3</v>
      </c>
    </row>
    <row r="26" spans="1:3" x14ac:dyDescent="0.3">
      <c r="A26" s="3" t="s">
        <v>603</v>
      </c>
      <c r="B26" s="4">
        <v>9.0130000000000006E-5</v>
      </c>
      <c r="C26" s="3">
        <v>1.093409E-3</v>
      </c>
    </row>
    <row r="27" spans="1:3" x14ac:dyDescent="0.3">
      <c r="A27" s="3" t="s">
        <v>499</v>
      </c>
      <c r="B27" s="4">
        <v>9.2800000000000006E-5</v>
      </c>
      <c r="C27" s="3">
        <v>1.093409E-3</v>
      </c>
    </row>
    <row r="28" spans="1:3" x14ac:dyDescent="0.3">
      <c r="A28" s="3" t="s">
        <v>1347</v>
      </c>
      <c r="B28" s="4">
        <v>9.5069999999999996E-5</v>
      </c>
      <c r="C28" s="3">
        <v>1.093409E-3</v>
      </c>
    </row>
    <row r="29" spans="1:3" x14ac:dyDescent="0.3">
      <c r="A29" s="3" t="s">
        <v>1111</v>
      </c>
      <c r="B29" s="4">
        <v>9.8709999999999995E-5</v>
      </c>
      <c r="C29" s="3">
        <v>1.093409E-3</v>
      </c>
    </row>
    <row r="30" spans="1:3" x14ac:dyDescent="0.3">
      <c r="A30" s="3" t="s">
        <v>1626</v>
      </c>
      <c r="B30" s="3">
        <v>1.0163E-4</v>
      </c>
      <c r="C30" s="3">
        <v>1.093409E-3</v>
      </c>
    </row>
    <row r="31" spans="1:3" x14ac:dyDescent="0.3">
      <c r="A31" s="3" t="s">
        <v>1425</v>
      </c>
      <c r="B31" s="3">
        <v>1.0525E-4</v>
      </c>
      <c r="C31" s="3">
        <v>1.093409E-3</v>
      </c>
    </row>
    <row r="32" spans="1:3" x14ac:dyDescent="0.3">
      <c r="A32" s="3" t="s">
        <v>2018</v>
      </c>
      <c r="B32" s="3">
        <v>1.1145E-4</v>
      </c>
      <c r="C32" s="3">
        <v>1.119224E-3</v>
      </c>
    </row>
    <row r="33" spans="1:3" x14ac:dyDescent="0.3">
      <c r="A33" s="3" t="s">
        <v>1205</v>
      </c>
      <c r="B33" s="3">
        <v>1.2107E-4</v>
      </c>
      <c r="C33" s="3">
        <v>1.1766120000000001E-3</v>
      </c>
    </row>
    <row r="34" spans="1:3" x14ac:dyDescent="0.3">
      <c r="A34" s="3" t="s">
        <v>1040</v>
      </c>
      <c r="B34" s="3">
        <v>1.3935E-4</v>
      </c>
      <c r="C34" s="3">
        <v>1.283417E-3</v>
      </c>
    </row>
    <row r="35" spans="1:3" x14ac:dyDescent="0.3">
      <c r="A35" s="3" t="s">
        <v>52</v>
      </c>
      <c r="B35" s="3">
        <v>1.4058000000000001E-4</v>
      </c>
      <c r="C35" s="3">
        <v>1.283417E-3</v>
      </c>
    </row>
    <row r="36" spans="1:3" x14ac:dyDescent="0.3">
      <c r="A36" s="3" t="s">
        <v>1956</v>
      </c>
      <c r="B36" s="3">
        <v>1.4939E-4</v>
      </c>
      <c r="C36" s="3">
        <v>1.3142329999999999E-3</v>
      </c>
    </row>
    <row r="37" spans="1:3" x14ac:dyDescent="0.3">
      <c r="A37" s="3" t="s">
        <v>140</v>
      </c>
      <c r="B37" s="3">
        <v>1.5268000000000001E-4</v>
      </c>
      <c r="C37" s="3">
        <v>1.3142329999999999E-3</v>
      </c>
    </row>
    <row r="38" spans="1:3" x14ac:dyDescent="0.3">
      <c r="A38" s="3" t="s">
        <v>318</v>
      </c>
      <c r="B38" s="3">
        <v>1.5847999999999999E-4</v>
      </c>
      <c r="C38" s="3">
        <v>1.3262650000000001E-3</v>
      </c>
    </row>
    <row r="39" spans="1:3" x14ac:dyDescent="0.3">
      <c r="A39" s="3" t="s">
        <v>874</v>
      </c>
      <c r="B39" s="3">
        <v>1.6295E-4</v>
      </c>
      <c r="C39" s="3">
        <v>1.3268170000000001E-3</v>
      </c>
    </row>
    <row r="40" spans="1:3" x14ac:dyDescent="0.3">
      <c r="A40" s="3" t="s">
        <v>332</v>
      </c>
      <c r="B40" s="3">
        <v>1.7432E-4</v>
      </c>
      <c r="C40" s="3">
        <v>1.382044E-3</v>
      </c>
    </row>
    <row r="41" spans="1:3" x14ac:dyDescent="0.3">
      <c r="A41" s="3" t="s">
        <v>218</v>
      </c>
      <c r="B41" s="3">
        <v>1.7955E-4</v>
      </c>
      <c r="C41" s="3">
        <v>1.387009E-3</v>
      </c>
    </row>
    <row r="42" spans="1:3" x14ac:dyDescent="0.3">
      <c r="A42" s="3" t="s">
        <v>471</v>
      </c>
      <c r="B42" s="3">
        <v>1.9340000000000001E-4</v>
      </c>
      <c r="C42" s="3">
        <v>1.456649E-3</v>
      </c>
    </row>
    <row r="43" spans="1:3" x14ac:dyDescent="0.3">
      <c r="A43" s="3" t="s">
        <v>377</v>
      </c>
      <c r="B43" s="3">
        <v>1.9972999999999999E-4</v>
      </c>
      <c r="C43" s="3">
        <v>1.467634E-3</v>
      </c>
    </row>
    <row r="44" spans="1:3" x14ac:dyDescent="0.3">
      <c r="A44" s="3" t="s">
        <v>188</v>
      </c>
      <c r="B44" s="3">
        <v>2.086E-4</v>
      </c>
      <c r="C44" s="3">
        <v>1.4963159999999999E-3</v>
      </c>
    </row>
    <row r="45" spans="1:3" x14ac:dyDescent="0.3">
      <c r="A45" s="3" t="s">
        <v>461</v>
      </c>
      <c r="B45" s="3">
        <v>2.3102999999999999E-4</v>
      </c>
      <c r="C45" s="3">
        <v>1.61867E-3</v>
      </c>
    </row>
    <row r="46" spans="1:3" x14ac:dyDescent="0.3">
      <c r="A46" s="3" t="s">
        <v>765</v>
      </c>
      <c r="B46" s="3">
        <v>2.3845E-4</v>
      </c>
      <c r="C46" s="3">
        <v>1.6326870000000001E-3</v>
      </c>
    </row>
    <row r="47" spans="1:3" x14ac:dyDescent="0.3">
      <c r="A47" s="3" t="s">
        <v>353</v>
      </c>
      <c r="B47" s="3">
        <v>2.4387000000000001E-4</v>
      </c>
      <c r="C47" s="3">
        <v>1.632692E-3</v>
      </c>
    </row>
    <row r="48" spans="1:3" x14ac:dyDescent="0.3">
      <c r="A48" s="3" t="s">
        <v>1736</v>
      </c>
      <c r="B48" s="3">
        <v>2.7965999999999999E-4</v>
      </c>
      <c r="C48" s="3">
        <v>1.781583E-3</v>
      </c>
    </row>
    <row r="49" spans="1:3" x14ac:dyDescent="0.3">
      <c r="A49" s="3" t="s">
        <v>1648</v>
      </c>
      <c r="B49" s="3">
        <v>2.8264000000000002E-4</v>
      </c>
      <c r="C49" s="3">
        <v>1.781583E-3</v>
      </c>
    </row>
    <row r="50" spans="1:3" x14ac:dyDescent="0.3">
      <c r="A50" s="3" t="s">
        <v>284</v>
      </c>
      <c r="B50" s="3">
        <v>2.8384999999999999E-4</v>
      </c>
      <c r="C50" s="3">
        <v>1.781583E-3</v>
      </c>
    </row>
    <row r="51" spans="1:3" x14ac:dyDescent="0.3">
      <c r="A51" s="3" t="s">
        <v>1020</v>
      </c>
      <c r="B51" s="3">
        <v>3.1838999999999999E-4</v>
      </c>
      <c r="C51" s="3">
        <v>1.8930430000000001E-3</v>
      </c>
    </row>
    <row r="52" spans="1:3" x14ac:dyDescent="0.3">
      <c r="A52" s="3" t="s">
        <v>1710</v>
      </c>
      <c r="B52" s="3">
        <v>3.1941000000000001E-4</v>
      </c>
      <c r="C52" s="3">
        <v>1.8930430000000001E-3</v>
      </c>
    </row>
    <row r="53" spans="1:3" x14ac:dyDescent="0.3">
      <c r="A53" s="3" t="s">
        <v>10</v>
      </c>
      <c r="B53" s="3">
        <v>3.3048000000000002E-4</v>
      </c>
      <c r="C53" s="3">
        <v>1.8930430000000001E-3</v>
      </c>
    </row>
    <row r="54" spans="1:3" x14ac:dyDescent="0.3">
      <c r="A54" s="3" t="s">
        <v>369</v>
      </c>
      <c r="B54" s="3">
        <v>3.3681E-4</v>
      </c>
      <c r="C54" s="3">
        <v>1.8930430000000001E-3</v>
      </c>
    </row>
    <row r="55" spans="1:3" x14ac:dyDescent="0.3">
      <c r="A55" s="3" t="s">
        <v>897</v>
      </c>
      <c r="B55" s="3">
        <v>3.4040999999999997E-4</v>
      </c>
      <c r="C55" s="3">
        <v>1.8930430000000001E-3</v>
      </c>
    </row>
    <row r="56" spans="1:3" x14ac:dyDescent="0.3">
      <c r="A56" s="3" t="s">
        <v>2016</v>
      </c>
      <c r="B56" s="3">
        <v>3.4509999999999999E-4</v>
      </c>
      <c r="C56" s="3">
        <v>1.8930430000000001E-3</v>
      </c>
    </row>
    <row r="57" spans="1:3" x14ac:dyDescent="0.3">
      <c r="A57" s="3" t="s">
        <v>1103</v>
      </c>
      <c r="B57" s="3">
        <v>3.4821E-4</v>
      </c>
      <c r="C57" s="3">
        <v>1.8930430000000001E-3</v>
      </c>
    </row>
    <row r="58" spans="1:3" x14ac:dyDescent="0.3">
      <c r="A58" s="3" t="s">
        <v>134</v>
      </c>
      <c r="B58" s="3">
        <v>3.5583000000000001E-4</v>
      </c>
      <c r="C58" s="3">
        <v>1.8930430000000001E-3</v>
      </c>
    </row>
    <row r="59" spans="1:3" x14ac:dyDescent="0.3">
      <c r="A59" s="3" t="s">
        <v>1009</v>
      </c>
      <c r="B59" s="3">
        <v>3.5816E-4</v>
      </c>
      <c r="C59" s="3">
        <v>1.8930430000000001E-3</v>
      </c>
    </row>
    <row r="60" spans="1:3" x14ac:dyDescent="0.3">
      <c r="A60" s="3" t="s">
        <v>1997</v>
      </c>
      <c r="B60" s="3">
        <v>3.7537999999999997E-4</v>
      </c>
      <c r="C60" s="3">
        <v>1.9498510000000001E-3</v>
      </c>
    </row>
    <row r="61" spans="1:3" x14ac:dyDescent="0.3">
      <c r="A61" s="3" t="s">
        <v>1062</v>
      </c>
      <c r="B61" s="3">
        <v>3.9571000000000002E-4</v>
      </c>
      <c r="C61" s="3">
        <v>2.012696E-3</v>
      </c>
    </row>
    <row r="62" spans="1:3" x14ac:dyDescent="0.3">
      <c r="A62" s="3" t="s">
        <v>326</v>
      </c>
      <c r="B62" s="3">
        <v>4.0084000000000002E-4</v>
      </c>
      <c r="C62" s="3">
        <v>2.012696E-3</v>
      </c>
    </row>
    <row r="63" spans="1:3" x14ac:dyDescent="0.3">
      <c r="A63" s="3" t="s">
        <v>341</v>
      </c>
      <c r="B63" s="3">
        <v>4.0860000000000001E-4</v>
      </c>
      <c r="C63" s="3">
        <v>2.0180269999999999E-3</v>
      </c>
    </row>
    <row r="64" spans="1:3" x14ac:dyDescent="0.3">
      <c r="A64" s="3" t="s">
        <v>841</v>
      </c>
      <c r="B64" s="3">
        <v>4.1920999999999999E-4</v>
      </c>
      <c r="C64" s="3">
        <v>2.0370340000000001E-3</v>
      </c>
    </row>
    <row r="65" spans="1:3" x14ac:dyDescent="0.3">
      <c r="A65" s="3" t="s">
        <v>375</v>
      </c>
      <c r="B65" s="3">
        <v>4.2607000000000002E-4</v>
      </c>
      <c r="C65" s="3">
        <v>2.0375049999999998E-3</v>
      </c>
    </row>
    <row r="66" spans="1:3" x14ac:dyDescent="0.3">
      <c r="A66" s="3" t="s">
        <v>1849</v>
      </c>
      <c r="B66" s="3">
        <v>4.4601999999999999E-4</v>
      </c>
      <c r="C66" s="3">
        <v>2.0995810000000001E-3</v>
      </c>
    </row>
    <row r="67" spans="1:3" x14ac:dyDescent="0.3">
      <c r="A67" s="3" t="s">
        <v>1125</v>
      </c>
      <c r="B67" s="3">
        <v>4.8610999999999999E-4</v>
      </c>
      <c r="C67" s="3">
        <v>2.2221710000000002E-3</v>
      </c>
    </row>
    <row r="68" spans="1:3" x14ac:dyDescent="0.3">
      <c r="A68" s="3" t="s">
        <v>486</v>
      </c>
      <c r="B68" s="3">
        <v>4.9171000000000002E-4</v>
      </c>
      <c r="C68" s="3">
        <v>2.2221710000000002E-3</v>
      </c>
    </row>
    <row r="69" spans="1:3" x14ac:dyDescent="0.3">
      <c r="A69" s="3" t="s">
        <v>1122</v>
      </c>
      <c r="B69" s="3">
        <v>4.9419000000000004E-4</v>
      </c>
      <c r="C69" s="3">
        <v>2.2221710000000002E-3</v>
      </c>
    </row>
    <row r="70" spans="1:3" x14ac:dyDescent="0.3">
      <c r="A70" s="3" t="s">
        <v>1530</v>
      </c>
      <c r="B70" s="3">
        <v>5.1931999999999998E-4</v>
      </c>
      <c r="C70" s="3">
        <v>2.272811E-3</v>
      </c>
    </row>
    <row r="71" spans="1:3" x14ac:dyDescent="0.3">
      <c r="A71" s="3" t="s">
        <v>1563</v>
      </c>
      <c r="B71" s="3">
        <v>5.2054E-4</v>
      </c>
      <c r="C71" s="3">
        <v>2.272811E-3</v>
      </c>
    </row>
    <row r="72" spans="1:3" x14ac:dyDescent="0.3">
      <c r="A72" s="3" t="s">
        <v>1013</v>
      </c>
      <c r="B72" s="3">
        <v>5.3490999999999999E-4</v>
      </c>
      <c r="C72" s="3">
        <v>2.3021890000000001E-3</v>
      </c>
    </row>
    <row r="73" spans="1:3" x14ac:dyDescent="0.3">
      <c r="A73" s="3" t="s">
        <v>1449</v>
      </c>
      <c r="B73" s="3">
        <v>5.5913000000000002E-4</v>
      </c>
      <c r="C73" s="3">
        <v>2.3169000000000002E-3</v>
      </c>
    </row>
    <row r="74" spans="1:3" x14ac:dyDescent="0.3">
      <c r="A74" s="3" t="s">
        <v>1263</v>
      </c>
      <c r="B74" s="3">
        <v>5.6665000000000003E-4</v>
      </c>
      <c r="C74" s="3">
        <v>2.3169000000000002E-3</v>
      </c>
    </row>
    <row r="75" spans="1:3" x14ac:dyDescent="0.3">
      <c r="A75" s="3" t="s">
        <v>1197</v>
      </c>
      <c r="B75" s="3">
        <v>5.7346999999999997E-4</v>
      </c>
      <c r="C75" s="3">
        <v>2.3169000000000002E-3</v>
      </c>
    </row>
    <row r="76" spans="1:3" x14ac:dyDescent="0.3">
      <c r="A76" s="3" t="s">
        <v>220</v>
      </c>
      <c r="B76" s="3">
        <v>5.7667000000000005E-4</v>
      </c>
      <c r="C76" s="3">
        <v>2.3169000000000002E-3</v>
      </c>
    </row>
    <row r="77" spans="1:3" x14ac:dyDescent="0.3">
      <c r="A77" s="3" t="s">
        <v>1173</v>
      </c>
      <c r="B77" s="3">
        <v>5.7678000000000004E-4</v>
      </c>
      <c r="C77" s="3">
        <v>2.3169000000000002E-3</v>
      </c>
    </row>
    <row r="78" spans="1:3" x14ac:dyDescent="0.3">
      <c r="A78" s="3" t="s">
        <v>1396</v>
      </c>
      <c r="B78" s="3">
        <v>5.8686999999999997E-4</v>
      </c>
      <c r="C78" s="3">
        <v>2.3264119999999999E-3</v>
      </c>
    </row>
    <row r="79" spans="1:3" x14ac:dyDescent="0.3">
      <c r="A79" s="3" t="s">
        <v>1012</v>
      </c>
      <c r="B79" s="3">
        <v>6.2011E-4</v>
      </c>
      <c r="C79" s="3">
        <v>2.3865990000000001E-3</v>
      </c>
    </row>
    <row r="80" spans="1:3" x14ac:dyDescent="0.3">
      <c r="A80" s="3" t="s">
        <v>1204</v>
      </c>
      <c r="B80" s="3">
        <v>6.2367E-4</v>
      </c>
      <c r="C80" s="3">
        <v>2.3865990000000001E-3</v>
      </c>
    </row>
    <row r="81" spans="1:3" x14ac:dyDescent="0.3">
      <c r="A81" s="3" t="s">
        <v>66</v>
      </c>
      <c r="B81" s="3">
        <v>6.2606000000000001E-4</v>
      </c>
      <c r="C81" s="3">
        <v>2.3865990000000001E-3</v>
      </c>
    </row>
    <row r="82" spans="1:3" x14ac:dyDescent="0.3">
      <c r="A82" s="3" t="s">
        <v>707</v>
      </c>
      <c r="B82" s="3">
        <v>6.3374000000000004E-4</v>
      </c>
      <c r="C82" s="3">
        <v>2.3865990000000001E-3</v>
      </c>
    </row>
    <row r="83" spans="1:3" x14ac:dyDescent="0.3">
      <c r="A83" s="3" t="s">
        <v>778</v>
      </c>
      <c r="B83" s="3">
        <v>6.5426999999999998E-4</v>
      </c>
      <c r="C83" s="3">
        <v>2.4281049999999998E-3</v>
      </c>
    </row>
    <row r="84" spans="1:3" x14ac:dyDescent="0.3">
      <c r="A84" s="3" t="s">
        <v>184</v>
      </c>
      <c r="B84" s="3">
        <v>6.6213999999999997E-4</v>
      </c>
      <c r="C84" s="3">
        <v>2.4281049999999998E-3</v>
      </c>
    </row>
    <row r="85" spans="1:3" x14ac:dyDescent="0.3">
      <c r="A85" s="3" t="s">
        <v>289</v>
      </c>
      <c r="B85" s="3">
        <v>6.6894000000000003E-4</v>
      </c>
      <c r="C85" s="3">
        <v>2.4281049999999998E-3</v>
      </c>
    </row>
    <row r="86" spans="1:3" x14ac:dyDescent="0.3">
      <c r="A86" s="3" t="s">
        <v>1057</v>
      </c>
      <c r="B86" s="3">
        <v>6.9707000000000005E-4</v>
      </c>
      <c r="C86" s="3">
        <v>2.45547E-3</v>
      </c>
    </row>
    <row r="87" spans="1:3" x14ac:dyDescent="0.3">
      <c r="A87" s="3" t="s">
        <v>581</v>
      </c>
      <c r="B87" s="3">
        <v>6.9724000000000001E-4</v>
      </c>
      <c r="C87" s="3">
        <v>2.45547E-3</v>
      </c>
    </row>
    <row r="88" spans="1:3" x14ac:dyDescent="0.3">
      <c r="A88" s="3" t="s">
        <v>290</v>
      </c>
      <c r="B88" s="3">
        <v>7.0093E-4</v>
      </c>
      <c r="C88" s="3">
        <v>2.45547E-3</v>
      </c>
    </row>
    <row r="89" spans="1:3" x14ac:dyDescent="0.3">
      <c r="A89" s="3" t="s">
        <v>1269</v>
      </c>
      <c r="B89" s="3">
        <v>7.3939000000000003E-4</v>
      </c>
      <c r="C89" s="3">
        <v>2.5129110000000001E-3</v>
      </c>
    </row>
    <row r="90" spans="1:3" x14ac:dyDescent="0.3">
      <c r="A90" s="3" t="s">
        <v>1246</v>
      </c>
      <c r="B90" s="3">
        <v>7.3990999999999998E-4</v>
      </c>
      <c r="C90" s="3">
        <v>2.5129110000000001E-3</v>
      </c>
    </row>
    <row r="91" spans="1:3" x14ac:dyDescent="0.3">
      <c r="A91" s="3" t="s">
        <v>633</v>
      </c>
      <c r="B91" s="3">
        <v>7.4235000000000002E-4</v>
      </c>
      <c r="C91" s="3">
        <v>2.5129110000000001E-3</v>
      </c>
    </row>
    <row r="92" spans="1:3" x14ac:dyDescent="0.3">
      <c r="A92" s="3" t="s">
        <v>639</v>
      </c>
      <c r="B92" s="3">
        <v>7.8266999999999996E-4</v>
      </c>
      <c r="C92" s="3">
        <v>2.6199589999999998E-3</v>
      </c>
    </row>
    <row r="93" spans="1:3" x14ac:dyDescent="0.3">
      <c r="A93" s="3" t="s">
        <v>737</v>
      </c>
      <c r="B93" s="3">
        <v>7.9701999999999996E-4</v>
      </c>
      <c r="C93" s="3">
        <v>2.6386769999999999E-3</v>
      </c>
    </row>
    <row r="94" spans="1:3" x14ac:dyDescent="0.3">
      <c r="A94" s="3" t="s">
        <v>397</v>
      </c>
      <c r="B94" s="3">
        <v>8.1720999999999996E-4</v>
      </c>
      <c r="C94" s="3">
        <v>2.6562119999999998E-3</v>
      </c>
    </row>
    <row r="95" spans="1:3" x14ac:dyDescent="0.3">
      <c r="A95" s="3" t="s">
        <v>487</v>
      </c>
      <c r="B95" s="3">
        <v>8.1994999999999995E-4</v>
      </c>
      <c r="C95" s="3">
        <v>2.6562119999999998E-3</v>
      </c>
    </row>
    <row r="96" spans="1:3" x14ac:dyDescent="0.3">
      <c r="A96" s="3" t="s">
        <v>1761</v>
      </c>
      <c r="B96" s="3">
        <v>8.5645999999999997E-4</v>
      </c>
      <c r="C96" s="3">
        <v>2.7424200000000002E-3</v>
      </c>
    </row>
    <row r="97" spans="1:3" x14ac:dyDescent="0.3">
      <c r="A97" s="3" t="s">
        <v>1169</v>
      </c>
      <c r="B97" s="3">
        <v>8.7244000000000004E-4</v>
      </c>
      <c r="C97" s="3">
        <v>2.7424200000000002E-3</v>
      </c>
    </row>
    <row r="98" spans="1:3" x14ac:dyDescent="0.3">
      <c r="A98" s="3" t="s">
        <v>413</v>
      </c>
      <c r="B98" s="3">
        <v>8.7387000000000001E-4</v>
      </c>
      <c r="C98" s="3">
        <v>2.7424200000000002E-3</v>
      </c>
    </row>
    <row r="99" spans="1:3" x14ac:dyDescent="0.3">
      <c r="A99" s="3" t="s">
        <v>1905</v>
      </c>
      <c r="B99" s="3">
        <v>8.8489000000000005E-4</v>
      </c>
      <c r="C99" s="3">
        <v>2.748374E-3</v>
      </c>
    </row>
    <row r="100" spans="1:3" x14ac:dyDescent="0.3">
      <c r="A100" s="3" t="s">
        <v>1732</v>
      </c>
      <c r="B100" s="3">
        <v>9.5777999999999998E-4</v>
      </c>
      <c r="C100" s="3">
        <v>2.9444079999999999E-3</v>
      </c>
    </row>
    <row r="101" spans="1:3" x14ac:dyDescent="0.3">
      <c r="A101" s="3" t="s">
        <v>1863</v>
      </c>
      <c r="B101" s="3">
        <v>1.0151100000000001E-3</v>
      </c>
      <c r="C101" s="3">
        <v>3.0816480000000002E-3</v>
      </c>
    </row>
    <row r="102" spans="1:3" x14ac:dyDescent="0.3">
      <c r="A102" s="3" t="s">
        <v>1220</v>
      </c>
      <c r="B102" s="3">
        <v>1.0228800000000001E-3</v>
      </c>
      <c r="C102" s="3">
        <v>3.0816480000000002E-3</v>
      </c>
    </row>
    <row r="103" spans="1:3" x14ac:dyDescent="0.3">
      <c r="A103" s="3" t="s">
        <v>424</v>
      </c>
      <c r="B103" s="3">
        <v>1.07397E-3</v>
      </c>
      <c r="C103" s="3">
        <v>3.093756E-3</v>
      </c>
    </row>
    <row r="104" spans="1:3" x14ac:dyDescent="0.3">
      <c r="A104" s="3" t="s">
        <v>1807</v>
      </c>
      <c r="B104" s="3">
        <v>1.0744699999999999E-3</v>
      </c>
      <c r="C104" s="3">
        <v>3.093756E-3</v>
      </c>
    </row>
    <row r="105" spans="1:3" x14ac:dyDescent="0.3">
      <c r="A105" s="3" t="s">
        <v>1458</v>
      </c>
      <c r="B105" s="3">
        <v>1.07726E-3</v>
      </c>
      <c r="C105" s="3">
        <v>3.093756E-3</v>
      </c>
    </row>
    <row r="106" spans="1:3" x14ac:dyDescent="0.3">
      <c r="A106" s="3" t="s">
        <v>114</v>
      </c>
      <c r="B106" s="3">
        <v>1.0788900000000001E-3</v>
      </c>
      <c r="C106" s="3">
        <v>3.093756E-3</v>
      </c>
    </row>
    <row r="107" spans="1:3" x14ac:dyDescent="0.3">
      <c r="A107" s="3" t="s">
        <v>783</v>
      </c>
      <c r="B107" s="3">
        <v>1.0904199999999999E-3</v>
      </c>
      <c r="C107" s="3">
        <v>3.093756E-3</v>
      </c>
    </row>
    <row r="108" spans="1:3" x14ac:dyDescent="0.3">
      <c r="A108" s="3" t="s">
        <v>892</v>
      </c>
      <c r="B108" s="3">
        <v>1.0989999999999999E-3</v>
      </c>
      <c r="C108" s="3">
        <v>3.093756E-3</v>
      </c>
    </row>
    <row r="109" spans="1:3" x14ac:dyDescent="0.3">
      <c r="A109" s="3" t="s">
        <v>946</v>
      </c>
      <c r="B109" s="3">
        <v>1.10633E-3</v>
      </c>
      <c r="C109" s="3">
        <v>3.093756E-3</v>
      </c>
    </row>
    <row r="110" spans="1:3" x14ac:dyDescent="0.3">
      <c r="A110" s="3" t="s">
        <v>1616</v>
      </c>
      <c r="B110" s="3">
        <v>1.1186900000000001E-3</v>
      </c>
      <c r="C110" s="3">
        <v>3.093756E-3</v>
      </c>
    </row>
    <row r="111" spans="1:3" x14ac:dyDescent="0.3">
      <c r="A111" s="3" t="s">
        <v>209</v>
      </c>
      <c r="B111" s="3">
        <v>1.11932E-3</v>
      </c>
      <c r="C111" s="3">
        <v>3.093756E-3</v>
      </c>
    </row>
    <row r="112" spans="1:3" x14ac:dyDescent="0.3">
      <c r="A112" s="3" t="s">
        <v>1973</v>
      </c>
      <c r="B112" s="3">
        <v>1.2135200000000001E-3</v>
      </c>
      <c r="C112" s="3">
        <v>3.2962109999999998E-3</v>
      </c>
    </row>
    <row r="113" spans="1:3" x14ac:dyDescent="0.3">
      <c r="A113" s="3" t="s">
        <v>14</v>
      </c>
      <c r="B113" s="3">
        <v>1.2144499999999999E-3</v>
      </c>
      <c r="C113" s="3">
        <v>3.2962109999999998E-3</v>
      </c>
    </row>
    <row r="114" spans="1:3" x14ac:dyDescent="0.3">
      <c r="A114" s="3" t="s">
        <v>1463</v>
      </c>
      <c r="B114" s="3">
        <v>1.23887E-3</v>
      </c>
      <c r="C114" s="3">
        <v>3.3324689999999998E-3</v>
      </c>
    </row>
    <row r="115" spans="1:3" x14ac:dyDescent="0.3">
      <c r="A115" s="3" t="s">
        <v>518</v>
      </c>
      <c r="B115" s="3">
        <v>1.28028E-3</v>
      </c>
      <c r="C115" s="3">
        <v>3.413382E-3</v>
      </c>
    </row>
    <row r="116" spans="1:3" x14ac:dyDescent="0.3">
      <c r="A116" s="3" t="s">
        <v>1960</v>
      </c>
      <c r="B116" s="3">
        <v>1.3381300000000001E-3</v>
      </c>
      <c r="C116" s="3">
        <v>3.5363220000000002E-3</v>
      </c>
    </row>
    <row r="117" spans="1:3" x14ac:dyDescent="0.3">
      <c r="A117" s="3" t="s">
        <v>680</v>
      </c>
      <c r="B117" s="3">
        <v>1.3726599999999999E-3</v>
      </c>
      <c r="C117" s="3">
        <v>3.5960319999999999E-3</v>
      </c>
    </row>
    <row r="118" spans="1:3" x14ac:dyDescent="0.3">
      <c r="A118" s="3" t="s">
        <v>1450</v>
      </c>
      <c r="B118" s="3">
        <v>1.46813E-3</v>
      </c>
      <c r="C118" s="3">
        <v>3.7839729999999999E-3</v>
      </c>
    </row>
    <row r="119" spans="1:3" x14ac:dyDescent="0.3">
      <c r="A119" s="3" t="s">
        <v>944</v>
      </c>
      <c r="B119" s="3">
        <v>1.46952E-3</v>
      </c>
      <c r="C119" s="3">
        <v>3.7839729999999999E-3</v>
      </c>
    </row>
    <row r="120" spans="1:3" x14ac:dyDescent="0.3">
      <c r="A120" s="3" t="s">
        <v>1912</v>
      </c>
      <c r="B120" s="3">
        <v>1.5313799999999999E-3</v>
      </c>
      <c r="C120" s="3">
        <v>3.7891299999999999E-3</v>
      </c>
    </row>
    <row r="121" spans="1:3" x14ac:dyDescent="0.3">
      <c r="A121" s="3" t="s">
        <v>624</v>
      </c>
      <c r="B121" s="3">
        <v>1.53882E-3</v>
      </c>
      <c r="C121" s="3">
        <v>3.7891299999999999E-3</v>
      </c>
    </row>
    <row r="122" spans="1:3" x14ac:dyDescent="0.3">
      <c r="A122" s="3" t="s">
        <v>1712</v>
      </c>
      <c r="B122" s="3">
        <v>1.54192E-3</v>
      </c>
      <c r="C122" s="3">
        <v>3.7891299999999999E-3</v>
      </c>
    </row>
    <row r="123" spans="1:3" x14ac:dyDescent="0.3">
      <c r="A123" s="3" t="s">
        <v>55</v>
      </c>
      <c r="B123" s="3">
        <v>1.5485200000000001E-3</v>
      </c>
      <c r="C123" s="3">
        <v>3.7891299999999999E-3</v>
      </c>
    </row>
    <row r="124" spans="1:3" x14ac:dyDescent="0.3">
      <c r="A124" s="3" t="s">
        <v>115</v>
      </c>
      <c r="B124" s="3">
        <v>1.5582599999999999E-3</v>
      </c>
      <c r="C124" s="3">
        <v>3.7891299999999999E-3</v>
      </c>
    </row>
    <row r="125" spans="1:3" x14ac:dyDescent="0.3">
      <c r="A125" s="3" t="s">
        <v>1174</v>
      </c>
      <c r="B125" s="3">
        <v>1.5692499999999999E-3</v>
      </c>
      <c r="C125" s="3">
        <v>3.7891299999999999E-3</v>
      </c>
    </row>
    <row r="126" spans="1:3" x14ac:dyDescent="0.3">
      <c r="A126" s="3" t="s">
        <v>547</v>
      </c>
      <c r="B126" s="3">
        <v>1.57E-3</v>
      </c>
      <c r="C126" s="3">
        <v>3.7891299999999999E-3</v>
      </c>
    </row>
    <row r="127" spans="1:3" x14ac:dyDescent="0.3">
      <c r="A127" s="3" t="s">
        <v>1533</v>
      </c>
      <c r="B127" s="3">
        <v>1.5721400000000001E-3</v>
      </c>
      <c r="C127" s="3">
        <v>3.7891299999999999E-3</v>
      </c>
    </row>
    <row r="128" spans="1:3" x14ac:dyDescent="0.3">
      <c r="A128" s="3" t="s">
        <v>882</v>
      </c>
      <c r="B128" s="3">
        <v>1.59888E-3</v>
      </c>
      <c r="C128" s="3">
        <v>3.7953829999999998E-3</v>
      </c>
    </row>
    <row r="129" spans="1:3" x14ac:dyDescent="0.3">
      <c r="A129" s="3" t="s">
        <v>467</v>
      </c>
      <c r="B129" s="3">
        <v>1.5999300000000001E-3</v>
      </c>
      <c r="C129" s="3">
        <v>3.7953829999999998E-3</v>
      </c>
    </row>
    <row r="130" spans="1:3" x14ac:dyDescent="0.3">
      <c r="A130" s="3" t="s">
        <v>647</v>
      </c>
      <c r="B130" s="3">
        <v>1.6486700000000001E-3</v>
      </c>
      <c r="C130" s="3">
        <v>3.8804500000000001E-3</v>
      </c>
    </row>
    <row r="131" spans="1:3" x14ac:dyDescent="0.3">
      <c r="A131" s="3" t="s">
        <v>1970</v>
      </c>
      <c r="B131" s="3">
        <v>1.6985399999999999E-3</v>
      </c>
      <c r="C131" s="3">
        <v>3.9668380000000003E-3</v>
      </c>
    </row>
    <row r="132" spans="1:3" x14ac:dyDescent="0.3">
      <c r="A132" s="3" t="s">
        <v>1722</v>
      </c>
      <c r="B132" s="3">
        <v>1.7459000000000001E-3</v>
      </c>
      <c r="C132" s="3">
        <v>4.0460790000000002E-3</v>
      </c>
    </row>
    <row r="133" spans="1:3" x14ac:dyDescent="0.3">
      <c r="A133" s="3" t="s">
        <v>1521</v>
      </c>
      <c r="B133" s="3">
        <v>1.7905799999999999E-3</v>
      </c>
      <c r="C133" s="3">
        <v>4.1179470000000003E-3</v>
      </c>
    </row>
    <row r="134" spans="1:3" x14ac:dyDescent="0.3">
      <c r="A134" s="3" t="s">
        <v>671</v>
      </c>
      <c r="B134" s="3">
        <v>1.8116E-3</v>
      </c>
      <c r="C134" s="3">
        <v>4.134726E-3</v>
      </c>
    </row>
    <row r="135" spans="1:3" x14ac:dyDescent="0.3">
      <c r="A135" s="3" t="s">
        <v>1992</v>
      </c>
      <c r="B135" s="3">
        <v>1.85699E-3</v>
      </c>
      <c r="C135" s="3">
        <v>4.2023609999999999E-3</v>
      </c>
    </row>
    <row r="136" spans="1:3" x14ac:dyDescent="0.3">
      <c r="A136" s="3" t="s">
        <v>346</v>
      </c>
      <c r="B136" s="3">
        <v>1.87722E-3</v>
      </c>
      <c r="C136" s="3">
        <v>4.2023609999999999E-3</v>
      </c>
    </row>
    <row r="137" spans="1:3" x14ac:dyDescent="0.3">
      <c r="A137" s="3" t="s">
        <v>1256</v>
      </c>
      <c r="B137" s="3">
        <v>1.8830800000000001E-3</v>
      </c>
      <c r="C137" s="3">
        <v>4.2023609999999999E-3</v>
      </c>
    </row>
    <row r="138" spans="1:3" x14ac:dyDescent="0.3">
      <c r="A138" s="3" t="s">
        <v>42</v>
      </c>
      <c r="B138" s="3">
        <v>1.93911E-3</v>
      </c>
      <c r="C138" s="3">
        <v>4.2955809999999997E-3</v>
      </c>
    </row>
    <row r="139" spans="1:3" x14ac:dyDescent="0.3">
      <c r="A139" s="3" t="s">
        <v>1187</v>
      </c>
      <c r="B139" s="3">
        <v>1.97438E-3</v>
      </c>
      <c r="C139" s="3">
        <v>4.3417869999999997E-3</v>
      </c>
    </row>
    <row r="140" spans="1:3" x14ac:dyDescent="0.3">
      <c r="A140" s="3" t="s">
        <v>1740</v>
      </c>
      <c r="B140" s="3">
        <v>2.0372599999999999E-3</v>
      </c>
      <c r="C140" s="3">
        <v>4.3600039999999998E-3</v>
      </c>
    </row>
    <row r="141" spans="1:3" x14ac:dyDescent="0.3">
      <c r="A141" s="3" t="s">
        <v>502</v>
      </c>
      <c r="B141" s="3">
        <v>2.0471E-3</v>
      </c>
      <c r="C141" s="3">
        <v>4.3600039999999998E-3</v>
      </c>
    </row>
    <row r="142" spans="1:3" x14ac:dyDescent="0.3">
      <c r="A142" s="3" t="s">
        <v>561</v>
      </c>
      <c r="B142" s="3">
        <v>2.0527800000000001E-3</v>
      </c>
      <c r="C142" s="3">
        <v>4.3600039999999998E-3</v>
      </c>
    </row>
    <row r="143" spans="1:3" x14ac:dyDescent="0.3">
      <c r="A143" s="3" t="s">
        <v>1897</v>
      </c>
      <c r="B143" s="3">
        <v>2.0546499999999999E-3</v>
      </c>
      <c r="C143" s="3">
        <v>4.3600039999999998E-3</v>
      </c>
    </row>
    <row r="144" spans="1:3" x14ac:dyDescent="0.3">
      <c r="A144" s="3" t="s">
        <v>587</v>
      </c>
      <c r="B144" s="3">
        <v>2.07019E-3</v>
      </c>
      <c r="C144" s="3">
        <v>4.3600039999999998E-3</v>
      </c>
    </row>
    <row r="145" spans="1:3" x14ac:dyDescent="0.3">
      <c r="A145" s="3" t="s">
        <v>1045</v>
      </c>
      <c r="B145" s="3">
        <v>2.0703399999999999E-3</v>
      </c>
      <c r="C145" s="3">
        <v>4.3600039999999998E-3</v>
      </c>
    </row>
    <row r="146" spans="1:3" x14ac:dyDescent="0.3">
      <c r="A146" s="3" t="s">
        <v>1019</v>
      </c>
      <c r="B146" s="3">
        <v>2.0887100000000001E-3</v>
      </c>
      <c r="C146" s="3">
        <v>4.3600039999999998E-3</v>
      </c>
    </row>
    <row r="147" spans="1:3" x14ac:dyDescent="0.3">
      <c r="A147" s="3" t="s">
        <v>1914</v>
      </c>
      <c r="B147" s="3">
        <v>2.09844E-3</v>
      </c>
      <c r="C147" s="3">
        <v>4.3600039999999998E-3</v>
      </c>
    </row>
    <row r="148" spans="1:3" x14ac:dyDescent="0.3">
      <c r="A148" s="3" t="s">
        <v>342</v>
      </c>
      <c r="B148" s="3">
        <v>2.1170400000000002E-3</v>
      </c>
      <c r="C148" s="3">
        <v>4.3685219999999997E-3</v>
      </c>
    </row>
    <row r="149" spans="1:3" x14ac:dyDescent="0.3">
      <c r="A149" s="3" t="s">
        <v>1400</v>
      </c>
      <c r="B149" s="3">
        <v>2.1569900000000001E-3</v>
      </c>
      <c r="C149" s="3">
        <v>4.4206810000000001E-3</v>
      </c>
    </row>
    <row r="150" spans="1:3" x14ac:dyDescent="0.3">
      <c r="A150" s="3" t="s">
        <v>1539</v>
      </c>
      <c r="B150" s="3">
        <v>2.1830600000000001E-3</v>
      </c>
      <c r="C150" s="3">
        <v>4.4438799999999999E-3</v>
      </c>
    </row>
    <row r="151" spans="1:3" x14ac:dyDescent="0.3">
      <c r="A151" s="3" t="s">
        <v>557</v>
      </c>
      <c r="B151" s="3">
        <v>2.2170800000000002E-3</v>
      </c>
      <c r="C151" s="3">
        <v>4.4828419999999999E-3</v>
      </c>
    </row>
    <row r="152" spans="1:3" x14ac:dyDescent="0.3">
      <c r="A152" s="3" t="s">
        <v>400</v>
      </c>
      <c r="B152" s="3">
        <v>2.2705400000000001E-3</v>
      </c>
      <c r="C152" s="3">
        <v>4.5127850000000001E-3</v>
      </c>
    </row>
    <row r="153" spans="1:3" x14ac:dyDescent="0.3">
      <c r="A153" s="3" t="s">
        <v>2002</v>
      </c>
      <c r="B153" s="3">
        <v>2.2815700000000001E-3</v>
      </c>
      <c r="C153" s="3">
        <v>4.5127850000000001E-3</v>
      </c>
    </row>
    <row r="154" spans="1:3" x14ac:dyDescent="0.3">
      <c r="A154" s="3" t="s">
        <v>1346</v>
      </c>
      <c r="B154" s="3">
        <v>2.33132E-3</v>
      </c>
      <c r="C154" s="3">
        <v>4.5127850000000001E-3</v>
      </c>
    </row>
    <row r="155" spans="1:3" x14ac:dyDescent="0.3">
      <c r="A155" s="3" t="s">
        <v>1394</v>
      </c>
      <c r="B155" s="3">
        <v>2.3383499999999999E-3</v>
      </c>
      <c r="C155" s="3">
        <v>4.5127850000000001E-3</v>
      </c>
    </row>
    <row r="156" spans="1:3" x14ac:dyDescent="0.3">
      <c r="A156" s="3" t="s">
        <v>592</v>
      </c>
      <c r="B156" s="3">
        <v>2.3399900000000001E-3</v>
      </c>
      <c r="C156" s="3">
        <v>4.5127850000000001E-3</v>
      </c>
    </row>
    <row r="157" spans="1:3" x14ac:dyDescent="0.3">
      <c r="A157" s="3" t="s">
        <v>1475</v>
      </c>
      <c r="B157" s="3">
        <v>2.3459900000000001E-3</v>
      </c>
      <c r="C157" s="3">
        <v>4.5127850000000001E-3</v>
      </c>
    </row>
    <row r="158" spans="1:3" x14ac:dyDescent="0.3">
      <c r="A158" s="3" t="s">
        <v>1267</v>
      </c>
      <c r="B158" s="3">
        <v>2.35645E-3</v>
      </c>
      <c r="C158" s="3">
        <v>4.5127850000000001E-3</v>
      </c>
    </row>
    <row r="159" spans="1:3" x14ac:dyDescent="0.3">
      <c r="A159" s="3" t="s">
        <v>1294</v>
      </c>
      <c r="B159" s="3">
        <v>2.3629300000000001E-3</v>
      </c>
      <c r="C159" s="3">
        <v>4.5127850000000001E-3</v>
      </c>
    </row>
    <row r="160" spans="1:3" x14ac:dyDescent="0.3">
      <c r="A160" s="3" t="s">
        <v>1027</v>
      </c>
      <c r="B160" s="3">
        <v>2.3740699999999998E-3</v>
      </c>
      <c r="C160" s="3">
        <v>4.5127850000000001E-3</v>
      </c>
    </row>
    <row r="161" spans="1:3" x14ac:dyDescent="0.3">
      <c r="A161" s="3" t="s">
        <v>1274</v>
      </c>
      <c r="B161" s="3">
        <v>2.3816800000000002E-3</v>
      </c>
      <c r="C161" s="3">
        <v>4.5127850000000001E-3</v>
      </c>
    </row>
    <row r="162" spans="1:3" x14ac:dyDescent="0.3">
      <c r="A162" s="3" t="s">
        <v>1271</v>
      </c>
      <c r="B162" s="3">
        <v>2.4115999999999999E-3</v>
      </c>
      <c r="C162" s="3">
        <v>4.5409179999999997E-3</v>
      </c>
    </row>
    <row r="163" spans="1:3" x14ac:dyDescent="0.3">
      <c r="A163" s="3" t="s">
        <v>1864</v>
      </c>
      <c r="B163" s="3">
        <v>2.4588100000000001E-3</v>
      </c>
      <c r="C163" s="3">
        <v>4.5766330000000001E-3</v>
      </c>
    </row>
    <row r="164" spans="1:3" x14ac:dyDescent="0.3">
      <c r="A164" s="3" t="s">
        <v>954</v>
      </c>
      <c r="B164" s="3">
        <v>2.4609499999999999E-3</v>
      </c>
      <c r="C164" s="3">
        <v>4.5766330000000001E-3</v>
      </c>
    </row>
    <row r="165" spans="1:3" x14ac:dyDescent="0.3">
      <c r="A165" s="3" t="s">
        <v>1808</v>
      </c>
      <c r="B165" s="3">
        <v>2.4995199999999999E-3</v>
      </c>
      <c r="C165" s="3">
        <v>4.596396E-3</v>
      </c>
    </row>
    <row r="166" spans="1:3" x14ac:dyDescent="0.3">
      <c r="A166" s="3" t="s">
        <v>1704</v>
      </c>
      <c r="B166" s="3">
        <v>2.52338E-3</v>
      </c>
      <c r="C166" s="3">
        <v>4.596396E-3</v>
      </c>
    </row>
    <row r="167" spans="1:3" x14ac:dyDescent="0.3">
      <c r="A167" s="3" t="s">
        <v>1762</v>
      </c>
      <c r="B167" s="3">
        <v>2.5248100000000002E-3</v>
      </c>
      <c r="C167" s="3">
        <v>4.596396E-3</v>
      </c>
    </row>
    <row r="168" spans="1:3" x14ac:dyDescent="0.3">
      <c r="A168" s="3" t="s">
        <v>1296</v>
      </c>
      <c r="B168" s="3">
        <v>2.5360199999999999E-3</v>
      </c>
      <c r="C168" s="3">
        <v>4.596396E-3</v>
      </c>
    </row>
    <row r="169" spans="1:3" x14ac:dyDescent="0.3">
      <c r="A169" s="3" t="s">
        <v>780</v>
      </c>
      <c r="B169" s="3">
        <v>2.5478599999999999E-3</v>
      </c>
      <c r="C169" s="3">
        <v>4.596396E-3</v>
      </c>
    </row>
    <row r="170" spans="1:3" x14ac:dyDescent="0.3">
      <c r="A170" s="3" t="s">
        <v>1911</v>
      </c>
      <c r="B170" s="3">
        <v>2.5824400000000001E-3</v>
      </c>
      <c r="C170" s="3">
        <v>4.6310479999999996E-3</v>
      </c>
    </row>
    <row r="171" spans="1:3" x14ac:dyDescent="0.3">
      <c r="A171" s="3" t="s">
        <v>1018</v>
      </c>
      <c r="B171" s="3">
        <v>2.69806E-3</v>
      </c>
      <c r="C171" s="3">
        <v>4.8097579999999999E-3</v>
      </c>
    </row>
    <row r="172" spans="1:3" x14ac:dyDescent="0.3">
      <c r="A172" s="3" t="s">
        <v>1106</v>
      </c>
      <c r="B172" s="3">
        <v>2.8227999999999999E-3</v>
      </c>
      <c r="C172" s="3">
        <v>5.0020560000000004E-3</v>
      </c>
    </row>
    <row r="173" spans="1:3" x14ac:dyDescent="0.3">
      <c r="A173" s="3" t="s">
        <v>1443</v>
      </c>
      <c r="B173" s="3">
        <v>2.8436099999999999E-3</v>
      </c>
      <c r="C173" s="3">
        <v>5.0020560000000004E-3</v>
      </c>
    </row>
    <row r="174" spans="1:3" x14ac:dyDescent="0.3">
      <c r="A174" s="3" t="s">
        <v>735</v>
      </c>
      <c r="B174" s="3">
        <v>2.8557399999999998E-3</v>
      </c>
      <c r="C174" s="3">
        <v>5.0020560000000004E-3</v>
      </c>
    </row>
    <row r="175" spans="1:3" x14ac:dyDescent="0.3">
      <c r="A175" s="3" t="s">
        <v>266</v>
      </c>
      <c r="B175" s="3">
        <v>2.8906100000000001E-3</v>
      </c>
      <c r="C175" s="3">
        <v>5.0304970000000001E-3</v>
      </c>
    </row>
    <row r="176" spans="1:3" x14ac:dyDescent="0.3">
      <c r="A176" s="3" t="s">
        <v>1962</v>
      </c>
      <c r="B176" s="3">
        <v>2.9181300000000001E-3</v>
      </c>
      <c r="C176" s="3">
        <v>5.0304970000000001E-3</v>
      </c>
    </row>
    <row r="177" spans="1:3" x14ac:dyDescent="0.3">
      <c r="A177" s="3" t="s">
        <v>1556</v>
      </c>
      <c r="B177" s="3">
        <v>2.9220700000000001E-3</v>
      </c>
      <c r="C177" s="3">
        <v>5.0304970000000001E-3</v>
      </c>
    </row>
    <row r="178" spans="1:3" x14ac:dyDescent="0.3">
      <c r="A178" s="3" t="s">
        <v>997</v>
      </c>
      <c r="B178" s="3">
        <v>2.96284E-3</v>
      </c>
      <c r="C178" s="3">
        <v>5.0636800000000001E-3</v>
      </c>
    </row>
    <row r="179" spans="1:3" x14ac:dyDescent="0.3">
      <c r="A179" s="3" t="s">
        <v>998</v>
      </c>
      <c r="B179" s="3">
        <v>2.97496E-3</v>
      </c>
      <c r="C179" s="3">
        <v>5.0636800000000001E-3</v>
      </c>
    </row>
    <row r="180" spans="1:3" x14ac:dyDescent="0.3">
      <c r="A180" s="3" t="s">
        <v>1900</v>
      </c>
      <c r="B180" s="3">
        <v>2.9982699999999999E-3</v>
      </c>
      <c r="C180" s="3">
        <v>5.0642159999999999E-3</v>
      </c>
    </row>
    <row r="181" spans="1:3" x14ac:dyDescent="0.3">
      <c r="A181" s="3" t="s">
        <v>510</v>
      </c>
      <c r="B181" s="3">
        <v>3.0111600000000001E-3</v>
      </c>
      <c r="C181" s="3">
        <v>5.0642159999999999E-3</v>
      </c>
    </row>
    <row r="182" spans="1:3" x14ac:dyDescent="0.3">
      <c r="A182" s="3" t="s">
        <v>1916</v>
      </c>
      <c r="B182" s="3">
        <v>3.0286100000000002E-3</v>
      </c>
      <c r="C182" s="3">
        <v>5.0642159999999999E-3</v>
      </c>
    </row>
    <row r="183" spans="1:3" x14ac:dyDescent="0.3">
      <c r="A183" s="3" t="s">
        <v>1799</v>
      </c>
      <c r="B183" s="3">
        <v>3.0739500000000002E-3</v>
      </c>
      <c r="C183" s="3">
        <v>5.0642159999999999E-3</v>
      </c>
    </row>
    <row r="184" spans="1:3" x14ac:dyDescent="0.3">
      <c r="A184" s="3" t="s">
        <v>1625</v>
      </c>
      <c r="B184" s="3">
        <v>3.08128E-3</v>
      </c>
      <c r="C184" s="3">
        <v>5.0642159999999999E-3</v>
      </c>
    </row>
    <row r="185" spans="1:3" x14ac:dyDescent="0.3">
      <c r="A185" s="3" t="s">
        <v>1083</v>
      </c>
      <c r="B185" s="3">
        <v>3.0933100000000002E-3</v>
      </c>
      <c r="C185" s="3">
        <v>5.0642159999999999E-3</v>
      </c>
    </row>
    <row r="186" spans="1:3" x14ac:dyDescent="0.3">
      <c r="A186" s="3" t="s">
        <v>1399</v>
      </c>
      <c r="B186" s="3">
        <v>3.1057200000000002E-3</v>
      </c>
      <c r="C186" s="3">
        <v>5.0642159999999999E-3</v>
      </c>
    </row>
    <row r="187" spans="1:3" x14ac:dyDescent="0.3">
      <c r="A187" s="3" t="s">
        <v>464</v>
      </c>
      <c r="B187" s="3">
        <v>3.1122900000000002E-3</v>
      </c>
      <c r="C187" s="3">
        <v>5.0642159999999999E-3</v>
      </c>
    </row>
    <row r="188" spans="1:3" x14ac:dyDescent="0.3">
      <c r="A188" s="3" t="s">
        <v>1811</v>
      </c>
      <c r="B188" s="3">
        <v>3.12656E-3</v>
      </c>
      <c r="C188" s="3">
        <v>5.0642159999999999E-3</v>
      </c>
    </row>
    <row r="189" spans="1:3" x14ac:dyDescent="0.3">
      <c r="A189" s="3" t="s">
        <v>1621</v>
      </c>
      <c r="B189" s="3">
        <v>3.1515200000000001E-3</v>
      </c>
      <c r="C189" s="3">
        <v>5.0773470000000003E-3</v>
      </c>
    </row>
    <row r="190" spans="1:3" x14ac:dyDescent="0.3">
      <c r="A190" s="3" t="s">
        <v>1088</v>
      </c>
      <c r="B190" s="3">
        <v>3.17586E-3</v>
      </c>
      <c r="C190" s="3">
        <v>5.0893450000000003E-3</v>
      </c>
    </row>
    <row r="191" spans="1:3" x14ac:dyDescent="0.3">
      <c r="A191" s="3" t="s">
        <v>272</v>
      </c>
      <c r="B191" s="3">
        <v>3.2292200000000001E-3</v>
      </c>
      <c r="C191" s="3">
        <v>5.147474E-3</v>
      </c>
    </row>
    <row r="192" spans="1:3" x14ac:dyDescent="0.3">
      <c r="A192" s="3" t="s">
        <v>1414</v>
      </c>
      <c r="B192" s="3">
        <v>3.2544599999999998E-3</v>
      </c>
      <c r="C192" s="3">
        <v>5.1604040000000004E-3</v>
      </c>
    </row>
    <row r="193" spans="1:3" x14ac:dyDescent="0.3">
      <c r="A193" s="3" t="s">
        <v>1524</v>
      </c>
      <c r="B193" s="3">
        <v>3.3053700000000002E-3</v>
      </c>
      <c r="C193" s="3">
        <v>5.2136880000000002E-3</v>
      </c>
    </row>
    <row r="194" spans="1:3" x14ac:dyDescent="0.3">
      <c r="A194" s="3" t="s">
        <v>183</v>
      </c>
      <c r="B194" s="3">
        <v>3.3412799999999999E-3</v>
      </c>
      <c r="C194" s="3">
        <v>5.2428809999999996E-3</v>
      </c>
    </row>
    <row r="195" spans="1:3" x14ac:dyDescent="0.3">
      <c r="A195" s="3" t="s">
        <v>645</v>
      </c>
      <c r="B195" s="3">
        <v>3.3806999999999999E-3</v>
      </c>
      <c r="C195" s="3">
        <v>5.2772499999999998E-3</v>
      </c>
    </row>
    <row r="196" spans="1:3" x14ac:dyDescent="0.3">
      <c r="A196" s="3" t="s">
        <v>1591</v>
      </c>
      <c r="B196" s="3">
        <v>3.4590599999999999E-3</v>
      </c>
      <c r="C196" s="3">
        <v>5.3236990000000003E-3</v>
      </c>
    </row>
    <row r="197" spans="1:3" x14ac:dyDescent="0.3">
      <c r="A197" s="3" t="s">
        <v>1060</v>
      </c>
      <c r="B197" s="3">
        <v>3.4735199999999999E-3</v>
      </c>
      <c r="C197" s="3">
        <v>5.3236990000000003E-3</v>
      </c>
    </row>
    <row r="198" spans="1:3" x14ac:dyDescent="0.3">
      <c r="A198" s="3" t="s">
        <v>623</v>
      </c>
      <c r="B198" s="3">
        <v>3.4850800000000002E-3</v>
      </c>
      <c r="C198" s="3">
        <v>5.3236990000000003E-3</v>
      </c>
    </row>
    <row r="199" spans="1:3" x14ac:dyDescent="0.3">
      <c r="A199" s="3" t="s">
        <v>313</v>
      </c>
      <c r="B199" s="3">
        <v>3.48518E-3</v>
      </c>
      <c r="C199" s="3">
        <v>5.3236990000000003E-3</v>
      </c>
    </row>
    <row r="200" spans="1:3" x14ac:dyDescent="0.3">
      <c r="A200" s="3" t="s">
        <v>508</v>
      </c>
      <c r="B200" s="3">
        <v>3.4988100000000002E-3</v>
      </c>
      <c r="C200" s="3">
        <v>5.3236990000000003E-3</v>
      </c>
    </row>
    <row r="201" spans="1:3" x14ac:dyDescent="0.3">
      <c r="A201" s="3" t="s">
        <v>1780</v>
      </c>
      <c r="B201" s="3">
        <v>3.5591099999999999E-3</v>
      </c>
      <c r="C201" s="3">
        <v>5.3882369999999997E-3</v>
      </c>
    </row>
    <row r="202" spans="1:3" x14ac:dyDescent="0.3">
      <c r="A202" s="3" t="s">
        <v>1975</v>
      </c>
      <c r="B202" s="3">
        <v>3.5803900000000001E-3</v>
      </c>
      <c r="C202" s="3">
        <v>5.3933510000000002E-3</v>
      </c>
    </row>
    <row r="203" spans="1:3" x14ac:dyDescent="0.3">
      <c r="A203" s="3" t="s">
        <v>283</v>
      </c>
      <c r="B203" s="3">
        <v>3.7275799999999999E-3</v>
      </c>
      <c r="C203" s="3">
        <v>5.5871360000000004E-3</v>
      </c>
    </row>
    <row r="204" spans="1:3" x14ac:dyDescent="0.3">
      <c r="A204" s="3" t="s">
        <v>57</v>
      </c>
      <c r="B204" s="3">
        <v>3.74639E-3</v>
      </c>
      <c r="C204" s="3">
        <v>5.5875309999999997E-3</v>
      </c>
    </row>
    <row r="205" spans="1:3" x14ac:dyDescent="0.3">
      <c r="A205" s="3" t="s">
        <v>569</v>
      </c>
      <c r="B205" s="3">
        <v>3.7918000000000001E-3</v>
      </c>
      <c r="C205" s="3">
        <v>5.6273989999999999E-3</v>
      </c>
    </row>
    <row r="206" spans="1:3" x14ac:dyDescent="0.3">
      <c r="A206" s="3" t="s">
        <v>1985</v>
      </c>
      <c r="B206" s="3">
        <v>3.8214099999999999E-3</v>
      </c>
      <c r="C206" s="3">
        <v>5.6283920000000003E-3</v>
      </c>
    </row>
    <row r="207" spans="1:3" x14ac:dyDescent="0.3">
      <c r="A207" s="3" t="s">
        <v>751</v>
      </c>
      <c r="B207" s="3">
        <v>3.8758600000000001E-3</v>
      </c>
      <c r="C207" s="3">
        <v>5.6283920000000003E-3</v>
      </c>
    </row>
    <row r="208" spans="1:3" x14ac:dyDescent="0.3">
      <c r="A208" s="3" t="s">
        <v>851</v>
      </c>
      <c r="B208" s="3">
        <v>3.8769299999999998E-3</v>
      </c>
      <c r="C208" s="3">
        <v>5.6283920000000003E-3</v>
      </c>
    </row>
    <row r="209" spans="1:3" x14ac:dyDescent="0.3">
      <c r="A209" s="3" t="s">
        <v>1010</v>
      </c>
      <c r="B209" s="3">
        <v>3.9111600000000003E-3</v>
      </c>
      <c r="C209" s="3">
        <v>5.6283920000000003E-3</v>
      </c>
    </row>
    <row r="210" spans="1:3" x14ac:dyDescent="0.3">
      <c r="A210" s="3" t="s">
        <v>226</v>
      </c>
      <c r="B210" s="3">
        <v>3.9297300000000002E-3</v>
      </c>
      <c r="C210" s="3">
        <v>5.6283920000000003E-3</v>
      </c>
    </row>
    <row r="211" spans="1:3" x14ac:dyDescent="0.3">
      <c r="A211" s="3" t="s">
        <v>1598</v>
      </c>
      <c r="B211" s="3">
        <v>3.9370999999999998E-3</v>
      </c>
      <c r="C211" s="3">
        <v>5.6283920000000003E-3</v>
      </c>
    </row>
    <row r="212" spans="1:3" x14ac:dyDescent="0.3">
      <c r="A212" s="3" t="s">
        <v>451</v>
      </c>
      <c r="B212" s="3">
        <v>3.9477100000000001E-3</v>
      </c>
      <c r="C212" s="3">
        <v>5.6283920000000003E-3</v>
      </c>
    </row>
    <row r="213" spans="1:3" x14ac:dyDescent="0.3">
      <c r="A213" s="3" t="s">
        <v>891</v>
      </c>
      <c r="B213" s="3">
        <v>3.9622099999999999E-3</v>
      </c>
      <c r="C213" s="3">
        <v>5.6283920000000003E-3</v>
      </c>
    </row>
    <row r="214" spans="1:3" x14ac:dyDescent="0.3">
      <c r="A214" s="3" t="s">
        <v>496</v>
      </c>
      <c r="B214" s="3">
        <v>3.9660099999999998E-3</v>
      </c>
      <c r="C214" s="3">
        <v>5.6283920000000003E-3</v>
      </c>
    </row>
    <row r="215" spans="1:3" x14ac:dyDescent="0.3">
      <c r="A215" s="3" t="s">
        <v>2017</v>
      </c>
      <c r="B215" s="3">
        <v>3.9792899999999999E-3</v>
      </c>
      <c r="C215" s="3">
        <v>5.6283920000000003E-3</v>
      </c>
    </row>
    <row r="216" spans="1:3" x14ac:dyDescent="0.3">
      <c r="A216" s="3" t="s">
        <v>1469</v>
      </c>
      <c r="B216" s="3">
        <v>4.0451000000000003E-3</v>
      </c>
      <c r="C216" s="3">
        <v>5.6947389999999999E-3</v>
      </c>
    </row>
    <row r="217" spans="1:3" x14ac:dyDescent="0.3">
      <c r="A217" s="3" t="s">
        <v>661</v>
      </c>
      <c r="B217" s="3">
        <v>4.1150400000000004E-3</v>
      </c>
      <c r="C217" s="3">
        <v>5.766256E-3</v>
      </c>
    </row>
    <row r="218" spans="1:3" x14ac:dyDescent="0.3">
      <c r="A218" s="3" t="s">
        <v>422</v>
      </c>
      <c r="B218" s="3">
        <v>4.1414800000000003E-3</v>
      </c>
      <c r="C218" s="3">
        <v>5.7764390000000004E-3</v>
      </c>
    </row>
    <row r="219" spans="1:3" x14ac:dyDescent="0.3">
      <c r="A219" s="3" t="s">
        <v>1466</v>
      </c>
      <c r="B219" s="3">
        <v>4.2079099999999996E-3</v>
      </c>
      <c r="C219" s="3">
        <v>5.8420470000000004E-3</v>
      </c>
    </row>
    <row r="220" spans="1:3" x14ac:dyDescent="0.3">
      <c r="A220" s="3" t="s">
        <v>1755</v>
      </c>
      <c r="B220" s="3">
        <v>4.3797699999999998E-3</v>
      </c>
      <c r="C220" s="3">
        <v>6.0527560000000003E-3</v>
      </c>
    </row>
    <row r="221" spans="1:3" x14ac:dyDescent="0.3">
      <c r="A221" s="3" t="s">
        <v>1775</v>
      </c>
      <c r="B221" s="3">
        <v>4.40209E-3</v>
      </c>
      <c r="C221" s="3">
        <v>6.0558230000000001E-3</v>
      </c>
    </row>
    <row r="222" spans="1:3" x14ac:dyDescent="0.3">
      <c r="A222" s="3" t="s">
        <v>1999</v>
      </c>
      <c r="B222" s="3">
        <v>4.4319900000000002E-3</v>
      </c>
      <c r="C222" s="3">
        <v>6.0580989999999999E-3</v>
      </c>
    </row>
    <row r="223" spans="1:3" x14ac:dyDescent="0.3">
      <c r="A223" s="3" t="s">
        <v>1307</v>
      </c>
      <c r="B223" s="3">
        <v>4.4621900000000004E-3</v>
      </c>
      <c r="C223" s="3">
        <v>6.0580989999999999E-3</v>
      </c>
    </row>
    <row r="224" spans="1:3" x14ac:dyDescent="0.3">
      <c r="A224" s="3" t="s">
        <v>213</v>
      </c>
      <c r="B224" s="3">
        <v>4.4640699999999997E-3</v>
      </c>
      <c r="C224" s="3">
        <v>6.0580989999999999E-3</v>
      </c>
    </row>
    <row r="225" spans="1:3" x14ac:dyDescent="0.3">
      <c r="A225" s="3" t="s">
        <v>1551</v>
      </c>
      <c r="B225" s="3">
        <v>4.5246699999999997E-3</v>
      </c>
      <c r="C225" s="3">
        <v>6.112803E-3</v>
      </c>
    </row>
    <row r="226" spans="1:3" x14ac:dyDescent="0.3">
      <c r="A226" s="3" t="s">
        <v>1845</v>
      </c>
      <c r="B226" s="3">
        <v>4.6694600000000003E-3</v>
      </c>
      <c r="C226" s="3">
        <v>6.206105E-3</v>
      </c>
    </row>
    <row r="227" spans="1:3" x14ac:dyDescent="0.3">
      <c r="A227" s="3" t="s">
        <v>1501</v>
      </c>
      <c r="B227" s="3">
        <v>4.6840500000000004E-3</v>
      </c>
      <c r="C227" s="3">
        <v>6.206105E-3</v>
      </c>
    </row>
    <row r="228" spans="1:3" x14ac:dyDescent="0.3">
      <c r="A228" s="3" t="s">
        <v>1549</v>
      </c>
      <c r="B228" s="3">
        <v>4.6891299999999997E-3</v>
      </c>
      <c r="C228" s="3">
        <v>6.206105E-3</v>
      </c>
    </row>
    <row r="229" spans="1:3" x14ac:dyDescent="0.3">
      <c r="A229" s="3" t="s">
        <v>1340</v>
      </c>
      <c r="B229" s="3">
        <v>4.6970099999999997E-3</v>
      </c>
      <c r="C229" s="3">
        <v>6.206105E-3</v>
      </c>
    </row>
    <row r="230" spans="1:3" x14ac:dyDescent="0.3">
      <c r="A230" s="3" t="s">
        <v>855</v>
      </c>
      <c r="B230" s="3">
        <v>4.7087400000000003E-3</v>
      </c>
      <c r="C230" s="3">
        <v>6.206105E-3</v>
      </c>
    </row>
    <row r="231" spans="1:3" x14ac:dyDescent="0.3">
      <c r="A231" s="3" t="s">
        <v>775</v>
      </c>
      <c r="B231" s="3">
        <v>4.7173299999999996E-3</v>
      </c>
      <c r="C231" s="3">
        <v>6.206105E-3</v>
      </c>
    </row>
    <row r="232" spans="1:3" x14ac:dyDescent="0.3">
      <c r="A232" s="3" t="s">
        <v>1995</v>
      </c>
      <c r="B232" s="3">
        <v>4.7857899999999998E-3</v>
      </c>
      <c r="C232" s="3">
        <v>6.2687960000000001E-3</v>
      </c>
    </row>
    <row r="233" spans="1:3" x14ac:dyDescent="0.3">
      <c r="A233" s="3" t="s">
        <v>465</v>
      </c>
      <c r="B233" s="3">
        <v>4.8353500000000004E-3</v>
      </c>
      <c r="C233" s="3">
        <v>6.306295E-3</v>
      </c>
    </row>
    <row r="234" spans="1:3" x14ac:dyDescent="0.3">
      <c r="A234" s="3" t="s">
        <v>1553</v>
      </c>
      <c r="B234" s="3">
        <v>4.9267299999999998E-3</v>
      </c>
      <c r="C234" s="3">
        <v>6.3977779999999998E-3</v>
      </c>
    </row>
    <row r="235" spans="1:3" x14ac:dyDescent="0.3">
      <c r="A235" s="3" t="s">
        <v>1813</v>
      </c>
      <c r="B235" s="3">
        <v>4.9771499999999996E-3</v>
      </c>
      <c r="C235" s="3">
        <v>6.428741E-3</v>
      </c>
    </row>
    <row r="236" spans="1:3" x14ac:dyDescent="0.3">
      <c r="A236" s="3" t="s">
        <v>1226</v>
      </c>
      <c r="B236" s="3">
        <v>5.0131100000000003E-3</v>
      </c>
      <c r="C236" s="3">
        <v>6.428741E-3</v>
      </c>
    </row>
    <row r="237" spans="1:3" x14ac:dyDescent="0.3">
      <c r="A237" s="3" t="s">
        <v>271</v>
      </c>
      <c r="B237" s="3">
        <v>5.0145900000000002E-3</v>
      </c>
      <c r="C237" s="3">
        <v>6.428741E-3</v>
      </c>
    </row>
    <row r="238" spans="1:3" x14ac:dyDescent="0.3">
      <c r="A238" s="3" t="s">
        <v>1891</v>
      </c>
      <c r="B238" s="3">
        <v>5.1053799999999996E-3</v>
      </c>
      <c r="C238" s="3">
        <v>6.5174009999999999E-3</v>
      </c>
    </row>
    <row r="239" spans="1:3" x14ac:dyDescent="0.3">
      <c r="A239" s="3" t="s">
        <v>473</v>
      </c>
      <c r="B239" s="3">
        <v>5.1770899999999996E-3</v>
      </c>
      <c r="C239" s="3">
        <v>6.5658749999999997E-3</v>
      </c>
    </row>
    <row r="240" spans="1:3" x14ac:dyDescent="0.3">
      <c r="A240" s="3" t="s">
        <v>1547</v>
      </c>
      <c r="B240" s="3">
        <v>5.1869400000000001E-3</v>
      </c>
      <c r="C240" s="3">
        <v>6.5658749999999997E-3</v>
      </c>
    </row>
    <row r="241" spans="1:3" x14ac:dyDescent="0.3">
      <c r="A241" s="3" t="s">
        <v>384</v>
      </c>
      <c r="B241" s="3">
        <v>5.2908399999999998E-3</v>
      </c>
      <c r="C241" s="3">
        <v>6.6493300000000002E-3</v>
      </c>
    </row>
    <row r="242" spans="1:3" x14ac:dyDescent="0.3">
      <c r="A242" s="3" t="s">
        <v>1071</v>
      </c>
      <c r="B242" s="3">
        <v>5.2970100000000004E-3</v>
      </c>
      <c r="C242" s="3">
        <v>6.6493300000000002E-3</v>
      </c>
    </row>
    <row r="243" spans="1:3" x14ac:dyDescent="0.3">
      <c r="A243" s="3" t="s">
        <v>787</v>
      </c>
      <c r="B243" s="3">
        <v>5.5403700000000002E-3</v>
      </c>
      <c r="C243" s="3">
        <v>6.8997249999999998E-3</v>
      </c>
    </row>
    <row r="244" spans="1:3" x14ac:dyDescent="0.3">
      <c r="A244" s="3" t="s">
        <v>1047</v>
      </c>
      <c r="B244" s="3">
        <v>5.5590400000000003E-3</v>
      </c>
      <c r="C244" s="3">
        <v>6.8997249999999998E-3</v>
      </c>
    </row>
    <row r="245" spans="1:3" x14ac:dyDescent="0.3">
      <c r="A245" s="3" t="s">
        <v>363</v>
      </c>
      <c r="B245" s="3">
        <v>5.5653500000000002E-3</v>
      </c>
      <c r="C245" s="3">
        <v>6.8997249999999998E-3</v>
      </c>
    </row>
    <row r="246" spans="1:3" x14ac:dyDescent="0.3">
      <c r="A246" s="3" t="s">
        <v>1279</v>
      </c>
      <c r="B246" s="3">
        <v>5.6004100000000001E-3</v>
      </c>
      <c r="C246" s="3">
        <v>6.8997249999999998E-3</v>
      </c>
    </row>
    <row r="247" spans="1:3" x14ac:dyDescent="0.3">
      <c r="A247" s="3" t="s">
        <v>872</v>
      </c>
      <c r="B247" s="3">
        <v>5.6109899999999997E-3</v>
      </c>
      <c r="C247" s="3">
        <v>6.8997249999999998E-3</v>
      </c>
    </row>
    <row r="248" spans="1:3" x14ac:dyDescent="0.3">
      <c r="A248" s="3" t="s">
        <v>348</v>
      </c>
      <c r="B248" s="3">
        <v>5.6406599999999996E-3</v>
      </c>
      <c r="C248" s="3">
        <v>6.9080130000000002E-3</v>
      </c>
    </row>
    <row r="249" spans="1:3" x14ac:dyDescent="0.3">
      <c r="A249" s="3" t="s">
        <v>480</v>
      </c>
      <c r="B249" s="3">
        <v>5.6798999999999999E-3</v>
      </c>
      <c r="C249" s="3">
        <v>6.9100359999999996E-3</v>
      </c>
    </row>
    <row r="250" spans="1:3" x14ac:dyDescent="0.3">
      <c r="A250" s="3" t="s">
        <v>1417</v>
      </c>
      <c r="B250" s="3">
        <v>5.7012299999999998E-3</v>
      </c>
      <c r="C250" s="3">
        <v>6.9100359999999996E-3</v>
      </c>
    </row>
    <row r="251" spans="1:3" x14ac:dyDescent="0.3">
      <c r="A251" s="3" t="s">
        <v>1550</v>
      </c>
      <c r="B251" s="3">
        <v>5.7111200000000001E-3</v>
      </c>
      <c r="C251" s="3">
        <v>6.9100359999999996E-3</v>
      </c>
    </row>
    <row r="252" spans="1:3" x14ac:dyDescent="0.3">
      <c r="A252" s="3" t="s">
        <v>210</v>
      </c>
      <c r="B252" s="3">
        <v>5.8016999999999999E-3</v>
      </c>
      <c r="C252" s="3">
        <v>6.9915519999999998E-3</v>
      </c>
    </row>
    <row r="253" spans="1:3" x14ac:dyDescent="0.3">
      <c r="A253" s="3" t="s">
        <v>786</v>
      </c>
      <c r="B253" s="3">
        <v>5.8337800000000002E-3</v>
      </c>
      <c r="C253" s="3">
        <v>7.0022030000000002E-3</v>
      </c>
    </row>
    <row r="254" spans="1:3" x14ac:dyDescent="0.3">
      <c r="A254" s="3" t="s">
        <v>1011</v>
      </c>
      <c r="B254" s="3">
        <v>5.8852000000000002E-3</v>
      </c>
      <c r="C254" s="3">
        <v>7.0358900000000004E-3</v>
      </c>
    </row>
    <row r="255" spans="1:3" x14ac:dyDescent="0.3">
      <c r="A255" s="3" t="s">
        <v>1544</v>
      </c>
      <c r="B255" s="3">
        <v>5.98687E-3</v>
      </c>
      <c r="C255" s="3">
        <v>7.1162869999999998E-3</v>
      </c>
    </row>
    <row r="256" spans="1:3" x14ac:dyDescent="0.3">
      <c r="A256" s="3" t="s">
        <v>1839</v>
      </c>
      <c r="B256" s="3">
        <v>5.9996900000000002E-3</v>
      </c>
      <c r="C256" s="3">
        <v>7.1162869999999998E-3</v>
      </c>
    </row>
    <row r="257" spans="1:3" x14ac:dyDescent="0.3">
      <c r="A257" s="3" t="s">
        <v>1065</v>
      </c>
      <c r="B257" s="3">
        <v>6.1101100000000002E-3</v>
      </c>
      <c r="C257" s="3">
        <v>7.2188360000000002E-3</v>
      </c>
    </row>
    <row r="258" spans="1:3" x14ac:dyDescent="0.3">
      <c r="A258" s="3" t="s">
        <v>1200</v>
      </c>
      <c r="B258" s="3">
        <v>6.1531900000000002E-3</v>
      </c>
      <c r="C258" s="3">
        <v>7.2413360000000001E-3</v>
      </c>
    </row>
    <row r="259" spans="1:3" x14ac:dyDescent="0.3">
      <c r="A259" s="3" t="s">
        <v>1495</v>
      </c>
      <c r="B259" s="3">
        <v>6.1806999999999999E-3</v>
      </c>
      <c r="C259" s="3">
        <v>7.2454090000000004E-3</v>
      </c>
    </row>
    <row r="260" spans="1:3" x14ac:dyDescent="0.3">
      <c r="A260" s="3" t="s">
        <v>1932</v>
      </c>
      <c r="B260" s="3">
        <v>6.3722199999999996E-3</v>
      </c>
      <c r="C260" s="3">
        <v>7.4332920000000002E-3</v>
      </c>
    </row>
    <row r="261" spans="1:3" x14ac:dyDescent="0.3">
      <c r="A261" s="3" t="s">
        <v>830</v>
      </c>
      <c r="B261" s="3">
        <v>6.3903199999999997E-3</v>
      </c>
      <c r="C261" s="3">
        <v>7.4332920000000002E-3</v>
      </c>
    </row>
    <row r="262" spans="1:3" x14ac:dyDescent="0.3">
      <c r="A262" s="3" t="s">
        <v>1046</v>
      </c>
      <c r="B262" s="3">
        <v>6.63767E-3</v>
      </c>
      <c r="C262" s="3">
        <v>7.6913160000000001E-3</v>
      </c>
    </row>
    <row r="263" spans="1:3" x14ac:dyDescent="0.3">
      <c r="A263" s="3" t="s">
        <v>1484</v>
      </c>
      <c r="B263" s="3">
        <v>6.7339699999999997E-3</v>
      </c>
      <c r="C263" s="3">
        <v>7.7730059999999998E-3</v>
      </c>
    </row>
    <row r="264" spans="1:3" x14ac:dyDescent="0.3">
      <c r="A264" s="3" t="s">
        <v>660</v>
      </c>
      <c r="B264" s="3">
        <v>6.7922099999999999E-3</v>
      </c>
      <c r="C264" s="3">
        <v>7.8103080000000002E-3</v>
      </c>
    </row>
    <row r="265" spans="1:3" x14ac:dyDescent="0.3">
      <c r="A265" s="3" t="s">
        <v>373</v>
      </c>
      <c r="B265" s="3">
        <v>6.8727199999999997E-3</v>
      </c>
      <c r="C265" s="3">
        <v>7.8670230000000008E-3</v>
      </c>
    </row>
    <row r="266" spans="1:3" x14ac:dyDescent="0.3">
      <c r="A266" s="3" t="s">
        <v>1907</v>
      </c>
      <c r="B266" s="3">
        <v>6.90495E-3</v>
      </c>
      <c r="C266" s="3">
        <v>7.8670230000000008E-3</v>
      </c>
    </row>
    <row r="267" spans="1:3" x14ac:dyDescent="0.3">
      <c r="A267" s="3" t="s">
        <v>640</v>
      </c>
      <c r="B267" s="3">
        <v>6.9198699999999998E-3</v>
      </c>
      <c r="C267" s="3">
        <v>7.8670230000000008E-3</v>
      </c>
    </row>
    <row r="268" spans="1:3" x14ac:dyDescent="0.3">
      <c r="A268" s="3" t="s">
        <v>1784</v>
      </c>
      <c r="B268" s="3">
        <v>6.9818500000000004E-3</v>
      </c>
      <c r="C268" s="3">
        <v>7.9076460000000008E-3</v>
      </c>
    </row>
    <row r="269" spans="1:3" x14ac:dyDescent="0.3">
      <c r="A269" s="3" t="s">
        <v>1565</v>
      </c>
      <c r="B269" s="3">
        <v>7.0981300000000002E-3</v>
      </c>
      <c r="C269" s="3">
        <v>8.009235E-3</v>
      </c>
    </row>
    <row r="270" spans="1:3" x14ac:dyDescent="0.3">
      <c r="A270" s="3" t="s">
        <v>1774</v>
      </c>
      <c r="B270" s="3">
        <v>7.1797600000000003E-3</v>
      </c>
      <c r="C270" s="3">
        <v>8.0229659999999994E-3</v>
      </c>
    </row>
    <row r="271" spans="1:3" x14ac:dyDescent="0.3">
      <c r="A271" s="3" t="s">
        <v>1575</v>
      </c>
      <c r="B271" s="3">
        <v>7.1871399999999998E-3</v>
      </c>
      <c r="C271" s="3">
        <v>8.0229659999999994E-3</v>
      </c>
    </row>
    <row r="272" spans="1:3" x14ac:dyDescent="0.3">
      <c r="A272" s="3" t="s">
        <v>230</v>
      </c>
      <c r="B272" s="3">
        <v>7.2163799999999997E-3</v>
      </c>
      <c r="C272" s="3">
        <v>8.0229659999999994E-3</v>
      </c>
    </row>
    <row r="273" spans="1:3" x14ac:dyDescent="0.3">
      <c r="A273" s="3" t="s">
        <v>912</v>
      </c>
      <c r="B273" s="3">
        <v>7.2168199999999997E-3</v>
      </c>
      <c r="C273" s="3">
        <v>8.0229659999999994E-3</v>
      </c>
    </row>
    <row r="274" spans="1:3" x14ac:dyDescent="0.3">
      <c r="A274" s="3" t="s">
        <v>1850</v>
      </c>
      <c r="B274" s="3">
        <v>7.2751500000000002E-3</v>
      </c>
      <c r="C274" s="3">
        <v>8.054439E-3</v>
      </c>
    </row>
    <row r="275" spans="1:3" x14ac:dyDescent="0.3">
      <c r="A275" s="3" t="s">
        <v>257</v>
      </c>
      <c r="B275" s="3">
        <v>7.2985999999999997E-3</v>
      </c>
      <c r="C275" s="3">
        <v>8.054439E-3</v>
      </c>
    </row>
    <row r="276" spans="1:3" x14ac:dyDescent="0.3">
      <c r="A276" s="3" t="s">
        <v>1048</v>
      </c>
      <c r="B276" s="3">
        <v>7.3923699999999997E-3</v>
      </c>
      <c r="C276" s="3">
        <v>8.1281459999999993E-3</v>
      </c>
    </row>
    <row r="277" spans="1:3" x14ac:dyDescent="0.3">
      <c r="A277" s="3" t="s">
        <v>906</v>
      </c>
      <c r="B277" s="3">
        <v>7.4434000000000002E-3</v>
      </c>
      <c r="C277" s="3">
        <v>8.1292389999999999E-3</v>
      </c>
    </row>
    <row r="278" spans="1:3" x14ac:dyDescent="0.3">
      <c r="A278" s="3" t="s">
        <v>577</v>
      </c>
      <c r="B278" s="3">
        <v>7.4473300000000003E-3</v>
      </c>
      <c r="C278" s="3">
        <v>8.1292389999999999E-3</v>
      </c>
    </row>
    <row r="279" spans="1:3" x14ac:dyDescent="0.3">
      <c r="A279" s="3" t="s">
        <v>1738</v>
      </c>
      <c r="B279" s="3">
        <v>7.5158400000000002E-3</v>
      </c>
      <c r="C279" s="3">
        <v>8.1744039999999997E-3</v>
      </c>
    </row>
    <row r="280" spans="1:3" x14ac:dyDescent="0.3">
      <c r="A280" s="3" t="s">
        <v>39</v>
      </c>
      <c r="B280" s="3">
        <v>7.5818099999999996E-3</v>
      </c>
      <c r="C280" s="3">
        <v>8.1989049999999994E-3</v>
      </c>
    </row>
    <row r="281" spans="1:3" x14ac:dyDescent="0.3">
      <c r="A281" s="3" t="s">
        <v>844</v>
      </c>
      <c r="B281" s="3">
        <v>7.6048499999999998E-3</v>
      </c>
      <c r="C281" s="3">
        <v>8.1989049999999994E-3</v>
      </c>
    </row>
    <row r="282" spans="1:3" x14ac:dyDescent="0.3">
      <c r="A282" s="3" t="s">
        <v>1192</v>
      </c>
      <c r="B282" s="3">
        <v>7.62001E-3</v>
      </c>
      <c r="C282" s="3">
        <v>8.1989049999999994E-3</v>
      </c>
    </row>
    <row r="283" spans="1:3" x14ac:dyDescent="0.3">
      <c r="A283" s="3" t="s">
        <v>154</v>
      </c>
      <c r="B283" s="3">
        <v>7.66193E-3</v>
      </c>
      <c r="C283" s="3">
        <v>8.2146719999999993E-3</v>
      </c>
    </row>
    <row r="284" spans="1:3" x14ac:dyDescent="0.3">
      <c r="A284" s="3" t="s">
        <v>952</v>
      </c>
      <c r="B284" s="3">
        <v>7.7215299999999999E-3</v>
      </c>
      <c r="C284" s="3">
        <v>8.2324619999999994E-3</v>
      </c>
    </row>
    <row r="285" spans="1:3" x14ac:dyDescent="0.3">
      <c r="A285" s="3" t="s">
        <v>1149</v>
      </c>
      <c r="B285" s="3">
        <v>7.7426500000000002E-3</v>
      </c>
      <c r="C285" s="3">
        <v>8.2324619999999994E-3</v>
      </c>
    </row>
    <row r="286" spans="1:3" x14ac:dyDescent="0.3">
      <c r="A286" s="3" t="s">
        <v>201</v>
      </c>
      <c r="B286" s="3">
        <v>7.7605E-3</v>
      </c>
      <c r="C286" s="3">
        <v>8.2324619999999994E-3</v>
      </c>
    </row>
    <row r="287" spans="1:3" x14ac:dyDescent="0.3">
      <c r="A287" s="3" t="s">
        <v>576</v>
      </c>
      <c r="B287" s="3">
        <v>7.9524599999999997E-3</v>
      </c>
      <c r="C287" s="3">
        <v>8.4009830000000008E-3</v>
      </c>
    </row>
    <row r="288" spans="1:3" x14ac:dyDescent="0.3">
      <c r="A288" s="3" t="s">
        <v>1952</v>
      </c>
      <c r="B288" s="3">
        <v>7.9987200000000008E-3</v>
      </c>
      <c r="C288" s="3">
        <v>8.4009830000000008E-3</v>
      </c>
    </row>
    <row r="289" spans="1:3" x14ac:dyDescent="0.3">
      <c r="A289" s="3" t="s">
        <v>1527</v>
      </c>
      <c r="B289" s="3">
        <v>8.0170699999999994E-3</v>
      </c>
      <c r="C289" s="3">
        <v>8.4009830000000008E-3</v>
      </c>
    </row>
    <row r="290" spans="1:3" x14ac:dyDescent="0.3">
      <c r="A290" s="3" t="s">
        <v>509</v>
      </c>
      <c r="B290" s="3">
        <v>8.0309000000000005E-3</v>
      </c>
      <c r="C290" s="3">
        <v>8.4009830000000008E-3</v>
      </c>
    </row>
    <row r="291" spans="1:3" x14ac:dyDescent="0.3">
      <c r="A291" s="3" t="s">
        <v>1129</v>
      </c>
      <c r="B291" s="3">
        <v>8.1277199999999997E-3</v>
      </c>
      <c r="C291" s="3">
        <v>8.4728449999999997E-3</v>
      </c>
    </row>
    <row r="292" spans="1:3" x14ac:dyDescent="0.3">
      <c r="A292" s="3" t="s">
        <v>674</v>
      </c>
      <c r="B292" s="3">
        <v>8.1924300000000005E-3</v>
      </c>
      <c r="C292" s="3">
        <v>8.4822999999999999E-3</v>
      </c>
    </row>
    <row r="293" spans="1:3" x14ac:dyDescent="0.3">
      <c r="A293" s="3" t="s">
        <v>256</v>
      </c>
      <c r="B293" s="3">
        <v>8.1931E-3</v>
      </c>
      <c r="C293" s="3">
        <v>8.4822999999999999E-3</v>
      </c>
    </row>
    <row r="294" spans="1:3" x14ac:dyDescent="0.3">
      <c r="A294" s="3" t="s">
        <v>582</v>
      </c>
      <c r="B294" s="3">
        <v>8.2856800000000001E-3</v>
      </c>
      <c r="C294" s="3">
        <v>8.5227810000000001E-3</v>
      </c>
    </row>
    <row r="295" spans="1:3" x14ac:dyDescent="0.3">
      <c r="A295" s="3" t="s">
        <v>884</v>
      </c>
      <c r="B295" s="3">
        <v>8.2887800000000008E-3</v>
      </c>
      <c r="C295" s="3">
        <v>8.5227810000000001E-3</v>
      </c>
    </row>
    <row r="296" spans="1:3" x14ac:dyDescent="0.3">
      <c r="A296" s="3" t="s">
        <v>579</v>
      </c>
      <c r="B296" s="3">
        <v>8.4206000000000003E-3</v>
      </c>
      <c r="C296" s="3">
        <v>8.6288730000000004E-3</v>
      </c>
    </row>
    <row r="297" spans="1:3" x14ac:dyDescent="0.3">
      <c r="A297" s="3" t="s">
        <v>1457</v>
      </c>
      <c r="B297" s="3">
        <v>8.4499899999999992E-3</v>
      </c>
      <c r="C297" s="3">
        <v>8.6296370000000008E-3</v>
      </c>
    </row>
    <row r="298" spans="1:3" x14ac:dyDescent="0.3">
      <c r="A298" s="3" t="s">
        <v>1482</v>
      </c>
      <c r="B298" s="3">
        <v>8.5312099999999991E-3</v>
      </c>
      <c r="C298" s="3">
        <v>8.6831489999999994E-3</v>
      </c>
    </row>
    <row r="299" spans="1:3" x14ac:dyDescent="0.3">
      <c r="A299" s="3" t="s">
        <v>2003</v>
      </c>
      <c r="B299" s="3">
        <v>8.69114E-3</v>
      </c>
      <c r="C299" s="3">
        <v>8.8161439999999997E-3</v>
      </c>
    </row>
    <row r="300" spans="1:3" x14ac:dyDescent="0.3">
      <c r="A300" s="3" t="s">
        <v>190</v>
      </c>
      <c r="B300" s="3">
        <v>8.7742800000000006E-3</v>
      </c>
      <c r="C300" s="3">
        <v>8.8699179999999992E-3</v>
      </c>
    </row>
    <row r="301" spans="1:3" x14ac:dyDescent="0.3">
      <c r="A301" s="3" t="s">
        <v>1437</v>
      </c>
      <c r="B301" s="3">
        <v>8.8411099999999992E-3</v>
      </c>
      <c r="C301" s="3">
        <v>8.8699179999999992E-3</v>
      </c>
    </row>
    <row r="302" spans="1:3" x14ac:dyDescent="0.3">
      <c r="A302" s="3" t="s">
        <v>419</v>
      </c>
      <c r="B302" s="3">
        <v>8.9074099999999993E-3</v>
      </c>
      <c r="C302" s="3">
        <v>8.8699179999999992E-3</v>
      </c>
    </row>
    <row r="303" spans="1:3" x14ac:dyDescent="0.3">
      <c r="A303" s="3" t="s">
        <v>1185</v>
      </c>
      <c r="B303" s="3">
        <v>8.9187499999999996E-3</v>
      </c>
      <c r="C303" s="3">
        <v>8.8699179999999992E-3</v>
      </c>
    </row>
    <row r="304" spans="1:3" x14ac:dyDescent="0.3">
      <c r="A304" s="3" t="s">
        <v>1299</v>
      </c>
      <c r="B304" s="3">
        <v>8.9594700000000006E-3</v>
      </c>
      <c r="C304" s="3">
        <v>8.8699179999999992E-3</v>
      </c>
    </row>
    <row r="305" spans="1:3" x14ac:dyDescent="0.3">
      <c r="A305" s="3" t="s">
        <v>675</v>
      </c>
      <c r="B305" s="3">
        <v>8.9649399999999994E-3</v>
      </c>
      <c r="C305" s="3">
        <v>8.8699179999999992E-3</v>
      </c>
    </row>
    <row r="306" spans="1:3" x14ac:dyDescent="0.3">
      <c r="A306" s="3" t="s">
        <v>1309</v>
      </c>
      <c r="B306" s="3">
        <v>8.9813199999999992E-3</v>
      </c>
      <c r="C306" s="3">
        <v>8.8699179999999992E-3</v>
      </c>
    </row>
    <row r="307" spans="1:3" x14ac:dyDescent="0.3">
      <c r="A307" s="3" t="s">
        <v>1338</v>
      </c>
      <c r="B307" s="3">
        <v>9.0038700000000006E-3</v>
      </c>
      <c r="C307" s="3">
        <v>8.8699179999999992E-3</v>
      </c>
    </row>
    <row r="308" spans="1:3" x14ac:dyDescent="0.3">
      <c r="A308" s="3" t="s">
        <v>148</v>
      </c>
      <c r="B308" s="3">
        <v>9.01858E-3</v>
      </c>
      <c r="C308" s="3">
        <v>8.8699179999999992E-3</v>
      </c>
    </row>
    <row r="309" spans="1:3" x14ac:dyDescent="0.3">
      <c r="A309" s="3" t="s">
        <v>1816</v>
      </c>
      <c r="B309" s="3">
        <v>9.0661700000000001E-3</v>
      </c>
      <c r="C309" s="3">
        <v>8.8699179999999992E-3</v>
      </c>
    </row>
    <row r="310" spans="1:3" x14ac:dyDescent="0.3">
      <c r="A310" s="3" t="s">
        <v>788</v>
      </c>
      <c r="B310" s="3">
        <v>9.0680099999999996E-3</v>
      </c>
      <c r="C310" s="3">
        <v>8.8699179999999992E-3</v>
      </c>
    </row>
    <row r="311" spans="1:3" x14ac:dyDescent="0.3">
      <c r="A311" s="3" t="s">
        <v>1699</v>
      </c>
      <c r="B311" s="3">
        <v>9.2937599999999999E-3</v>
      </c>
      <c r="C311" s="3">
        <v>9.0379039999999994E-3</v>
      </c>
    </row>
    <row r="312" spans="1:3" x14ac:dyDescent="0.3">
      <c r="A312" s="3" t="s">
        <v>1100</v>
      </c>
      <c r="B312" s="3">
        <v>9.3561700000000005E-3</v>
      </c>
      <c r="C312" s="3">
        <v>9.0379039999999994E-3</v>
      </c>
    </row>
    <row r="313" spans="1:3" x14ac:dyDescent="0.3">
      <c r="A313" s="3" t="s">
        <v>1836</v>
      </c>
      <c r="B313" s="3">
        <v>9.3667999999999998E-3</v>
      </c>
      <c r="C313" s="3">
        <v>9.0379039999999994E-3</v>
      </c>
    </row>
    <row r="314" spans="1:3" x14ac:dyDescent="0.3">
      <c r="A314" s="3" t="s">
        <v>1426</v>
      </c>
      <c r="B314" s="3">
        <v>9.3934699999999993E-3</v>
      </c>
      <c r="C314" s="3">
        <v>9.0379039999999994E-3</v>
      </c>
    </row>
    <row r="315" spans="1:3" x14ac:dyDescent="0.3">
      <c r="A315" s="3" t="s">
        <v>962</v>
      </c>
      <c r="B315" s="3">
        <v>9.4210300000000004E-3</v>
      </c>
      <c r="C315" s="3">
        <v>9.0379039999999994E-3</v>
      </c>
    </row>
    <row r="316" spans="1:3" x14ac:dyDescent="0.3">
      <c r="A316" s="3" t="s">
        <v>678</v>
      </c>
      <c r="B316" s="3">
        <v>9.4629799999999993E-3</v>
      </c>
      <c r="C316" s="3">
        <v>9.0379039999999994E-3</v>
      </c>
    </row>
    <row r="317" spans="1:3" x14ac:dyDescent="0.3">
      <c r="A317" s="3" t="s">
        <v>1512</v>
      </c>
      <c r="B317" s="3">
        <v>9.4891000000000003E-3</v>
      </c>
      <c r="C317" s="3">
        <v>9.0379039999999994E-3</v>
      </c>
    </row>
    <row r="318" spans="1:3" x14ac:dyDescent="0.3">
      <c r="A318" s="3" t="s">
        <v>862</v>
      </c>
      <c r="B318" s="3">
        <v>9.5040200000000002E-3</v>
      </c>
      <c r="C318" s="3">
        <v>9.0379039999999994E-3</v>
      </c>
    </row>
    <row r="319" spans="1:3" x14ac:dyDescent="0.3">
      <c r="A319" s="3" t="s">
        <v>495</v>
      </c>
      <c r="B319" s="3">
        <v>9.5097399999999992E-3</v>
      </c>
      <c r="C319" s="3">
        <v>9.0379039999999994E-3</v>
      </c>
    </row>
    <row r="320" spans="1:3" x14ac:dyDescent="0.3">
      <c r="A320" s="3" t="s">
        <v>246</v>
      </c>
      <c r="B320" s="3">
        <v>9.5667300000000007E-3</v>
      </c>
      <c r="C320" s="3">
        <v>9.0634749999999997E-3</v>
      </c>
    </row>
    <row r="321" spans="1:3" x14ac:dyDescent="0.3">
      <c r="A321" s="3" t="s">
        <v>1477</v>
      </c>
      <c r="B321" s="3">
        <v>9.6698700000000005E-3</v>
      </c>
      <c r="C321" s="3">
        <v>9.1324709999999996E-3</v>
      </c>
    </row>
    <row r="322" spans="1:3" x14ac:dyDescent="0.3">
      <c r="A322" s="3" t="s">
        <v>1095</v>
      </c>
      <c r="B322" s="3">
        <v>9.7929000000000002E-3</v>
      </c>
      <c r="C322" s="3">
        <v>9.2197619999999994E-3</v>
      </c>
    </row>
    <row r="323" spans="1:3" x14ac:dyDescent="0.3">
      <c r="A323" s="3" t="s">
        <v>2001</v>
      </c>
      <c r="B323" s="3">
        <v>9.8529900000000007E-3</v>
      </c>
      <c r="C323" s="3">
        <v>9.2474370000000007E-3</v>
      </c>
    </row>
    <row r="324" spans="1:3" x14ac:dyDescent="0.3">
      <c r="A324" s="3" t="s">
        <v>1753</v>
      </c>
      <c r="B324" s="3">
        <v>1.0033149999999999E-2</v>
      </c>
      <c r="C324" s="3">
        <v>9.3723580000000008E-3</v>
      </c>
    </row>
    <row r="325" spans="1:3" x14ac:dyDescent="0.3">
      <c r="A325" s="3" t="s">
        <v>98</v>
      </c>
      <c r="B325" s="3">
        <v>1.004831E-2</v>
      </c>
      <c r="C325" s="3">
        <v>9.3723580000000008E-3</v>
      </c>
    </row>
    <row r="326" spans="1:3" x14ac:dyDescent="0.3">
      <c r="A326" s="3" t="s">
        <v>1602</v>
      </c>
      <c r="B326" s="3">
        <v>1.016275E-2</v>
      </c>
      <c r="C326" s="3">
        <v>9.4328539999999992E-3</v>
      </c>
    </row>
    <row r="327" spans="1:3" x14ac:dyDescent="0.3">
      <c r="A327" s="3" t="s">
        <v>818</v>
      </c>
      <c r="B327" s="3">
        <v>1.0175790000000001E-2</v>
      </c>
      <c r="C327" s="3">
        <v>9.4328539999999992E-3</v>
      </c>
    </row>
    <row r="328" spans="1:3" x14ac:dyDescent="0.3">
      <c r="A328" s="3" t="s">
        <v>1516</v>
      </c>
      <c r="B328" s="3">
        <v>1.025849E-2</v>
      </c>
      <c r="C328" s="3">
        <v>9.4803460000000006E-3</v>
      </c>
    </row>
    <row r="329" spans="1:3" x14ac:dyDescent="0.3">
      <c r="A329" s="3" t="s">
        <v>863</v>
      </c>
      <c r="B329" s="3">
        <v>1.033106E-2</v>
      </c>
      <c r="C329" s="3">
        <v>9.5182140000000005E-3</v>
      </c>
    </row>
    <row r="330" spans="1:3" x14ac:dyDescent="0.3">
      <c r="A330" s="3" t="s">
        <v>1955</v>
      </c>
      <c r="B330" s="3">
        <v>1.0401799999999999E-2</v>
      </c>
      <c r="C330" s="3">
        <v>9.5479870000000008E-3</v>
      </c>
    </row>
    <row r="331" spans="1:3" x14ac:dyDescent="0.3">
      <c r="A331" s="3" t="s">
        <v>573</v>
      </c>
      <c r="B331" s="3">
        <v>1.042676E-2</v>
      </c>
      <c r="C331" s="3">
        <v>9.5479870000000008E-3</v>
      </c>
    </row>
    <row r="332" spans="1:3" x14ac:dyDescent="0.3">
      <c r="A332" s="3" t="s">
        <v>1523</v>
      </c>
      <c r="B332" s="3">
        <v>1.054483E-2</v>
      </c>
      <c r="C332" s="3">
        <v>9.604207E-3</v>
      </c>
    </row>
    <row r="333" spans="1:3" x14ac:dyDescent="0.3">
      <c r="A333" s="3" t="s">
        <v>1520</v>
      </c>
      <c r="B333" s="3">
        <v>1.058044E-2</v>
      </c>
      <c r="C333" s="3">
        <v>9.604207E-3</v>
      </c>
    </row>
    <row r="334" spans="1:3" x14ac:dyDescent="0.3">
      <c r="A334" s="3" t="s">
        <v>1638</v>
      </c>
      <c r="B334" s="3">
        <v>1.060377E-2</v>
      </c>
      <c r="C334" s="3">
        <v>9.604207E-3</v>
      </c>
    </row>
    <row r="335" spans="1:3" x14ac:dyDescent="0.3">
      <c r="A335" s="3" t="s">
        <v>927</v>
      </c>
      <c r="B335" s="3">
        <v>1.0615670000000001E-2</v>
      </c>
      <c r="C335" s="3">
        <v>9.604207E-3</v>
      </c>
    </row>
    <row r="336" spans="1:3" x14ac:dyDescent="0.3">
      <c r="A336" s="3" t="s">
        <v>919</v>
      </c>
      <c r="B336" s="3">
        <v>1.065608E-2</v>
      </c>
      <c r="C336" s="3">
        <v>9.6119029999999998E-3</v>
      </c>
    </row>
    <row r="337" spans="1:3" x14ac:dyDescent="0.3">
      <c r="A337" s="3" t="s">
        <v>1322</v>
      </c>
      <c r="B337" s="3">
        <v>1.089467E-2</v>
      </c>
      <c r="C337" s="3">
        <v>9.7966679999999997E-3</v>
      </c>
    </row>
    <row r="338" spans="1:3" x14ac:dyDescent="0.3">
      <c r="A338" s="3" t="s">
        <v>1053</v>
      </c>
      <c r="B338" s="3">
        <v>1.093597E-2</v>
      </c>
      <c r="C338" s="3">
        <v>9.7966679999999997E-3</v>
      </c>
    </row>
    <row r="339" spans="1:3" x14ac:dyDescent="0.3">
      <c r="A339" s="3" t="s">
        <v>468</v>
      </c>
      <c r="B339" s="3">
        <v>1.095847E-2</v>
      </c>
      <c r="C339" s="3">
        <v>9.7966679999999997E-3</v>
      </c>
    </row>
    <row r="340" spans="1:3" x14ac:dyDescent="0.3">
      <c r="A340" s="3" t="s">
        <v>1505</v>
      </c>
      <c r="B340" s="3">
        <v>1.1049979999999999E-2</v>
      </c>
      <c r="C340" s="3">
        <v>9.8492500000000004E-3</v>
      </c>
    </row>
    <row r="341" spans="1:3" x14ac:dyDescent="0.3">
      <c r="A341" s="3" t="s">
        <v>1793</v>
      </c>
      <c r="B341" s="3">
        <v>1.1096999999999999E-2</v>
      </c>
      <c r="C341" s="3">
        <v>9.8619829999999995E-3</v>
      </c>
    </row>
    <row r="342" spans="1:3" x14ac:dyDescent="0.3">
      <c r="A342" s="3" t="s">
        <v>1118</v>
      </c>
      <c r="B342" s="3">
        <v>1.118214E-2</v>
      </c>
      <c r="C342" s="3">
        <v>9.9084189999999999E-3</v>
      </c>
    </row>
    <row r="343" spans="1:3" x14ac:dyDescent="0.3">
      <c r="A343" s="3" t="s">
        <v>1600</v>
      </c>
      <c r="B343" s="3">
        <v>1.1231029999999999E-2</v>
      </c>
      <c r="C343" s="3">
        <v>9.9111870000000001E-3</v>
      </c>
    </row>
    <row r="344" spans="1:3" x14ac:dyDescent="0.3">
      <c r="A344" s="3" t="s">
        <v>1852</v>
      </c>
      <c r="B344" s="3">
        <v>1.125106E-2</v>
      </c>
      <c r="C344" s="3">
        <v>9.9111870000000001E-3</v>
      </c>
    </row>
    <row r="345" spans="1:3" x14ac:dyDescent="0.3">
      <c r="A345" s="3" t="s">
        <v>1432</v>
      </c>
      <c r="B345" s="3">
        <v>1.132874E-2</v>
      </c>
      <c r="C345" s="3">
        <v>9.9505219999999998E-3</v>
      </c>
    </row>
    <row r="346" spans="1:3" x14ac:dyDescent="0.3">
      <c r="A346" s="3" t="s">
        <v>1719</v>
      </c>
      <c r="B346" s="3">
        <v>1.1421809999999999E-2</v>
      </c>
      <c r="C346" s="3">
        <v>9.9990510000000001E-3</v>
      </c>
    </row>
    <row r="347" spans="1:3" x14ac:dyDescent="0.3">
      <c r="A347" s="3" t="s">
        <v>1938</v>
      </c>
      <c r="B347" s="3">
        <v>1.145037E-2</v>
      </c>
      <c r="C347" s="3">
        <v>9.9990510000000001E-3</v>
      </c>
    </row>
    <row r="348" spans="1:3" x14ac:dyDescent="0.3">
      <c r="A348" s="3" t="s">
        <v>668</v>
      </c>
      <c r="B348" s="3">
        <v>1.15277E-2</v>
      </c>
      <c r="C348" s="3">
        <v>1.003749E-2</v>
      </c>
    </row>
    <row r="349" spans="1:3" x14ac:dyDescent="0.3">
      <c r="A349" s="3" t="s">
        <v>48</v>
      </c>
      <c r="B349" s="3">
        <v>1.1671819999999999E-2</v>
      </c>
      <c r="C349" s="3">
        <v>1.008132E-2</v>
      </c>
    </row>
    <row r="350" spans="1:3" x14ac:dyDescent="0.3">
      <c r="A350" s="3" t="s">
        <v>216</v>
      </c>
      <c r="B350" s="3">
        <v>1.1672409999999999E-2</v>
      </c>
      <c r="C350" s="3">
        <v>1.008132E-2</v>
      </c>
    </row>
    <row r="351" spans="1:3" x14ac:dyDescent="0.3">
      <c r="A351" s="3" t="s">
        <v>174</v>
      </c>
      <c r="B351" s="3">
        <v>1.1691129999999999E-2</v>
      </c>
      <c r="C351" s="3">
        <v>1.008132E-2</v>
      </c>
    </row>
    <row r="352" spans="1:3" x14ac:dyDescent="0.3">
      <c r="A352" s="3" t="s">
        <v>1180</v>
      </c>
      <c r="B352" s="3">
        <v>1.1789249999999999E-2</v>
      </c>
      <c r="C352" s="3">
        <v>1.008132E-2</v>
      </c>
    </row>
    <row r="353" spans="1:3" x14ac:dyDescent="0.3">
      <c r="A353" s="3" t="s">
        <v>1633</v>
      </c>
      <c r="B353" s="3">
        <v>1.1798019999999999E-2</v>
      </c>
      <c r="C353" s="3">
        <v>1.008132E-2</v>
      </c>
    </row>
    <row r="354" spans="1:3" x14ac:dyDescent="0.3">
      <c r="A354" s="3" t="s">
        <v>489</v>
      </c>
      <c r="B354" s="3">
        <v>1.1824909999999999E-2</v>
      </c>
      <c r="C354" s="3">
        <v>1.008132E-2</v>
      </c>
    </row>
    <row r="355" spans="1:3" x14ac:dyDescent="0.3">
      <c r="A355" s="3" t="s">
        <v>1731</v>
      </c>
      <c r="B355" s="3">
        <v>1.183033E-2</v>
      </c>
      <c r="C355" s="3">
        <v>1.008132E-2</v>
      </c>
    </row>
    <row r="356" spans="1:3" x14ac:dyDescent="0.3">
      <c r="A356" s="3" t="s">
        <v>1249</v>
      </c>
      <c r="B356" s="3">
        <v>1.184574E-2</v>
      </c>
      <c r="C356" s="3">
        <v>1.008132E-2</v>
      </c>
    </row>
    <row r="357" spans="1:3" x14ac:dyDescent="0.3">
      <c r="A357" s="3" t="s">
        <v>1470</v>
      </c>
      <c r="B357" s="3">
        <v>1.1884280000000001E-2</v>
      </c>
      <c r="C357" s="3">
        <v>1.008563E-2</v>
      </c>
    </row>
    <row r="358" spans="1:3" x14ac:dyDescent="0.3">
      <c r="A358" s="3" t="s">
        <v>1526</v>
      </c>
      <c r="B358" s="3">
        <v>1.194607E-2</v>
      </c>
      <c r="C358" s="3">
        <v>1.009002E-2</v>
      </c>
    </row>
    <row r="359" spans="1:3" x14ac:dyDescent="0.3">
      <c r="A359" s="3" t="s">
        <v>1402</v>
      </c>
      <c r="B359" s="3">
        <v>1.195644E-2</v>
      </c>
      <c r="C359" s="3">
        <v>1.009002E-2</v>
      </c>
    </row>
    <row r="360" spans="1:3" x14ac:dyDescent="0.3">
      <c r="A360" s="3" t="s">
        <v>1252</v>
      </c>
      <c r="B360" s="3">
        <v>1.2020940000000001E-2</v>
      </c>
      <c r="C360" s="3">
        <v>1.0109389999999999E-2</v>
      </c>
    </row>
    <row r="361" spans="1:3" x14ac:dyDescent="0.3">
      <c r="A361" s="3" t="s">
        <v>1531</v>
      </c>
      <c r="B361" s="3">
        <v>1.2054550000000001E-2</v>
      </c>
      <c r="C361" s="3">
        <v>1.0109389999999999E-2</v>
      </c>
    </row>
    <row r="362" spans="1:3" x14ac:dyDescent="0.3">
      <c r="A362" s="3" t="s">
        <v>764</v>
      </c>
      <c r="B362" s="3">
        <v>1.213008E-2</v>
      </c>
      <c r="C362" s="3">
        <v>1.0109389999999999E-2</v>
      </c>
    </row>
    <row r="363" spans="1:3" x14ac:dyDescent="0.3">
      <c r="A363" s="3" t="s">
        <v>1418</v>
      </c>
      <c r="B363" s="3">
        <v>1.213464E-2</v>
      </c>
      <c r="C363" s="3">
        <v>1.0109389999999999E-2</v>
      </c>
    </row>
    <row r="364" spans="1:3" x14ac:dyDescent="0.3">
      <c r="A364" s="3" t="s">
        <v>1742</v>
      </c>
      <c r="B364" s="3">
        <v>1.217264E-2</v>
      </c>
      <c r="C364" s="3">
        <v>1.0109389999999999E-2</v>
      </c>
    </row>
    <row r="365" spans="1:3" x14ac:dyDescent="0.3">
      <c r="A365" s="3" t="s">
        <v>1632</v>
      </c>
      <c r="B365" s="3">
        <v>1.2180730000000001E-2</v>
      </c>
      <c r="C365" s="3">
        <v>1.0109389999999999E-2</v>
      </c>
    </row>
    <row r="366" spans="1:3" x14ac:dyDescent="0.3">
      <c r="A366" s="3" t="s">
        <v>519</v>
      </c>
      <c r="B366" s="3">
        <v>1.224299E-2</v>
      </c>
      <c r="C366" s="3">
        <v>1.013315E-2</v>
      </c>
    </row>
    <row r="367" spans="1:3" x14ac:dyDescent="0.3">
      <c r="A367" s="3" t="s">
        <v>1297</v>
      </c>
      <c r="B367" s="3">
        <v>1.229996E-2</v>
      </c>
      <c r="C367" s="3">
        <v>1.0152410000000001E-2</v>
      </c>
    </row>
    <row r="368" spans="1:3" x14ac:dyDescent="0.3">
      <c r="A368" s="3" t="s">
        <v>2008</v>
      </c>
      <c r="B368" s="3">
        <v>1.2535269999999999E-2</v>
      </c>
      <c r="C368" s="3">
        <v>1.031837E-2</v>
      </c>
    </row>
    <row r="369" spans="1:3" x14ac:dyDescent="0.3">
      <c r="A369" s="3" t="s">
        <v>1428</v>
      </c>
      <c r="B369" s="3">
        <v>1.2633780000000001E-2</v>
      </c>
      <c r="C369" s="3">
        <v>1.0334390000000001E-2</v>
      </c>
    </row>
    <row r="370" spans="1:3" x14ac:dyDescent="0.3">
      <c r="A370" s="3" t="s">
        <v>599</v>
      </c>
      <c r="B370" s="3">
        <v>1.2646879999999999E-2</v>
      </c>
      <c r="C370" s="3">
        <v>1.0334390000000001E-2</v>
      </c>
    </row>
    <row r="371" spans="1:3" x14ac:dyDescent="0.3">
      <c r="A371" s="3" t="s">
        <v>1007</v>
      </c>
      <c r="B371" s="3">
        <v>1.267367E-2</v>
      </c>
      <c r="C371" s="3">
        <v>1.0334390000000001E-2</v>
      </c>
    </row>
    <row r="372" spans="1:3" x14ac:dyDescent="0.3">
      <c r="A372" s="3" t="s">
        <v>1121</v>
      </c>
      <c r="B372" s="3">
        <v>1.277639E-2</v>
      </c>
      <c r="C372" s="3">
        <v>1.0334390000000001E-2</v>
      </c>
    </row>
    <row r="373" spans="1:3" x14ac:dyDescent="0.3">
      <c r="A373" s="3" t="s">
        <v>37</v>
      </c>
      <c r="B373" s="3">
        <v>1.2802920000000001E-2</v>
      </c>
      <c r="C373" s="3">
        <v>1.0334390000000001E-2</v>
      </c>
    </row>
    <row r="374" spans="1:3" x14ac:dyDescent="0.3">
      <c r="A374" s="3" t="s">
        <v>1287</v>
      </c>
      <c r="B374" s="3">
        <v>1.2831250000000001E-2</v>
      </c>
      <c r="C374" s="3">
        <v>1.0334390000000001E-2</v>
      </c>
    </row>
    <row r="375" spans="1:3" x14ac:dyDescent="0.3">
      <c r="A375" s="3" t="s">
        <v>1272</v>
      </c>
      <c r="B375" s="3">
        <v>1.289005E-2</v>
      </c>
      <c r="C375" s="3">
        <v>1.0334390000000001E-2</v>
      </c>
    </row>
    <row r="376" spans="1:3" x14ac:dyDescent="0.3">
      <c r="A376" s="3" t="s">
        <v>1151</v>
      </c>
      <c r="B376" s="3">
        <v>1.2896609999999999E-2</v>
      </c>
      <c r="C376" s="3">
        <v>1.0334390000000001E-2</v>
      </c>
    </row>
    <row r="377" spans="1:3" x14ac:dyDescent="0.3">
      <c r="A377" s="3" t="s">
        <v>525</v>
      </c>
      <c r="B377" s="3">
        <v>1.2917690000000001E-2</v>
      </c>
      <c r="C377" s="3">
        <v>1.0334390000000001E-2</v>
      </c>
    </row>
    <row r="378" spans="1:3" x14ac:dyDescent="0.3">
      <c r="A378" s="3" t="s">
        <v>1123</v>
      </c>
      <c r="B378" s="3">
        <v>1.2924349999999999E-2</v>
      </c>
      <c r="C378" s="3">
        <v>1.0334390000000001E-2</v>
      </c>
    </row>
    <row r="379" spans="1:3" x14ac:dyDescent="0.3">
      <c r="A379" s="3" t="s">
        <v>482</v>
      </c>
      <c r="B379" s="3">
        <v>1.2951509999999999E-2</v>
      </c>
      <c r="C379" s="3">
        <v>1.0334390000000001E-2</v>
      </c>
    </row>
    <row r="380" spans="1:3" x14ac:dyDescent="0.3">
      <c r="A380" s="3" t="s">
        <v>1108</v>
      </c>
      <c r="B380" s="3">
        <v>1.298942E-2</v>
      </c>
      <c r="C380" s="3">
        <v>1.0334390000000001E-2</v>
      </c>
    </row>
    <row r="381" spans="1:3" x14ac:dyDescent="0.3">
      <c r="A381" s="3" t="s">
        <v>835</v>
      </c>
      <c r="B381" s="3">
        <v>1.3000670000000001E-2</v>
      </c>
      <c r="C381" s="3">
        <v>1.0334390000000001E-2</v>
      </c>
    </row>
    <row r="382" spans="1:3" x14ac:dyDescent="0.3">
      <c r="A382" s="3" t="s">
        <v>296</v>
      </c>
      <c r="B382" s="3">
        <v>1.3107560000000001E-2</v>
      </c>
      <c r="C382" s="3">
        <v>1.0391940000000001E-2</v>
      </c>
    </row>
    <row r="383" spans="1:3" x14ac:dyDescent="0.3">
      <c r="A383" s="3" t="s">
        <v>763</v>
      </c>
      <c r="B383" s="3">
        <v>1.319531E-2</v>
      </c>
      <c r="C383" s="3">
        <v>1.043405E-2</v>
      </c>
    </row>
    <row r="384" spans="1:3" x14ac:dyDescent="0.3">
      <c r="A384" s="3" t="s">
        <v>472</v>
      </c>
      <c r="B384" s="3">
        <v>1.334901E-2</v>
      </c>
      <c r="C384" s="3">
        <v>1.0512809999999999E-2</v>
      </c>
    </row>
    <row r="385" spans="1:3" x14ac:dyDescent="0.3">
      <c r="A385" s="3" t="s">
        <v>158</v>
      </c>
      <c r="B385" s="3">
        <v>1.33647E-2</v>
      </c>
      <c r="C385" s="3">
        <v>1.0512809999999999E-2</v>
      </c>
    </row>
    <row r="386" spans="1:3" x14ac:dyDescent="0.3">
      <c r="A386" s="3" t="s">
        <v>129</v>
      </c>
      <c r="B386" s="3">
        <v>1.3435030000000001E-2</v>
      </c>
      <c r="C386" s="3">
        <v>1.0540610000000001E-2</v>
      </c>
    </row>
    <row r="387" spans="1:3" x14ac:dyDescent="0.3">
      <c r="A387" s="3" t="s">
        <v>770</v>
      </c>
      <c r="B387" s="3">
        <v>1.355601E-2</v>
      </c>
      <c r="C387" s="3">
        <v>1.0559890000000001E-2</v>
      </c>
    </row>
    <row r="388" spans="1:3" x14ac:dyDescent="0.3">
      <c r="A388" s="3" t="s">
        <v>859</v>
      </c>
      <c r="B388" s="3">
        <v>1.356713E-2</v>
      </c>
      <c r="C388" s="3">
        <v>1.0559890000000001E-2</v>
      </c>
    </row>
    <row r="389" spans="1:3" x14ac:dyDescent="0.3">
      <c r="A389" s="3" t="s">
        <v>492</v>
      </c>
      <c r="B389" s="3">
        <v>1.362943E-2</v>
      </c>
      <c r="C389" s="3">
        <v>1.0559890000000001E-2</v>
      </c>
    </row>
    <row r="390" spans="1:3" x14ac:dyDescent="0.3">
      <c r="A390" s="3" t="s">
        <v>1535</v>
      </c>
      <c r="B390" s="3">
        <v>1.363611E-2</v>
      </c>
      <c r="C390" s="3">
        <v>1.0559890000000001E-2</v>
      </c>
    </row>
    <row r="391" spans="1:3" x14ac:dyDescent="0.3">
      <c r="A391" s="3" t="s">
        <v>1235</v>
      </c>
      <c r="B391" s="3">
        <v>1.3668609999999999E-2</v>
      </c>
      <c r="C391" s="3">
        <v>1.0559890000000001E-2</v>
      </c>
    </row>
    <row r="392" spans="1:3" x14ac:dyDescent="0.3">
      <c r="A392" s="3" t="s">
        <v>410</v>
      </c>
      <c r="B392" s="3">
        <v>1.3691500000000001E-2</v>
      </c>
      <c r="C392" s="3">
        <v>1.0559890000000001E-2</v>
      </c>
    </row>
    <row r="393" spans="1:3" x14ac:dyDescent="0.3">
      <c r="A393" s="3" t="s">
        <v>1706</v>
      </c>
      <c r="B393" s="3">
        <v>1.372845E-2</v>
      </c>
      <c r="C393" s="3">
        <v>1.0559890000000001E-2</v>
      </c>
    </row>
    <row r="394" spans="1:3" x14ac:dyDescent="0.3">
      <c r="A394" s="3" t="s">
        <v>914</v>
      </c>
      <c r="B394" s="3">
        <v>1.3745490000000001E-2</v>
      </c>
      <c r="C394" s="3">
        <v>1.0559890000000001E-2</v>
      </c>
    </row>
    <row r="395" spans="1:3" x14ac:dyDescent="0.3">
      <c r="A395" s="3" t="s">
        <v>1925</v>
      </c>
      <c r="B395" s="3">
        <v>1.3795180000000001E-2</v>
      </c>
      <c r="C395" s="3">
        <v>1.0559890000000001E-2</v>
      </c>
    </row>
    <row r="396" spans="1:3" x14ac:dyDescent="0.3">
      <c r="A396" s="3" t="s">
        <v>1224</v>
      </c>
      <c r="B396" s="3">
        <v>1.381012E-2</v>
      </c>
      <c r="C396" s="3">
        <v>1.0559890000000001E-2</v>
      </c>
    </row>
    <row r="397" spans="1:3" x14ac:dyDescent="0.3">
      <c r="A397" s="3" t="s">
        <v>1534</v>
      </c>
      <c r="B397" s="3">
        <v>1.3947960000000001E-2</v>
      </c>
      <c r="C397" s="3">
        <v>1.063829E-2</v>
      </c>
    </row>
    <row r="398" spans="1:3" x14ac:dyDescent="0.3">
      <c r="A398" s="3" t="s">
        <v>1707</v>
      </c>
      <c r="B398" s="3">
        <v>1.4064159999999999E-2</v>
      </c>
      <c r="C398" s="3">
        <v>1.069983E-2</v>
      </c>
    </row>
    <row r="399" spans="1:3" x14ac:dyDescent="0.3">
      <c r="A399" s="3" t="s">
        <v>203</v>
      </c>
      <c r="B399" s="3">
        <v>1.418262E-2</v>
      </c>
      <c r="C399" s="3">
        <v>1.07621E-2</v>
      </c>
    </row>
    <row r="400" spans="1:3" x14ac:dyDescent="0.3">
      <c r="A400" s="3" t="s">
        <v>1858</v>
      </c>
      <c r="B400" s="3">
        <v>1.4244980000000001E-2</v>
      </c>
      <c r="C400" s="3">
        <v>1.07621E-2</v>
      </c>
    </row>
    <row r="401" spans="1:3" x14ac:dyDescent="0.3">
      <c r="A401" s="3" t="s">
        <v>1126</v>
      </c>
      <c r="B401" s="3">
        <v>1.430271E-2</v>
      </c>
      <c r="C401" s="3">
        <v>1.07621E-2</v>
      </c>
    </row>
    <row r="402" spans="1:3" x14ac:dyDescent="0.3">
      <c r="A402" s="3" t="s">
        <v>24</v>
      </c>
      <c r="B402" s="3">
        <v>1.4331740000000001E-2</v>
      </c>
      <c r="C402" s="3">
        <v>1.07621E-2</v>
      </c>
    </row>
    <row r="403" spans="1:3" x14ac:dyDescent="0.3">
      <c r="A403" s="3" t="s">
        <v>1369</v>
      </c>
      <c r="B403" s="3">
        <v>1.4336740000000001E-2</v>
      </c>
      <c r="C403" s="3">
        <v>1.07621E-2</v>
      </c>
    </row>
    <row r="404" spans="1:3" x14ac:dyDescent="0.3">
      <c r="A404" s="3" t="s">
        <v>1330</v>
      </c>
      <c r="B404" s="3">
        <v>1.4360339999999999E-2</v>
      </c>
      <c r="C404" s="3">
        <v>1.07621E-2</v>
      </c>
    </row>
    <row r="405" spans="1:3" x14ac:dyDescent="0.3">
      <c r="A405" s="3" t="s">
        <v>1456</v>
      </c>
      <c r="B405" s="3">
        <v>1.440842E-2</v>
      </c>
      <c r="C405" s="3">
        <v>1.076853E-2</v>
      </c>
    </row>
    <row r="406" spans="1:3" x14ac:dyDescent="0.3">
      <c r="A406" s="3" t="s">
        <v>1368</v>
      </c>
      <c r="B406" s="3">
        <v>1.446742E-2</v>
      </c>
      <c r="C406" s="3">
        <v>1.076853E-2</v>
      </c>
    </row>
    <row r="407" spans="1:3" x14ac:dyDescent="0.3">
      <c r="A407" s="3" t="s">
        <v>221</v>
      </c>
      <c r="B407" s="3">
        <v>1.447615E-2</v>
      </c>
      <c r="C407" s="3">
        <v>1.076853E-2</v>
      </c>
    </row>
    <row r="408" spans="1:3" x14ac:dyDescent="0.3">
      <c r="A408" s="3" t="s">
        <v>18</v>
      </c>
      <c r="B408" s="3">
        <v>1.4668779999999999E-2</v>
      </c>
      <c r="C408" s="3">
        <v>1.0867679999999999E-2</v>
      </c>
    </row>
    <row r="409" spans="1:3" x14ac:dyDescent="0.3">
      <c r="A409" s="3" t="s">
        <v>1324</v>
      </c>
      <c r="B409" s="3">
        <v>1.468159E-2</v>
      </c>
      <c r="C409" s="3">
        <v>1.0867679999999999E-2</v>
      </c>
    </row>
    <row r="410" spans="1:3" x14ac:dyDescent="0.3">
      <c r="A410" s="3" t="s">
        <v>374</v>
      </c>
      <c r="B410" s="3">
        <v>1.473502E-2</v>
      </c>
      <c r="C410" s="3">
        <v>1.08805E-2</v>
      </c>
    </row>
    <row r="411" spans="1:3" x14ac:dyDescent="0.3">
      <c r="A411" s="3" t="s">
        <v>1131</v>
      </c>
      <c r="B411" s="3">
        <v>1.4899280000000001E-2</v>
      </c>
      <c r="C411" s="3">
        <v>1.0960019999999999E-2</v>
      </c>
    </row>
    <row r="412" spans="1:3" x14ac:dyDescent="0.3">
      <c r="A412" s="3" t="s">
        <v>585</v>
      </c>
      <c r="B412" s="3">
        <v>1.491546E-2</v>
      </c>
      <c r="C412" s="3">
        <v>1.0960019999999999E-2</v>
      </c>
    </row>
    <row r="413" spans="1:3" x14ac:dyDescent="0.3">
      <c r="A413" s="3" t="s">
        <v>1372</v>
      </c>
      <c r="B413" s="3">
        <v>1.505138E-2</v>
      </c>
      <c r="C413" s="3">
        <v>1.1020790000000001E-2</v>
      </c>
    </row>
    <row r="414" spans="1:3" x14ac:dyDescent="0.3">
      <c r="A414" s="3" t="s">
        <v>1809</v>
      </c>
      <c r="B414" s="3">
        <v>1.5071330000000001E-2</v>
      </c>
      <c r="C414" s="3">
        <v>1.1020790000000001E-2</v>
      </c>
    </row>
    <row r="415" spans="1:3" x14ac:dyDescent="0.3">
      <c r="A415" s="3" t="s">
        <v>1558</v>
      </c>
      <c r="B415" s="3">
        <v>1.5119789999999999E-2</v>
      </c>
      <c r="C415" s="3">
        <v>1.102946E-2</v>
      </c>
    </row>
    <row r="416" spans="1:3" x14ac:dyDescent="0.3">
      <c r="A416" s="3" t="s">
        <v>357</v>
      </c>
      <c r="B416" s="3">
        <v>1.518624E-2</v>
      </c>
      <c r="C416" s="3">
        <v>1.1051170000000001E-2</v>
      </c>
    </row>
    <row r="417" spans="1:3" x14ac:dyDescent="0.3">
      <c r="A417" s="3" t="s">
        <v>931</v>
      </c>
      <c r="B417" s="3">
        <v>1.5332790000000001E-2</v>
      </c>
      <c r="C417" s="3">
        <v>1.1127140000000001E-2</v>
      </c>
    </row>
    <row r="418" spans="1:3" x14ac:dyDescent="0.3">
      <c r="A418" s="3" t="s">
        <v>1566</v>
      </c>
      <c r="B418" s="3">
        <v>1.543395E-2</v>
      </c>
      <c r="C418" s="3">
        <v>1.1127140000000001E-2</v>
      </c>
    </row>
    <row r="419" spans="1:3" x14ac:dyDescent="0.3">
      <c r="A419" s="3" t="s">
        <v>1796</v>
      </c>
      <c r="B419" s="3">
        <v>1.5459860000000001E-2</v>
      </c>
      <c r="C419" s="3">
        <v>1.1127140000000001E-2</v>
      </c>
    </row>
    <row r="420" spans="1:3" x14ac:dyDescent="0.3">
      <c r="A420" s="3" t="s">
        <v>596</v>
      </c>
      <c r="B420" s="3">
        <v>1.54669E-2</v>
      </c>
      <c r="C420" s="3">
        <v>1.1127140000000001E-2</v>
      </c>
    </row>
    <row r="421" spans="1:3" x14ac:dyDescent="0.3">
      <c r="A421" s="3" t="s">
        <v>736</v>
      </c>
      <c r="B421" s="3">
        <v>1.5475310000000001E-2</v>
      </c>
      <c r="C421" s="3">
        <v>1.1127140000000001E-2</v>
      </c>
    </row>
    <row r="422" spans="1:3" x14ac:dyDescent="0.3">
      <c r="A422" s="3" t="s">
        <v>1253</v>
      </c>
      <c r="B422" s="3">
        <v>1.55344E-2</v>
      </c>
      <c r="C422" s="3">
        <v>1.114304E-2</v>
      </c>
    </row>
    <row r="423" spans="1:3" x14ac:dyDescent="0.3">
      <c r="A423" s="3" t="s">
        <v>995</v>
      </c>
      <c r="B423" s="3">
        <v>1.558641E-2</v>
      </c>
      <c r="C423" s="3">
        <v>1.115379E-2</v>
      </c>
    </row>
    <row r="424" spans="1:3" x14ac:dyDescent="0.3">
      <c r="A424" s="3" t="s">
        <v>1212</v>
      </c>
      <c r="B424" s="3">
        <v>1.5713000000000001E-2</v>
      </c>
      <c r="C424" s="3">
        <v>1.120319E-2</v>
      </c>
    </row>
    <row r="425" spans="1:3" x14ac:dyDescent="0.3">
      <c r="A425" s="3" t="s">
        <v>602</v>
      </c>
      <c r="B425" s="3">
        <v>1.5729819999999999E-2</v>
      </c>
      <c r="C425" s="3">
        <v>1.120319E-2</v>
      </c>
    </row>
    <row r="426" spans="1:3" x14ac:dyDescent="0.3">
      <c r="A426" s="3" t="s">
        <v>1790</v>
      </c>
      <c r="B426" s="3">
        <v>1.5999369999999999E-2</v>
      </c>
      <c r="C426" s="3">
        <v>1.1344379999999999E-2</v>
      </c>
    </row>
    <row r="427" spans="1:3" x14ac:dyDescent="0.3">
      <c r="A427" s="3" t="s">
        <v>1119</v>
      </c>
      <c r="B427" s="3">
        <v>1.6003360000000001E-2</v>
      </c>
      <c r="C427" s="3">
        <v>1.1344379999999999E-2</v>
      </c>
    </row>
    <row r="428" spans="1:3" x14ac:dyDescent="0.3">
      <c r="A428" s="3" t="s">
        <v>504</v>
      </c>
      <c r="B428" s="3">
        <v>1.6110739999999998E-2</v>
      </c>
      <c r="C428" s="3">
        <v>1.1348820000000001E-2</v>
      </c>
    </row>
    <row r="429" spans="1:3" x14ac:dyDescent="0.3">
      <c r="A429" s="3" t="s">
        <v>1599</v>
      </c>
      <c r="B429" s="3">
        <v>1.6154330000000001E-2</v>
      </c>
      <c r="C429" s="3">
        <v>1.1348820000000001E-2</v>
      </c>
    </row>
    <row r="430" spans="1:3" x14ac:dyDescent="0.3">
      <c r="A430" s="3" t="s">
        <v>1596</v>
      </c>
      <c r="B430" s="3">
        <v>1.618209E-2</v>
      </c>
      <c r="C430" s="3">
        <v>1.1348820000000001E-2</v>
      </c>
    </row>
    <row r="431" spans="1:3" x14ac:dyDescent="0.3">
      <c r="A431" s="3" t="s">
        <v>811</v>
      </c>
      <c r="B431" s="3">
        <v>1.621015E-2</v>
      </c>
      <c r="C431" s="3">
        <v>1.1348820000000001E-2</v>
      </c>
    </row>
    <row r="432" spans="1:3" x14ac:dyDescent="0.3">
      <c r="A432" s="3" t="s">
        <v>2014</v>
      </c>
      <c r="B432" s="3">
        <v>1.626934E-2</v>
      </c>
      <c r="C432" s="3">
        <v>1.1348820000000001E-2</v>
      </c>
    </row>
    <row r="433" spans="1:3" x14ac:dyDescent="0.3">
      <c r="A433" s="3" t="s">
        <v>1202</v>
      </c>
      <c r="B433" s="3">
        <v>1.627381E-2</v>
      </c>
      <c r="C433" s="3">
        <v>1.1348820000000001E-2</v>
      </c>
    </row>
    <row r="434" spans="1:3" x14ac:dyDescent="0.3">
      <c r="A434" s="3" t="s">
        <v>1718</v>
      </c>
      <c r="B434" s="3">
        <v>1.6297840000000001E-2</v>
      </c>
      <c r="C434" s="3">
        <v>1.1348820000000001E-2</v>
      </c>
    </row>
    <row r="435" spans="1:3" x14ac:dyDescent="0.3">
      <c r="A435" s="3" t="s">
        <v>1645</v>
      </c>
      <c r="B435" s="3">
        <v>1.6345419999999999E-2</v>
      </c>
      <c r="C435" s="3">
        <v>1.1348820000000001E-2</v>
      </c>
    </row>
    <row r="436" spans="1:3" x14ac:dyDescent="0.3">
      <c r="A436" s="3" t="s">
        <v>685</v>
      </c>
      <c r="B436" s="3">
        <v>1.6383129999999999E-2</v>
      </c>
      <c r="C436" s="3">
        <v>1.1348820000000001E-2</v>
      </c>
    </row>
    <row r="437" spans="1:3" x14ac:dyDescent="0.3">
      <c r="A437" s="3" t="s">
        <v>531</v>
      </c>
      <c r="B437" s="3">
        <v>1.640206E-2</v>
      </c>
      <c r="C437" s="3">
        <v>1.1348820000000001E-2</v>
      </c>
    </row>
    <row r="438" spans="1:3" x14ac:dyDescent="0.3">
      <c r="A438" s="3" t="s">
        <v>743</v>
      </c>
      <c r="B438" s="3">
        <v>1.6424000000000001E-2</v>
      </c>
      <c r="C438" s="3">
        <v>1.1348820000000001E-2</v>
      </c>
    </row>
    <row r="439" spans="1:3" x14ac:dyDescent="0.3">
      <c r="A439" s="3" t="s">
        <v>1223</v>
      </c>
      <c r="B439" s="3">
        <v>1.656028E-2</v>
      </c>
      <c r="C439" s="3">
        <v>1.1416809999999999E-2</v>
      </c>
    </row>
    <row r="440" spans="1:3" x14ac:dyDescent="0.3">
      <c r="A440" s="3" t="s">
        <v>651</v>
      </c>
      <c r="B440" s="3">
        <v>1.6620369999999999E-2</v>
      </c>
      <c r="C440" s="3">
        <v>1.1432070000000001E-2</v>
      </c>
    </row>
    <row r="441" spans="1:3" x14ac:dyDescent="0.3">
      <c r="A441" s="3" t="s">
        <v>478</v>
      </c>
      <c r="B441" s="3">
        <v>1.6855060000000002E-2</v>
      </c>
      <c r="C441" s="3">
        <v>1.156709E-2</v>
      </c>
    </row>
    <row r="442" spans="1:3" x14ac:dyDescent="0.3">
      <c r="A442" s="3" t="s">
        <v>2010</v>
      </c>
      <c r="B442" s="3">
        <v>1.694557E-2</v>
      </c>
      <c r="C442" s="3">
        <v>1.160277E-2</v>
      </c>
    </row>
    <row r="443" spans="1:3" x14ac:dyDescent="0.3">
      <c r="A443" s="3" t="s">
        <v>65</v>
      </c>
      <c r="B443" s="3">
        <v>1.698798E-2</v>
      </c>
      <c r="C443" s="3">
        <v>1.160544E-2</v>
      </c>
    </row>
    <row r="444" spans="1:3" x14ac:dyDescent="0.3">
      <c r="A444" s="3" t="s">
        <v>445</v>
      </c>
      <c r="B444" s="3">
        <v>1.7235199999999999E-2</v>
      </c>
      <c r="C444" s="3">
        <v>1.1686510000000001E-2</v>
      </c>
    </row>
    <row r="445" spans="1:3" x14ac:dyDescent="0.3">
      <c r="A445" s="3" t="s">
        <v>1513</v>
      </c>
      <c r="B445" s="3">
        <v>1.7256710000000001E-2</v>
      </c>
      <c r="C445" s="3">
        <v>1.1686510000000001E-2</v>
      </c>
    </row>
    <row r="446" spans="1:3" x14ac:dyDescent="0.3">
      <c r="A446" s="3" t="s">
        <v>632</v>
      </c>
      <c r="B446" s="3">
        <v>1.7261390000000001E-2</v>
      </c>
      <c r="C446" s="3">
        <v>1.1686510000000001E-2</v>
      </c>
    </row>
    <row r="447" spans="1:3" x14ac:dyDescent="0.3">
      <c r="A447" s="3" t="s">
        <v>90</v>
      </c>
      <c r="B447" s="3">
        <v>1.7289680000000002E-2</v>
      </c>
      <c r="C447" s="3">
        <v>1.1686510000000001E-2</v>
      </c>
    </row>
    <row r="448" spans="1:3" x14ac:dyDescent="0.3">
      <c r="A448" s="3" t="s">
        <v>469</v>
      </c>
      <c r="B448" s="3">
        <v>1.7300599999999999E-2</v>
      </c>
      <c r="C448" s="3">
        <v>1.1686510000000001E-2</v>
      </c>
    </row>
    <row r="449" spans="1:3" x14ac:dyDescent="0.3">
      <c r="A449" s="3" t="s">
        <v>1848</v>
      </c>
      <c r="B449" s="3">
        <v>1.7381919999999999E-2</v>
      </c>
      <c r="C449" s="3">
        <v>1.171517E-2</v>
      </c>
    </row>
    <row r="450" spans="1:3" x14ac:dyDescent="0.3">
      <c r="A450" s="3" t="s">
        <v>1392</v>
      </c>
      <c r="B450" s="3">
        <v>1.762275E-2</v>
      </c>
      <c r="C450" s="3">
        <v>1.1850970000000001E-2</v>
      </c>
    </row>
    <row r="451" spans="1:3" x14ac:dyDescent="0.3">
      <c r="A451" s="3" t="s">
        <v>564</v>
      </c>
      <c r="B451" s="3">
        <v>1.8053900000000001E-2</v>
      </c>
      <c r="C451" s="3">
        <v>1.2113870000000001E-2</v>
      </c>
    </row>
    <row r="452" spans="1:3" x14ac:dyDescent="0.3">
      <c r="A452" s="3" t="s">
        <v>1589</v>
      </c>
      <c r="B452" s="3">
        <v>1.821824E-2</v>
      </c>
      <c r="C452" s="3">
        <v>1.218547E-2</v>
      </c>
    </row>
    <row r="453" spans="1:3" x14ac:dyDescent="0.3">
      <c r="A453" s="3" t="s">
        <v>890</v>
      </c>
      <c r="B453" s="3">
        <v>1.8241500000000001E-2</v>
      </c>
      <c r="C453" s="3">
        <v>1.218547E-2</v>
      </c>
    </row>
    <row r="454" spans="1:3" x14ac:dyDescent="0.3">
      <c r="A454" s="3" t="s">
        <v>1576</v>
      </c>
      <c r="B454" s="3">
        <v>1.838325E-2</v>
      </c>
      <c r="C454" s="3">
        <v>1.2218059999999999E-2</v>
      </c>
    </row>
    <row r="455" spans="1:3" x14ac:dyDescent="0.3">
      <c r="A455" s="3" t="s">
        <v>1584</v>
      </c>
      <c r="B455" s="3">
        <v>1.8412290000000001E-2</v>
      </c>
      <c r="C455" s="3">
        <v>1.2218059999999999E-2</v>
      </c>
    </row>
    <row r="456" spans="1:3" x14ac:dyDescent="0.3">
      <c r="A456" s="3" t="s">
        <v>1359</v>
      </c>
      <c r="B456" s="3">
        <v>1.844786E-2</v>
      </c>
      <c r="C456" s="3">
        <v>1.2218059999999999E-2</v>
      </c>
    </row>
    <row r="457" spans="1:3" x14ac:dyDescent="0.3">
      <c r="A457" s="3" t="s">
        <v>1949</v>
      </c>
      <c r="B457" s="3">
        <v>1.84525E-2</v>
      </c>
      <c r="C457" s="3">
        <v>1.2218059999999999E-2</v>
      </c>
    </row>
    <row r="458" spans="1:3" x14ac:dyDescent="0.3">
      <c r="A458" s="3" t="s">
        <v>921</v>
      </c>
      <c r="B458" s="3">
        <v>1.876034E-2</v>
      </c>
      <c r="C458" s="3">
        <v>1.239465E-2</v>
      </c>
    </row>
    <row r="459" spans="1:3" x14ac:dyDescent="0.3">
      <c r="A459" s="3" t="s">
        <v>1337</v>
      </c>
      <c r="B459" s="3">
        <v>1.8915129999999999E-2</v>
      </c>
      <c r="C459" s="3">
        <v>1.2469569999999999E-2</v>
      </c>
    </row>
    <row r="460" spans="1:3" x14ac:dyDescent="0.3">
      <c r="A460" s="3" t="s">
        <v>1854</v>
      </c>
      <c r="B460" s="3">
        <v>1.9437380000000001E-2</v>
      </c>
      <c r="C460" s="3">
        <v>1.2785879999999999E-2</v>
      </c>
    </row>
    <row r="461" spans="1:3" x14ac:dyDescent="0.3">
      <c r="A461" s="3" t="s">
        <v>219</v>
      </c>
      <c r="B461" s="3">
        <v>1.958735E-2</v>
      </c>
      <c r="C461" s="3">
        <v>1.285646E-2</v>
      </c>
    </row>
    <row r="462" spans="1:3" x14ac:dyDescent="0.3">
      <c r="A462" s="3" t="s">
        <v>1885</v>
      </c>
      <c r="B462" s="3">
        <v>1.9865440000000002E-2</v>
      </c>
      <c r="C462" s="3">
        <v>1.2958799999999999E-2</v>
      </c>
    </row>
    <row r="463" spans="1:3" x14ac:dyDescent="0.3">
      <c r="A463" s="3" t="s">
        <v>824</v>
      </c>
      <c r="B463" s="3">
        <v>1.9902590000000001E-2</v>
      </c>
      <c r="C463" s="3">
        <v>1.2958799999999999E-2</v>
      </c>
    </row>
    <row r="464" spans="1:3" x14ac:dyDescent="0.3">
      <c r="A464" s="3" t="s">
        <v>449</v>
      </c>
      <c r="B464" s="3">
        <v>1.9906429999999999E-2</v>
      </c>
      <c r="C464" s="3">
        <v>1.2958799999999999E-2</v>
      </c>
    </row>
    <row r="465" spans="1:3" x14ac:dyDescent="0.3">
      <c r="A465" s="3" t="s">
        <v>638</v>
      </c>
      <c r="B465" s="3">
        <v>1.9915329999999998E-2</v>
      </c>
      <c r="C465" s="3">
        <v>1.2958799999999999E-2</v>
      </c>
    </row>
    <row r="466" spans="1:3" x14ac:dyDescent="0.3">
      <c r="A466" s="3" t="s">
        <v>1177</v>
      </c>
      <c r="B466" s="3">
        <v>1.9977189999999999E-2</v>
      </c>
      <c r="C466" s="3">
        <v>1.297104E-2</v>
      </c>
    </row>
    <row r="467" spans="1:3" x14ac:dyDescent="0.3">
      <c r="A467" s="3" t="s">
        <v>922</v>
      </c>
      <c r="B467" s="3">
        <v>2.0069320000000002E-2</v>
      </c>
      <c r="C467" s="3">
        <v>1.298378E-2</v>
      </c>
    </row>
    <row r="468" spans="1:3" x14ac:dyDescent="0.3">
      <c r="A468" s="3" t="s">
        <v>1398</v>
      </c>
      <c r="B468" s="3">
        <v>2.0083E-2</v>
      </c>
      <c r="C468" s="3">
        <v>1.298378E-2</v>
      </c>
    </row>
    <row r="469" spans="1:3" x14ac:dyDescent="0.3">
      <c r="A469" s="3" t="s">
        <v>44</v>
      </c>
      <c r="B469" s="3">
        <v>2.0224140000000002E-2</v>
      </c>
      <c r="C469" s="3">
        <v>1.299316E-2</v>
      </c>
    </row>
    <row r="470" spans="1:3" x14ac:dyDescent="0.3">
      <c r="A470" s="3" t="s">
        <v>46</v>
      </c>
      <c r="B470" s="3">
        <v>2.0237069999999999E-2</v>
      </c>
      <c r="C470" s="3">
        <v>1.299316E-2</v>
      </c>
    </row>
    <row r="471" spans="1:3" x14ac:dyDescent="0.3">
      <c r="A471" s="3" t="s">
        <v>204</v>
      </c>
      <c r="B471" s="3">
        <v>2.0260879999999998E-2</v>
      </c>
      <c r="C471" s="3">
        <v>1.299316E-2</v>
      </c>
    </row>
    <row r="472" spans="1:3" x14ac:dyDescent="0.3">
      <c r="A472" s="3" t="s">
        <v>359</v>
      </c>
      <c r="B472" s="3">
        <v>2.0270030000000001E-2</v>
      </c>
      <c r="C472" s="3">
        <v>1.299316E-2</v>
      </c>
    </row>
    <row r="473" spans="1:3" x14ac:dyDescent="0.3">
      <c r="A473" s="3" t="s">
        <v>784</v>
      </c>
      <c r="B473" s="3">
        <v>2.0435559999999998E-2</v>
      </c>
      <c r="C473" s="3">
        <v>1.3056430000000001E-2</v>
      </c>
    </row>
    <row r="474" spans="1:3" x14ac:dyDescent="0.3">
      <c r="A474" s="3" t="s">
        <v>1861</v>
      </c>
      <c r="B474" s="3">
        <v>2.0455399999999999E-2</v>
      </c>
      <c r="C474" s="3">
        <v>1.3056430000000001E-2</v>
      </c>
    </row>
    <row r="475" spans="1:3" x14ac:dyDescent="0.3">
      <c r="A475" s="3" t="s">
        <v>1748</v>
      </c>
      <c r="B475" s="3">
        <v>2.057285E-2</v>
      </c>
      <c r="C475" s="3">
        <v>1.3094389999999999E-2</v>
      </c>
    </row>
    <row r="476" spans="1:3" x14ac:dyDescent="0.3">
      <c r="A476" s="3" t="s">
        <v>273</v>
      </c>
      <c r="B476" s="3">
        <v>2.0601810000000002E-2</v>
      </c>
      <c r="C476" s="3">
        <v>1.3094389999999999E-2</v>
      </c>
    </row>
    <row r="477" spans="1:3" x14ac:dyDescent="0.3">
      <c r="A477" s="3" t="s">
        <v>1081</v>
      </c>
      <c r="B477" s="3">
        <v>2.0707340000000001E-2</v>
      </c>
      <c r="C477" s="3">
        <v>1.313376E-2</v>
      </c>
    </row>
    <row r="478" spans="1:3" x14ac:dyDescent="0.3">
      <c r="A478" s="3" t="s">
        <v>1332</v>
      </c>
      <c r="B478" s="3">
        <v>2.075602E-2</v>
      </c>
      <c r="C478" s="3">
        <v>1.3136979999999999E-2</v>
      </c>
    </row>
    <row r="479" spans="1:3" x14ac:dyDescent="0.3">
      <c r="A479" s="3" t="s">
        <v>1270</v>
      </c>
      <c r="B479" s="3">
        <v>2.0808400000000001E-2</v>
      </c>
      <c r="C479" s="3">
        <v>1.314252E-2</v>
      </c>
    </row>
    <row r="480" spans="1:3" x14ac:dyDescent="0.3">
      <c r="A480" s="3" t="s">
        <v>1532</v>
      </c>
      <c r="B480" s="3">
        <v>2.1216269999999999E-2</v>
      </c>
      <c r="C480" s="3">
        <v>1.335191E-2</v>
      </c>
    </row>
    <row r="481" spans="1:3" x14ac:dyDescent="0.3">
      <c r="A481" s="3" t="s">
        <v>1895</v>
      </c>
      <c r="B481" s="3">
        <v>2.1241300000000001E-2</v>
      </c>
      <c r="C481" s="3">
        <v>1.335191E-2</v>
      </c>
    </row>
    <row r="482" spans="1:3" x14ac:dyDescent="0.3">
      <c r="A482" s="3" t="s">
        <v>132</v>
      </c>
      <c r="B482" s="3">
        <v>2.1272880000000001E-2</v>
      </c>
      <c r="C482" s="3">
        <v>1.335191E-2</v>
      </c>
    </row>
    <row r="483" spans="1:3" x14ac:dyDescent="0.3">
      <c r="A483" s="3" t="s">
        <v>1314</v>
      </c>
      <c r="B483" s="3">
        <v>2.1327990000000002E-2</v>
      </c>
      <c r="C483" s="3">
        <v>1.335867E-2</v>
      </c>
    </row>
    <row r="484" spans="1:3" x14ac:dyDescent="0.3">
      <c r="A484" s="3" t="s">
        <v>1210</v>
      </c>
      <c r="B484" s="3">
        <v>2.140651E-2</v>
      </c>
      <c r="C484" s="3">
        <v>1.3380029999999999E-2</v>
      </c>
    </row>
    <row r="485" spans="1:3" x14ac:dyDescent="0.3">
      <c r="A485" s="3" t="s">
        <v>61</v>
      </c>
      <c r="B485" s="3">
        <v>2.1599219999999999E-2</v>
      </c>
      <c r="C485" s="3">
        <v>1.347253E-2</v>
      </c>
    </row>
    <row r="486" spans="1:3" x14ac:dyDescent="0.3">
      <c r="A486" s="3" t="s">
        <v>1744</v>
      </c>
      <c r="B486" s="3">
        <v>2.1859369999999999E-2</v>
      </c>
      <c r="C486" s="3">
        <v>1.3588090000000001E-2</v>
      </c>
    </row>
    <row r="487" spans="1:3" x14ac:dyDescent="0.3">
      <c r="A487" s="3" t="s">
        <v>339</v>
      </c>
      <c r="B487" s="3">
        <v>2.188199E-2</v>
      </c>
      <c r="C487" s="3">
        <v>1.3588090000000001E-2</v>
      </c>
    </row>
    <row r="488" spans="1:3" x14ac:dyDescent="0.3">
      <c r="A488" s="3" t="s">
        <v>1968</v>
      </c>
      <c r="B488" s="3">
        <v>2.191978E-2</v>
      </c>
      <c r="C488" s="3">
        <v>1.3588090000000001E-2</v>
      </c>
    </row>
    <row r="489" spans="1:3" x14ac:dyDescent="0.3">
      <c r="A489" s="3" t="s">
        <v>524</v>
      </c>
      <c r="B489" s="3">
        <v>2.2022409999999999E-2</v>
      </c>
      <c r="C489" s="3">
        <v>1.3623669999999999E-2</v>
      </c>
    </row>
    <row r="490" spans="1:3" x14ac:dyDescent="0.3">
      <c r="A490" s="3" t="s">
        <v>1034</v>
      </c>
      <c r="B490" s="3">
        <v>2.21424E-2</v>
      </c>
      <c r="C490" s="3">
        <v>1.3661619999999999E-2</v>
      </c>
    </row>
    <row r="491" spans="1:3" x14ac:dyDescent="0.3">
      <c r="A491" s="3" t="s">
        <v>1954</v>
      </c>
      <c r="B491" s="3">
        <v>2.223758E-2</v>
      </c>
      <c r="C491" s="3">
        <v>1.3661619999999999E-2</v>
      </c>
    </row>
    <row r="492" spans="1:3" x14ac:dyDescent="0.3">
      <c r="A492" s="3" t="s">
        <v>920</v>
      </c>
      <c r="B492" s="3">
        <v>2.2273580000000001E-2</v>
      </c>
      <c r="C492" s="3">
        <v>1.3661619999999999E-2</v>
      </c>
    </row>
    <row r="493" spans="1:3" x14ac:dyDescent="0.3">
      <c r="A493" s="3" t="s">
        <v>1206</v>
      </c>
      <c r="B493" s="3">
        <v>2.2329740000000001E-2</v>
      </c>
      <c r="C493" s="3">
        <v>1.3661619999999999E-2</v>
      </c>
    </row>
    <row r="494" spans="1:3" x14ac:dyDescent="0.3">
      <c r="A494" s="3" t="s">
        <v>965</v>
      </c>
      <c r="B494" s="3">
        <v>2.2380899999999999E-2</v>
      </c>
      <c r="C494" s="3">
        <v>1.3661619999999999E-2</v>
      </c>
    </row>
    <row r="495" spans="1:3" x14ac:dyDescent="0.3">
      <c r="A495" s="3" t="s">
        <v>654</v>
      </c>
      <c r="B495" s="3">
        <v>2.2381399999999999E-2</v>
      </c>
      <c r="C495" s="3">
        <v>1.3661619999999999E-2</v>
      </c>
    </row>
    <row r="496" spans="1:3" x14ac:dyDescent="0.3">
      <c r="A496" s="3" t="s">
        <v>868</v>
      </c>
      <c r="B496" s="3">
        <v>2.2401170000000001E-2</v>
      </c>
      <c r="C496" s="3">
        <v>1.3661619999999999E-2</v>
      </c>
    </row>
    <row r="497" spans="1:3" x14ac:dyDescent="0.3">
      <c r="A497" s="3" t="s">
        <v>1077</v>
      </c>
      <c r="B497" s="3">
        <v>2.256389E-2</v>
      </c>
      <c r="C497" s="3">
        <v>1.373305E-2</v>
      </c>
    </row>
    <row r="498" spans="1:3" x14ac:dyDescent="0.3">
      <c r="A498" s="3" t="s">
        <v>1631</v>
      </c>
      <c r="B498" s="3">
        <v>2.2678400000000001E-2</v>
      </c>
      <c r="C498" s="3">
        <v>1.374618E-2</v>
      </c>
    </row>
    <row r="499" spans="1:3" x14ac:dyDescent="0.3">
      <c r="A499" s="3" t="s">
        <v>1800</v>
      </c>
      <c r="B499" s="3">
        <v>2.27171E-2</v>
      </c>
      <c r="C499" s="3">
        <v>1.374618E-2</v>
      </c>
    </row>
    <row r="500" spans="1:3" x14ac:dyDescent="0.3">
      <c r="A500" s="3" t="s">
        <v>264</v>
      </c>
      <c r="B500" s="3">
        <v>2.2722340000000001E-2</v>
      </c>
      <c r="C500" s="3">
        <v>1.374618E-2</v>
      </c>
    </row>
    <row r="501" spans="1:3" x14ac:dyDescent="0.3">
      <c r="A501" s="3" t="s">
        <v>1657</v>
      </c>
      <c r="B501" s="3">
        <v>2.283199E-2</v>
      </c>
      <c r="C501" s="3">
        <v>1.378484E-2</v>
      </c>
    </row>
    <row r="502" spans="1:3" x14ac:dyDescent="0.3">
      <c r="A502" s="3" t="s">
        <v>1821</v>
      </c>
      <c r="B502" s="3">
        <v>2.3129380000000001E-2</v>
      </c>
      <c r="C502" s="3">
        <v>1.3936459999999999E-2</v>
      </c>
    </row>
    <row r="503" spans="1:3" x14ac:dyDescent="0.3">
      <c r="A503" s="3" t="s">
        <v>1397</v>
      </c>
      <c r="B503" s="3">
        <v>2.338966E-2</v>
      </c>
      <c r="C503" s="3">
        <v>1.404592E-2</v>
      </c>
    </row>
    <row r="504" spans="1:3" x14ac:dyDescent="0.3">
      <c r="A504" s="3" t="s">
        <v>125</v>
      </c>
      <c r="B504" s="3">
        <v>2.3404290000000001E-2</v>
      </c>
      <c r="C504" s="3">
        <v>1.404592E-2</v>
      </c>
    </row>
    <row r="505" spans="1:3" x14ac:dyDescent="0.3">
      <c r="A505" s="3" t="s">
        <v>2006</v>
      </c>
      <c r="B505" s="3">
        <v>2.3608130000000001E-2</v>
      </c>
      <c r="C505" s="3">
        <v>1.4140079999999999E-2</v>
      </c>
    </row>
    <row r="506" spans="1:3" x14ac:dyDescent="0.3">
      <c r="A506" s="3" t="s">
        <v>1030</v>
      </c>
      <c r="B506" s="3">
        <v>2.3738760000000001E-2</v>
      </c>
      <c r="C506" s="3">
        <v>1.416065E-2</v>
      </c>
    </row>
    <row r="507" spans="1:3" x14ac:dyDescent="0.3">
      <c r="A507" s="3" t="s">
        <v>237</v>
      </c>
      <c r="B507" s="3">
        <v>2.377951E-2</v>
      </c>
      <c r="C507" s="3">
        <v>1.416065E-2</v>
      </c>
    </row>
    <row r="508" spans="1:3" x14ac:dyDescent="0.3">
      <c r="A508" s="3" t="s">
        <v>1785</v>
      </c>
      <c r="B508" s="3">
        <v>2.3783479999999999E-2</v>
      </c>
      <c r="C508" s="3">
        <v>1.416065E-2</v>
      </c>
    </row>
    <row r="509" spans="1:3" x14ac:dyDescent="0.3">
      <c r="A509" s="3" t="s">
        <v>934</v>
      </c>
      <c r="B509" s="3">
        <v>2.387951E-2</v>
      </c>
      <c r="C509" s="3">
        <v>1.4176859999999999E-2</v>
      </c>
    </row>
    <row r="510" spans="1:3" x14ac:dyDescent="0.3">
      <c r="A510" s="3" t="s">
        <v>1316</v>
      </c>
      <c r="B510" s="3">
        <v>2.3904809999999999E-2</v>
      </c>
      <c r="C510" s="3">
        <v>1.4176859999999999E-2</v>
      </c>
    </row>
    <row r="511" spans="1:3" x14ac:dyDescent="0.3">
      <c r="A511" s="3" t="s">
        <v>1692</v>
      </c>
      <c r="B511" s="3">
        <v>2.3989110000000001E-2</v>
      </c>
      <c r="C511" s="3">
        <v>1.419159E-2</v>
      </c>
    </row>
    <row r="512" spans="1:3" x14ac:dyDescent="0.3">
      <c r="A512" s="3" t="s">
        <v>1124</v>
      </c>
      <c r="B512" s="3">
        <v>2.4023860000000001E-2</v>
      </c>
      <c r="C512" s="3">
        <v>1.419159E-2</v>
      </c>
    </row>
    <row r="513" spans="1:3" x14ac:dyDescent="0.3">
      <c r="A513" s="3" t="s">
        <v>1919</v>
      </c>
      <c r="B513" s="3">
        <v>2.4231860000000001E-2</v>
      </c>
      <c r="C513" s="3">
        <v>1.426563E-2</v>
      </c>
    </row>
    <row r="514" spans="1:3" x14ac:dyDescent="0.3">
      <c r="A514" s="3" t="s">
        <v>331</v>
      </c>
      <c r="B514" s="3">
        <v>2.424391E-2</v>
      </c>
      <c r="C514" s="3">
        <v>1.426563E-2</v>
      </c>
    </row>
    <row r="515" spans="1:3" x14ac:dyDescent="0.3">
      <c r="A515" s="3" t="s">
        <v>866</v>
      </c>
      <c r="B515" s="3">
        <v>2.4597529999999999E-2</v>
      </c>
      <c r="C515" s="3">
        <v>1.44455E-2</v>
      </c>
    </row>
    <row r="516" spans="1:3" x14ac:dyDescent="0.3">
      <c r="A516" s="3" t="s">
        <v>1142</v>
      </c>
      <c r="B516" s="3">
        <v>2.469884E-2</v>
      </c>
      <c r="C516" s="3">
        <v>1.447677E-2</v>
      </c>
    </row>
    <row r="517" spans="1:3" x14ac:dyDescent="0.3">
      <c r="A517" s="3" t="s">
        <v>1234</v>
      </c>
      <c r="B517" s="3">
        <v>2.4815170000000001E-2</v>
      </c>
      <c r="C517" s="3">
        <v>1.451672E-2</v>
      </c>
    </row>
    <row r="518" spans="1:3" x14ac:dyDescent="0.3">
      <c r="A518" s="3" t="s">
        <v>1936</v>
      </c>
      <c r="B518" s="3">
        <v>2.4871649999999999E-2</v>
      </c>
      <c r="C518" s="3">
        <v>1.4521559999999999E-2</v>
      </c>
    </row>
    <row r="519" spans="1:3" x14ac:dyDescent="0.3">
      <c r="A519" s="3" t="s">
        <v>196</v>
      </c>
      <c r="B519" s="3">
        <v>2.4955189999999999E-2</v>
      </c>
      <c r="C519" s="3">
        <v>1.454215E-2</v>
      </c>
    </row>
    <row r="520" spans="1:3" x14ac:dyDescent="0.3">
      <c r="A520" s="3" t="s">
        <v>1357</v>
      </c>
      <c r="B520" s="3">
        <v>2.528888E-2</v>
      </c>
      <c r="C520" s="3">
        <v>1.4631109999999999E-2</v>
      </c>
    </row>
    <row r="521" spans="1:3" x14ac:dyDescent="0.3">
      <c r="A521" s="3" t="s">
        <v>656</v>
      </c>
      <c r="B521" s="3">
        <v>2.5312500000000002E-2</v>
      </c>
      <c r="C521" s="3">
        <v>1.4631109999999999E-2</v>
      </c>
    </row>
    <row r="522" spans="1:3" x14ac:dyDescent="0.3">
      <c r="A522" s="3" t="s">
        <v>172</v>
      </c>
      <c r="B522" s="3">
        <v>2.5334490000000001E-2</v>
      </c>
      <c r="C522" s="3">
        <v>1.4631109999999999E-2</v>
      </c>
    </row>
    <row r="523" spans="1:3" x14ac:dyDescent="0.3">
      <c r="A523" s="3" t="s">
        <v>22</v>
      </c>
      <c r="B523" s="3">
        <v>2.5341869999999999E-2</v>
      </c>
      <c r="C523" s="3">
        <v>1.4631109999999999E-2</v>
      </c>
    </row>
    <row r="524" spans="1:3" x14ac:dyDescent="0.3">
      <c r="A524" s="3" t="s">
        <v>1959</v>
      </c>
      <c r="B524" s="3">
        <v>2.5361600000000002E-2</v>
      </c>
      <c r="C524" s="3">
        <v>1.4631109999999999E-2</v>
      </c>
    </row>
    <row r="525" spans="1:3" x14ac:dyDescent="0.3">
      <c r="A525" s="3" t="s">
        <v>1798</v>
      </c>
      <c r="B525" s="3">
        <v>2.5399229999999998E-2</v>
      </c>
      <c r="C525" s="3">
        <v>1.4631109999999999E-2</v>
      </c>
    </row>
    <row r="526" spans="1:3" x14ac:dyDescent="0.3">
      <c r="A526" s="3" t="s">
        <v>710</v>
      </c>
      <c r="B526" s="3">
        <v>2.555578E-2</v>
      </c>
      <c r="C526" s="3">
        <v>1.469319E-2</v>
      </c>
    </row>
    <row r="527" spans="1:3" x14ac:dyDescent="0.3">
      <c r="A527" s="3" t="s">
        <v>1733</v>
      </c>
      <c r="B527" s="3">
        <v>2.5638560000000001E-2</v>
      </c>
      <c r="C527" s="3">
        <v>1.471271E-2</v>
      </c>
    </row>
    <row r="528" spans="1:3" x14ac:dyDescent="0.3">
      <c r="A528" s="3" t="s">
        <v>80</v>
      </c>
      <c r="B528" s="3">
        <v>2.598957E-2</v>
      </c>
      <c r="C528" s="3">
        <v>1.4885779999999999E-2</v>
      </c>
    </row>
    <row r="529" spans="1:3" x14ac:dyDescent="0.3">
      <c r="A529" s="3" t="s">
        <v>538</v>
      </c>
      <c r="B529" s="3">
        <v>2.6049699999999999E-2</v>
      </c>
      <c r="C529" s="3">
        <v>1.489191E-2</v>
      </c>
    </row>
    <row r="530" spans="1:3" x14ac:dyDescent="0.3">
      <c r="A530" s="3" t="s">
        <v>414</v>
      </c>
      <c r="B530" s="3">
        <v>2.6102199999999999E-2</v>
      </c>
      <c r="C530" s="3">
        <v>1.489366E-2</v>
      </c>
    </row>
    <row r="531" spans="1:3" x14ac:dyDescent="0.3">
      <c r="A531" s="3" t="s">
        <v>1423</v>
      </c>
      <c r="B531" s="3">
        <v>2.6210710000000002E-2</v>
      </c>
      <c r="C531" s="3">
        <v>1.491469E-2</v>
      </c>
    </row>
    <row r="532" spans="1:3" x14ac:dyDescent="0.3">
      <c r="A532" s="3" t="s">
        <v>1194</v>
      </c>
      <c r="B532" s="3">
        <v>2.6238069999999999E-2</v>
      </c>
      <c r="C532" s="3">
        <v>1.491469E-2</v>
      </c>
    </row>
    <row r="533" spans="1:3" x14ac:dyDescent="0.3">
      <c r="A533" s="3" t="s">
        <v>1804</v>
      </c>
      <c r="B533" s="3">
        <v>2.6319200000000001E-2</v>
      </c>
      <c r="C533" s="3">
        <v>1.493264E-2</v>
      </c>
    </row>
    <row r="534" spans="1:3" x14ac:dyDescent="0.3">
      <c r="A534" s="3" t="s">
        <v>391</v>
      </c>
      <c r="B534" s="3">
        <v>2.6474500000000002E-2</v>
      </c>
      <c r="C534" s="3">
        <v>1.4992510000000001E-2</v>
      </c>
    </row>
    <row r="535" spans="1:3" x14ac:dyDescent="0.3">
      <c r="A535" s="3" t="s">
        <v>834</v>
      </c>
      <c r="B535" s="3">
        <v>2.664273E-2</v>
      </c>
      <c r="C535" s="3">
        <v>1.505948E-2</v>
      </c>
    </row>
    <row r="536" spans="1:3" x14ac:dyDescent="0.3">
      <c r="A536" s="3" t="s">
        <v>1950</v>
      </c>
      <c r="B536" s="3">
        <v>2.681532E-2</v>
      </c>
      <c r="C536" s="3">
        <v>1.512865E-2</v>
      </c>
    </row>
    <row r="537" spans="1:3" x14ac:dyDescent="0.3">
      <c r="A537" s="3" t="s">
        <v>1953</v>
      </c>
      <c r="B537" s="3">
        <v>2.6928980000000002E-2</v>
      </c>
      <c r="C537" s="3">
        <v>1.516437E-2</v>
      </c>
    </row>
    <row r="538" spans="1:3" x14ac:dyDescent="0.3">
      <c r="A538" s="3" t="s">
        <v>1627</v>
      </c>
      <c r="B538" s="3">
        <v>2.7170929999999999E-2</v>
      </c>
      <c r="C538" s="3">
        <v>1.527208E-2</v>
      </c>
    </row>
    <row r="539" spans="1:3" x14ac:dyDescent="0.3">
      <c r="A539" s="3" t="s">
        <v>683</v>
      </c>
      <c r="B539" s="3">
        <v>2.733054E-2</v>
      </c>
      <c r="C539" s="3">
        <v>1.531594E-2</v>
      </c>
    </row>
    <row r="540" spans="1:3" x14ac:dyDescent="0.3">
      <c r="A540" s="3" t="s">
        <v>327</v>
      </c>
      <c r="B540" s="3">
        <v>2.7350639999999999E-2</v>
      </c>
      <c r="C540" s="3">
        <v>1.531594E-2</v>
      </c>
    </row>
    <row r="541" spans="1:3" x14ac:dyDescent="0.3">
      <c r="A541" s="3" t="s">
        <v>30</v>
      </c>
      <c r="B541" s="3">
        <v>2.752257E-2</v>
      </c>
      <c r="C541" s="3">
        <v>1.5383620000000001E-2</v>
      </c>
    </row>
    <row r="542" spans="1:3" x14ac:dyDescent="0.3">
      <c r="A542" s="3" t="s">
        <v>382</v>
      </c>
      <c r="B542" s="3">
        <v>2.8120409999999998E-2</v>
      </c>
      <c r="C542" s="3">
        <v>1.5688669999999998E-2</v>
      </c>
    </row>
    <row r="543" spans="1:3" x14ac:dyDescent="0.3">
      <c r="A543" s="3" t="s">
        <v>803</v>
      </c>
      <c r="B543" s="3">
        <v>2.8475360000000002E-2</v>
      </c>
      <c r="C543" s="3">
        <v>1.582428E-2</v>
      </c>
    </row>
    <row r="544" spans="1:3" x14ac:dyDescent="0.3">
      <c r="A544" s="3" t="s">
        <v>598</v>
      </c>
      <c r="B544" s="3">
        <v>2.8477079999999998E-2</v>
      </c>
      <c r="C544" s="3">
        <v>1.582428E-2</v>
      </c>
    </row>
    <row r="545" spans="1:3" x14ac:dyDescent="0.3">
      <c r="A545" s="3" t="s">
        <v>1652</v>
      </c>
      <c r="B545" s="3">
        <v>2.8521040000000001E-2</v>
      </c>
      <c r="C545" s="3">
        <v>1.582428E-2</v>
      </c>
    </row>
    <row r="546" spans="1:3" x14ac:dyDescent="0.3">
      <c r="A546" s="3" t="s">
        <v>1196</v>
      </c>
      <c r="B546" s="3">
        <v>2.8651570000000001E-2</v>
      </c>
      <c r="C546" s="3">
        <v>1.586748E-2</v>
      </c>
    </row>
    <row r="547" spans="1:3" x14ac:dyDescent="0.3">
      <c r="A547" s="3" t="s">
        <v>1846</v>
      </c>
      <c r="B547" s="3">
        <v>2.876124E-2</v>
      </c>
      <c r="C547" s="3">
        <v>1.5898990000000002E-2</v>
      </c>
    </row>
    <row r="548" spans="1:3" x14ac:dyDescent="0.3">
      <c r="A548" s="3" t="s">
        <v>870</v>
      </c>
      <c r="B548" s="3">
        <v>2.9001430000000002E-2</v>
      </c>
      <c r="C548" s="3">
        <v>1.60024E-2</v>
      </c>
    </row>
    <row r="549" spans="1:3" x14ac:dyDescent="0.3">
      <c r="A549" s="3" t="s">
        <v>612</v>
      </c>
      <c r="B549" s="3">
        <v>2.921174E-2</v>
      </c>
      <c r="C549" s="3">
        <v>1.6088979999999999E-2</v>
      </c>
    </row>
    <row r="550" spans="1:3" x14ac:dyDescent="0.3">
      <c r="A550" s="3" t="s">
        <v>673</v>
      </c>
      <c r="B550" s="3">
        <v>2.941854E-2</v>
      </c>
      <c r="C550" s="3">
        <v>1.6147100000000001E-2</v>
      </c>
    </row>
    <row r="551" spans="1:3" x14ac:dyDescent="0.3">
      <c r="A551" s="3" t="s">
        <v>488</v>
      </c>
      <c r="B551" s="3">
        <v>2.948899E-2</v>
      </c>
      <c r="C551" s="3">
        <v>1.6147100000000001E-2</v>
      </c>
    </row>
    <row r="552" spans="1:3" x14ac:dyDescent="0.3">
      <c r="A552" s="3" t="s">
        <v>530</v>
      </c>
      <c r="B552" s="3">
        <v>2.9613839999999999E-2</v>
      </c>
      <c r="C552" s="3">
        <v>1.6147100000000001E-2</v>
      </c>
    </row>
    <row r="553" spans="1:3" x14ac:dyDescent="0.3">
      <c r="A553" s="3" t="s">
        <v>1436</v>
      </c>
      <c r="B553" s="3">
        <v>2.963232E-2</v>
      </c>
      <c r="C553" s="3">
        <v>1.6147100000000001E-2</v>
      </c>
    </row>
    <row r="554" spans="1:3" x14ac:dyDescent="0.3">
      <c r="A554" s="3" t="s">
        <v>1726</v>
      </c>
      <c r="B554" s="3">
        <v>2.9652939999999999E-2</v>
      </c>
      <c r="C554" s="3">
        <v>1.6147100000000001E-2</v>
      </c>
    </row>
    <row r="555" spans="1:3" x14ac:dyDescent="0.3">
      <c r="A555" s="3" t="s">
        <v>694</v>
      </c>
      <c r="B555" s="3">
        <v>2.9662870000000001E-2</v>
      </c>
      <c r="C555" s="3">
        <v>1.6147100000000001E-2</v>
      </c>
    </row>
    <row r="556" spans="1:3" x14ac:dyDescent="0.3">
      <c r="A556" s="3" t="s">
        <v>1383</v>
      </c>
      <c r="B556" s="3">
        <v>2.969244E-2</v>
      </c>
      <c r="C556" s="3">
        <v>1.6147100000000001E-2</v>
      </c>
    </row>
    <row r="557" spans="1:3" x14ac:dyDescent="0.3">
      <c r="A557" s="3" t="s">
        <v>292</v>
      </c>
      <c r="B557" s="3">
        <v>2.9834949999999999E-2</v>
      </c>
      <c r="C557" s="3">
        <v>1.6195359999999999E-2</v>
      </c>
    </row>
    <row r="558" spans="1:3" x14ac:dyDescent="0.3">
      <c r="A558" s="3" t="s">
        <v>1241</v>
      </c>
      <c r="B558" s="3">
        <v>2.996269E-2</v>
      </c>
      <c r="C558" s="3">
        <v>1.6211940000000001E-2</v>
      </c>
    </row>
    <row r="559" spans="1:3" x14ac:dyDescent="0.3">
      <c r="A559" s="3" t="s">
        <v>941</v>
      </c>
      <c r="B559" s="3">
        <v>3.0018309999999999E-2</v>
      </c>
      <c r="C559" s="3">
        <v>1.6211940000000001E-2</v>
      </c>
    </row>
    <row r="560" spans="1:3" x14ac:dyDescent="0.3">
      <c r="A560" s="3" t="s">
        <v>776</v>
      </c>
      <c r="B560" s="3">
        <v>3.0067300000000002E-2</v>
      </c>
      <c r="C560" s="3">
        <v>1.6211940000000001E-2</v>
      </c>
    </row>
    <row r="561" spans="1:3" x14ac:dyDescent="0.3">
      <c r="A561" s="3" t="s">
        <v>1412</v>
      </c>
      <c r="B561" s="3">
        <v>3.008073E-2</v>
      </c>
      <c r="C561" s="3">
        <v>1.6211940000000001E-2</v>
      </c>
    </row>
    <row r="562" spans="1:3" x14ac:dyDescent="0.3">
      <c r="A562" s="3" t="s">
        <v>1915</v>
      </c>
      <c r="B562" s="3">
        <v>3.0238999999999999E-2</v>
      </c>
      <c r="C562" s="3">
        <v>1.626143E-2</v>
      </c>
    </row>
    <row r="563" spans="1:3" x14ac:dyDescent="0.3">
      <c r="A563" s="3" t="s">
        <v>1488</v>
      </c>
      <c r="B563" s="3">
        <v>3.028051E-2</v>
      </c>
      <c r="C563" s="3">
        <v>1.626143E-2</v>
      </c>
    </row>
    <row r="564" spans="1:3" x14ac:dyDescent="0.3">
      <c r="A564" s="3" t="s">
        <v>960</v>
      </c>
      <c r="B564" s="3">
        <v>3.0358260000000001E-2</v>
      </c>
      <c r="C564" s="3">
        <v>1.6274170000000001E-2</v>
      </c>
    </row>
    <row r="565" spans="1:3" x14ac:dyDescent="0.3">
      <c r="A565" s="3" t="s">
        <v>265</v>
      </c>
      <c r="B565" s="3">
        <v>3.0450390000000001E-2</v>
      </c>
      <c r="C565" s="3">
        <v>1.6294570000000001E-2</v>
      </c>
    </row>
    <row r="566" spans="1:3" x14ac:dyDescent="0.3">
      <c r="A566" s="3" t="s">
        <v>700</v>
      </c>
      <c r="B566" s="3">
        <v>3.0717950000000001E-2</v>
      </c>
      <c r="C566" s="3">
        <v>1.6408599999999999E-2</v>
      </c>
    </row>
    <row r="567" spans="1:3" x14ac:dyDescent="0.3">
      <c r="A567" s="3" t="s">
        <v>165</v>
      </c>
      <c r="B567" s="3">
        <v>3.0996220000000001E-2</v>
      </c>
      <c r="C567" s="3">
        <v>1.6504000000000001E-2</v>
      </c>
    </row>
    <row r="568" spans="1:3" x14ac:dyDescent="0.3">
      <c r="A568" s="3" t="s">
        <v>1444</v>
      </c>
      <c r="B568" s="3">
        <v>3.1044260000000001E-2</v>
      </c>
      <c r="C568" s="3">
        <v>1.6504000000000001E-2</v>
      </c>
    </row>
    <row r="569" spans="1:3" x14ac:dyDescent="0.3">
      <c r="A569" s="3" t="s">
        <v>1391</v>
      </c>
      <c r="B569" s="3">
        <v>3.1060899999999999E-2</v>
      </c>
      <c r="C569" s="3">
        <v>1.6504000000000001E-2</v>
      </c>
    </row>
    <row r="570" spans="1:3" x14ac:dyDescent="0.3">
      <c r="A570" s="3" t="s">
        <v>797</v>
      </c>
      <c r="B570" s="3">
        <v>3.1362029999999999E-2</v>
      </c>
      <c r="C570" s="3">
        <v>1.6634670000000001E-2</v>
      </c>
    </row>
    <row r="571" spans="1:3" x14ac:dyDescent="0.3">
      <c r="A571" s="3" t="s">
        <v>1838</v>
      </c>
      <c r="B571" s="3">
        <v>3.1578460000000003E-2</v>
      </c>
      <c r="C571" s="3">
        <v>1.6708069999999998E-2</v>
      </c>
    </row>
    <row r="572" spans="1:3" x14ac:dyDescent="0.3">
      <c r="A572" s="3" t="s">
        <v>1771</v>
      </c>
      <c r="B572" s="3">
        <v>3.1681290000000001E-2</v>
      </c>
      <c r="C572" s="3">
        <v>1.6708069999999998E-2</v>
      </c>
    </row>
    <row r="573" spans="1:3" x14ac:dyDescent="0.3">
      <c r="A573" s="3" t="s">
        <v>1255</v>
      </c>
      <c r="B573" s="3">
        <v>3.1698740000000003E-2</v>
      </c>
      <c r="C573" s="3">
        <v>1.6708069999999998E-2</v>
      </c>
    </row>
    <row r="574" spans="1:3" x14ac:dyDescent="0.3">
      <c r="A574" s="3" t="s">
        <v>1312</v>
      </c>
      <c r="B574" s="3">
        <v>3.1732160000000002E-2</v>
      </c>
      <c r="C574" s="3">
        <v>1.6708069999999998E-2</v>
      </c>
    </row>
    <row r="575" spans="1:3" x14ac:dyDescent="0.3">
      <c r="A575" s="3" t="s">
        <v>433</v>
      </c>
      <c r="B575" s="3">
        <v>3.1777699999999999E-2</v>
      </c>
      <c r="C575" s="3">
        <v>1.6708069999999998E-2</v>
      </c>
    </row>
    <row r="576" spans="1:3" x14ac:dyDescent="0.3">
      <c r="A576" s="3" t="s">
        <v>578</v>
      </c>
      <c r="B576" s="3">
        <v>3.1953700000000002E-2</v>
      </c>
      <c r="C576" s="3">
        <v>1.6712080000000001E-2</v>
      </c>
    </row>
    <row r="577" spans="1:3" x14ac:dyDescent="0.3">
      <c r="A577" s="3" t="s">
        <v>1844</v>
      </c>
      <c r="B577" s="3">
        <v>3.1963900000000003E-2</v>
      </c>
      <c r="C577" s="3">
        <v>1.6712080000000001E-2</v>
      </c>
    </row>
    <row r="578" spans="1:3" x14ac:dyDescent="0.3">
      <c r="A578" s="3" t="s">
        <v>1441</v>
      </c>
      <c r="B578" s="3">
        <v>3.200617E-2</v>
      </c>
      <c r="C578" s="3">
        <v>1.6712080000000001E-2</v>
      </c>
    </row>
    <row r="579" spans="1:3" x14ac:dyDescent="0.3">
      <c r="A579" s="3" t="s">
        <v>395</v>
      </c>
      <c r="B579" s="3">
        <v>3.2007220000000003E-2</v>
      </c>
      <c r="C579" s="3">
        <v>1.6712080000000001E-2</v>
      </c>
    </row>
    <row r="580" spans="1:3" x14ac:dyDescent="0.3">
      <c r="A580" s="3" t="s">
        <v>994</v>
      </c>
      <c r="B580" s="3">
        <v>3.2349160000000002E-2</v>
      </c>
      <c r="C580" s="3">
        <v>1.6861399999999999E-2</v>
      </c>
    </row>
    <row r="581" spans="1:3" x14ac:dyDescent="0.3">
      <c r="A581" s="3" t="s">
        <v>1536</v>
      </c>
      <c r="B581" s="3">
        <v>3.2664730000000003E-2</v>
      </c>
      <c r="C581" s="3">
        <v>1.6996480000000001E-2</v>
      </c>
    </row>
    <row r="582" spans="1:3" x14ac:dyDescent="0.3">
      <c r="A582" s="3" t="s">
        <v>455</v>
      </c>
      <c r="B582" s="3">
        <v>3.2908079999999999E-2</v>
      </c>
      <c r="C582" s="3">
        <v>1.7074140000000002E-2</v>
      </c>
    </row>
    <row r="583" spans="1:3" x14ac:dyDescent="0.3">
      <c r="A583" s="3" t="s">
        <v>769</v>
      </c>
      <c r="B583" s="3">
        <v>3.3035799999999997E-2</v>
      </c>
      <c r="C583" s="3">
        <v>1.7074140000000002E-2</v>
      </c>
    </row>
    <row r="584" spans="1:3" x14ac:dyDescent="0.3">
      <c r="A584" s="3" t="s">
        <v>139</v>
      </c>
      <c r="B584" s="3">
        <v>3.3074850000000003E-2</v>
      </c>
      <c r="C584" s="3">
        <v>1.7074140000000002E-2</v>
      </c>
    </row>
    <row r="585" spans="1:3" x14ac:dyDescent="0.3">
      <c r="A585" s="3" t="s">
        <v>1387</v>
      </c>
      <c r="B585" s="3">
        <v>3.3136690000000003E-2</v>
      </c>
      <c r="C585" s="3">
        <v>1.7074140000000002E-2</v>
      </c>
    </row>
    <row r="586" spans="1:3" x14ac:dyDescent="0.3">
      <c r="A586" s="3" t="s">
        <v>1984</v>
      </c>
      <c r="B586" s="3">
        <v>3.31527E-2</v>
      </c>
      <c r="C586" s="3">
        <v>1.7074140000000002E-2</v>
      </c>
    </row>
    <row r="587" spans="1:3" x14ac:dyDescent="0.3">
      <c r="A587" s="3" t="s">
        <v>1308</v>
      </c>
      <c r="B587" s="3">
        <v>3.3154040000000003E-2</v>
      </c>
      <c r="C587" s="3">
        <v>1.7074140000000002E-2</v>
      </c>
    </row>
    <row r="588" spans="1:3" x14ac:dyDescent="0.3">
      <c r="A588" s="3" t="s">
        <v>107</v>
      </c>
      <c r="B588" s="3">
        <v>3.3405020000000001E-2</v>
      </c>
      <c r="C588" s="3">
        <v>1.7163390000000001E-2</v>
      </c>
    </row>
    <row r="589" spans="1:3" x14ac:dyDescent="0.3">
      <c r="A589" s="3" t="s">
        <v>267</v>
      </c>
      <c r="B589" s="3">
        <v>3.3441279999999997E-2</v>
      </c>
      <c r="C589" s="3">
        <v>1.7163390000000001E-2</v>
      </c>
    </row>
    <row r="590" spans="1:3" x14ac:dyDescent="0.3">
      <c r="A590" s="3" t="s">
        <v>1570</v>
      </c>
      <c r="B590" s="3">
        <v>3.3524310000000002E-2</v>
      </c>
      <c r="C590" s="3">
        <v>1.7176750000000001E-2</v>
      </c>
    </row>
    <row r="591" spans="1:3" x14ac:dyDescent="0.3">
      <c r="A591" s="3" t="s">
        <v>441</v>
      </c>
      <c r="B591" s="3">
        <v>3.3713649999999998E-2</v>
      </c>
      <c r="C591" s="3">
        <v>1.7244430000000002E-2</v>
      </c>
    </row>
    <row r="592" spans="1:3" x14ac:dyDescent="0.3">
      <c r="A592" s="3" t="s">
        <v>51</v>
      </c>
      <c r="B592" s="3">
        <v>3.3924210000000003E-2</v>
      </c>
      <c r="C592" s="3">
        <v>1.732272E-2</v>
      </c>
    </row>
    <row r="593" spans="1:3" x14ac:dyDescent="0.3">
      <c r="A593" s="3" t="s">
        <v>895</v>
      </c>
      <c r="B593" s="3">
        <v>3.4191369999999999E-2</v>
      </c>
      <c r="C593" s="3">
        <v>1.7394130000000001E-2</v>
      </c>
    </row>
    <row r="594" spans="1:3" x14ac:dyDescent="0.3">
      <c r="A594" s="3" t="s">
        <v>1961</v>
      </c>
      <c r="B594" s="3">
        <v>3.4231299999999999E-2</v>
      </c>
      <c r="C594" s="3">
        <v>1.7394130000000001E-2</v>
      </c>
    </row>
    <row r="595" spans="1:3" x14ac:dyDescent="0.3">
      <c r="A595" s="3" t="s">
        <v>1754</v>
      </c>
      <c r="B595" s="3">
        <v>3.4295329999999999E-2</v>
      </c>
      <c r="C595" s="3">
        <v>1.7394130000000001E-2</v>
      </c>
    </row>
    <row r="596" spans="1:3" x14ac:dyDescent="0.3">
      <c r="A596" s="3" t="s">
        <v>396</v>
      </c>
      <c r="B596" s="3">
        <v>3.4364140000000001E-2</v>
      </c>
      <c r="C596" s="3">
        <v>1.7394130000000001E-2</v>
      </c>
    </row>
    <row r="597" spans="1:3" x14ac:dyDescent="0.3">
      <c r="A597" s="3" t="s">
        <v>2000</v>
      </c>
      <c r="B597" s="3">
        <v>3.4409839999999997E-2</v>
      </c>
      <c r="C597" s="3">
        <v>1.7394130000000001E-2</v>
      </c>
    </row>
    <row r="598" spans="1:3" x14ac:dyDescent="0.3">
      <c r="A598" s="3" t="s">
        <v>1044</v>
      </c>
      <c r="B598" s="3">
        <v>3.446772E-2</v>
      </c>
      <c r="C598" s="3">
        <v>1.7394130000000001E-2</v>
      </c>
    </row>
    <row r="599" spans="1:3" x14ac:dyDescent="0.3">
      <c r="A599" s="3" t="s">
        <v>614</v>
      </c>
      <c r="B599" s="3">
        <v>3.4468930000000002E-2</v>
      </c>
      <c r="C599" s="3">
        <v>1.7394130000000001E-2</v>
      </c>
    </row>
    <row r="600" spans="1:3" x14ac:dyDescent="0.3">
      <c r="A600" s="3" t="s">
        <v>1681</v>
      </c>
      <c r="B600" s="3">
        <v>3.452595E-2</v>
      </c>
      <c r="C600" s="3">
        <v>1.7394130000000001E-2</v>
      </c>
    </row>
    <row r="601" spans="1:3" x14ac:dyDescent="0.3">
      <c r="A601" s="3" t="s">
        <v>268</v>
      </c>
      <c r="B601" s="3">
        <v>3.4890909999999997E-2</v>
      </c>
      <c r="C601" s="3">
        <v>1.7548649999999999E-2</v>
      </c>
    </row>
    <row r="602" spans="1:3" x14ac:dyDescent="0.3">
      <c r="A602" s="3" t="s">
        <v>1190</v>
      </c>
      <c r="B602" s="3">
        <v>3.513923E-2</v>
      </c>
      <c r="C602" s="3">
        <v>1.763373E-2</v>
      </c>
    </row>
    <row r="603" spans="1:3" x14ac:dyDescent="0.3">
      <c r="A603" s="3" t="s">
        <v>1094</v>
      </c>
      <c r="B603" s="3">
        <v>3.526497E-2</v>
      </c>
      <c r="C603" s="3">
        <v>1.763373E-2</v>
      </c>
    </row>
    <row r="604" spans="1:3" x14ac:dyDescent="0.3">
      <c r="A604" s="3" t="s">
        <v>1998</v>
      </c>
      <c r="B604" s="3">
        <v>3.528622E-2</v>
      </c>
      <c r="C604" s="3">
        <v>1.763373E-2</v>
      </c>
    </row>
    <row r="605" spans="1:3" x14ac:dyDescent="0.3">
      <c r="A605" s="3" t="s">
        <v>1295</v>
      </c>
      <c r="B605" s="3">
        <v>3.5294180000000001E-2</v>
      </c>
      <c r="C605" s="3">
        <v>1.763373E-2</v>
      </c>
    </row>
    <row r="606" spans="1:3" x14ac:dyDescent="0.3">
      <c r="A606" s="3" t="s">
        <v>1663</v>
      </c>
      <c r="B606" s="3">
        <v>3.5451580000000003E-2</v>
      </c>
      <c r="C606" s="3">
        <v>1.7683040000000001E-2</v>
      </c>
    </row>
    <row r="607" spans="1:3" x14ac:dyDescent="0.3">
      <c r="A607" s="3" t="s">
        <v>880</v>
      </c>
      <c r="B607" s="3">
        <v>3.552371E-2</v>
      </c>
      <c r="C607" s="3">
        <v>1.7689730000000001E-2</v>
      </c>
    </row>
    <row r="608" spans="1:3" x14ac:dyDescent="0.3">
      <c r="A608" s="3" t="s">
        <v>1101</v>
      </c>
      <c r="B608" s="3">
        <v>3.564809E-2</v>
      </c>
      <c r="C608" s="3">
        <v>1.7722379999999999E-2</v>
      </c>
    </row>
    <row r="609" spans="1:3" x14ac:dyDescent="0.3">
      <c r="A609" s="3" t="s">
        <v>746</v>
      </c>
      <c r="B609" s="3">
        <v>3.5935750000000002E-2</v>
      </c>
      <c r="C609" s="3">
        <v>1.7835960000000001E-2</v>
      </c>
    </row>
    <row r="610" spans="1:3" x14ac:dyDescent="0.3">
      <c r="A610" s="3" t="s">
        <v>1284</v>
      </c>
      <c r="B610" s="3">
        <v>3.6178660000000001E-2</v>
      </c>
      <c r="C610" s="3">
        <v>1.7926979999999999E-2</v>
      </c>
    </row>
    <row r="611" spans="1:3" x14ac:dyDescent="0.3">
      <c r="A611" s="3" t="s">
        <v>574</v>
      </c>
      <c r="B611" s="3">
        <v>3.6267880000000002E-2</v>
      </c>
      <c r="C611" s="3">
        <v>1.7940350000000001E-2</v>
      </c>
    </row>
    <row r="612" spans="1:3" x14ac:dyDescent="0.3">
      <c r="A612" s="3" t="s">
        <v>1362</v>
      </c>
      <c r="B612" s="3">
        <v>3.638139E-2</v>
      </c>
      <c r="C612" s="3">
        <v>1.7940350000000001E-2</v>
      </c>
    </row>
    <row r="613" spans="1:3" x14ac:dyDescent="0.3">
      <c r="A613" s="3" t="s">
        <v>325</v>
      </c>
      <c r="B613" s="3">
        <v>3.6384270000000003E-2</v>
      </c>
      <c r="C613" s="3">
        <v>1.7940350000000001E-2</v>
      </c>
    </row>
    <row r="614" spans="1:3" x14ac:dyDescent="0.3">
      <c r="A614" s="3" t="s">
        <v>1573</v>
      </c>
      <c r="B614" s="3">
        <v>3.6455080000000001E-2</v>
      </c>
      <c r="C614" s="3">
        <v>1.7945889999999999E-2</v>
      </c>
    </row>
    <row r="615" spans="1:3" x14ac:dyDescent="0.3">
      <c r="A615" s="3" t="s">
        <v>307</v>
      </c>
      <c r="B615" s="3">
        <v>3.673332E-2</v>
      </c>
      <c r="C615" s="3">
        <v>1.802656E-2</v>
      </c>
    </row>
    <row r="616" spans="1:3" x14ac:dyDescent="0.3">
      <c r="A616" s="3" t="s">
        <v>1773</v>
      </c>
      <c r="B616" s="3">
        <v>3.6738630000000001E-2</v>
      </c>
      <c r="C616" s="3">
        <v>1.802656E-2</v>
      </c>
    </row>
    <row r="617" spans="1:3" x14ac:dyDescent="0.3">
      <c r="A617" s="3" t="s">
        <v>566</v>
      </c>
      <c r="B617" s="3">
        <v>3.7117450000000003E-2</v>
      </c>
      <c r="C617" s="3">
        <v>1.8182830000000001E-2</v>
      </c>
    </row>
    <row r="618" spans="1:3" x14ac:dyDescent="0.3">
      <c r="A618" s="3" t="s">
        <v>1884</v>
      </c>
      <c r="B618" s="3">
        <v>3.7198309999999998E-2</v>
      </c>
      <c r="C618" s="3">
        <v>1.819285E-2</v>
      </c>
    </row>
    <row r="619" spans="1:3" x14ac:dyDescent="0.3">
      <c r="A619" s="3" t="s">
        <v>244</v>
      </c>
      <c r="B619" s="3">
        <v>3.7624390000000001E-2</v>
      </c>
      <c r="C619" s="3">
        <v>1.83666E-2</v>
      </c>
    </row>
    <row r="620" spans="1:3" x14ac:dyDescent="0.3">
      <c r="A620" s="3" t="s">
        <v>992</v>
      </c>
      <c r="B620" s="3">
        <v>3.7675479999999997E-2</v>
      </c>
      <c r="C620" s="3">
        <v>1.83666E-2</v>
      </c>
    </row>
    <row r="621" spans="1:3" x14ac:dyDescent="0.3">
      <c r="A621" s="3" t="s">
        <v>1183</v>
      </c>
      <c r="B621" s="3">
        <v>3.783893E-2</v>
      </c>
      <c r="C621" s="3">
        <v>1.8416479999999999E-2</v>
      </c>
    </row>
    <row r="622" spans="1:3" x14ac:dyDescent="0.3">
      <c r="A622" s="3" t="s">
        <v>241</v>
      </c>
      <c r="B622" s="3">
        <v>3.8405439999999999E-2</v>
      </c>
      <c r="C622" s="3">
        <v>1.8623310000000001E-2</v>
      </c>
    </row>
    <row r="623" spans="1:3" x14ac:dyDescent="0.3">
      <c r="A623" s="3" t="s">
        <v>1365</v>
      </c>
      <c r="B623" s="3">
        <v>3.8523170000000002E-2</v>
      </c>
      <c r="C623" s="3">
        <v>1.8623310000000001E-2</v>
      </c>
    </row>
    <row r="624" spans="1:3" x14ac:dyDescent="0.3">
      <c r="A624" s="3" t="s">
        <v>911</v>
      </c>
      <c r="B624" s="3">
        <v>3.8539990000000003E-2</v>
      </c>
      <c r="C624" s="3">
        <v>1.8623310000000001E-2</v>
      </c>
    </row>
    <row r="625" spans="1:3" x14ac:dyDescent="0.3">
      <c r="A625" s="3" t="s">
        <v>402</v>
      </c>
      <c r="B625" s="3">
        <v>3.8553499999999997E-2</v>
      </c>
      <c r="C625" s="3">
        <v>1.8623310000000001E-2</v>
      </c>
    </row>
    <row r="626" spans="1:3" x14ac:dyDescent="0.3">
      <c r="A626" s="3" t="s">
        <v>1022</v>
      </c>
      <c r="B626" s="3">
        <v>3.8572969999999998E-2</v>
      </c>
      <c r="C626" s="3">
        <v>1.8623310000000001E-2</v>
      </c>
    </row>
    <row r="627" spans="1:3" x14ac:dyDescent="0.3">
      <c r="A627" s="3" t="s">
        <v>1634</v>
      </c>
      <c r="B627" s="3">
        <v>3.9152300000000001E-2</v>
      </c>
      <c r="C627" s="3">
        <v>1.8833630000000001E-2</v>
      </c>
    </row>
    <row r="628" spans="1:3" x14ac:dyDescent="0.3">
      <c r="A628" s="3" t="s">
        <v>1695</v>
      </c>
      <c r="B628" s="3">
        <v>3.919214E-2</v>
      </c>
      <c r="C628" s="3">
        <v>1.8833630000000001E-2</v>
      </c>
    </row>
    <row r="629" spans="1:3" x14ac:dyDescent="0.3">
      <c r="A629" s="3" t="s">
        <v>1582</v>
      </c>
      <c r="B629" s="3">
        <v>3.9254379999999998E-2</v>
      </c>
      <c r="C629" s="3">
        <v>1.8833630000000001E-2</v>
      </c>
    </row>
    <row r="630" spans="1:3" x14ac:dyDescent="0.3">
      <c r="A630" s="3" t="s">
        <v>287</v>
      </c>
      <c r="B630" s="3">
        <v>3.9258649999999999E-2</v>
      </c>
      <c r="C630" s="3">
        <v>1.8833630000000001E-2</v>
      </c>
    </row>
    <row r="631" spans="1:3" x14ac:dyDescent="0.3">
      <c r="A631" s="3" t="s">
        <v>658</v>
      </c>
      <c r="B631" s="3">
        <v>3.9356879999999997E-2</v>
      </c>
      <c r="C631" s="3">
        <v>1.8850740000000001E-2</v>
      </c>
    </row>
    <row r="632" spans="1:3" x14ac:dyDescent="0.3">
      <c r="A632" s="3" t="s">
        <v>691</v>
      </c>
      <c r="B632" s="3">
        <v>3.959497E-2</v>
      </c>
      <c r="C632" s="3">
        <v>1.8934670000000001E-2</v>
      </c>
    </row>
    <row r="633" spans="1:3" x14ac:dyDescent="0.3">
      <c r="A633" s="3" t="s">
        <v>1709</v>
      </c>
      <c r="B633" s="3">
        <v>3.987454E-2</v>
      </c>
      <c r="C633" s="3">
        <v>1.902504E-2</v>
      </c>
    </row>
    <row r="634" spans="1:3" x14ac:dyDescent="0.3">
      <c r="A634" s="3" t="s">
        <v>896</v>
      </c>
      <c r="B634" s="3">
        <v>3.991024E-2</v>
      </c>
      <c r="C634" s="3">
        <v>1.902504E-2</v>
      </c>
    </row>
    <row r="635" spans="1:3" x14ac:dyDescent="0.3">
      <c r="A635" s="3" t="s">
        <v>1326</v>
      </c>
      <c r="B635" s="3">
        <v>4.0242519999999997E-2</v>
      </c>
      <c r="C635" s="3">
        <v>1.9128900000000001E-2</v>
      </c>
    </row>
    <row r="636" spans="1:3" x14ac:dyDescent="0.3">
      <c r="A636" s="3" t="s">
        <v>2011</v>
      </c>
      <c r="B636" s="3">
        <v>4.025509E-2</v>
      </c>
      <c r="C636" s="3">
        <v>1.9128900000000001E-2</v>
      </c>
    </row>
    <row r="637" spans="1:3" x14ac:dyDescent="0.3">
      <c r="A637" s="3" t="s">
        <v>1669</v>
      </c>
      <c r="B637" s="3">
        <v>4.0604220000000003E-2</v>
      </c>
      <c r="C637" s="3">
        <v>1.9263740000000001E-2</v>
      </c>
    </row>
    <row r="638" spans="1:3" x14ac:dyDescent="0.3">
      <c r="A638" s="3" t="s">
        <v>1219</v>
      </c>
      <c r="B638" s="3">
        <v>4.0701139999999997E-2</v>
      </c>
      <c r="C638" s="3">
        <v>1.9263740000000001E-2</v>
      </c>
    </row>
    <row r="639" spans="1:3" x14ac:dyDescent="0.3">
      <c r="A639" s="3" t="s">
        <v>1564</v>
      </c>
      <c r="B639" s="3">
        <v>4.0730679999999998E-2</v>
      </c>
      <c r="C639" s="3">
        <v>1.9263740000000001E-2</v>
      </c>
    </row>
    <row r="640" spans="1:3" x14ac:dyDescent="0.3">
      <c r="A640" s="3" t="s">
        <v>189</v>
      </c>
      <c r="B640" s="3">
        <v>4.0893560000000002E-2</v>
      </c>
      <c r="C640" s="3">
        <v>1.9310460000000002E-2</v>
      </c>
    </row>
    <row r="641" spans="1:3" x14ac:dyDescent="0.3">
      <c r="A641" s="3" t="s">
        <v>1978</v>
      </c>
      <c r="B641" s="3">
        <v>4.1239060000000001E-2</v>
      </c>
      <c r="C641" s="3">
        <v>1.9443129999999999E-2</v>
      </c>
    </row>
    <row r="642" spans="1:3" x14ac:dyDescent="0.3">
      <c r="A642" s="3" t="s">
        <v>1783</v>
      </c>
      <c r="B642" s="3">
        <v>4.1316949999999998E-2</v>
      </c>
      <c r="C642" s="3">
        <v>1.9449419999999999E-2</v>
      </c>
    </row>
    <row r="643" spans="1:3" x14ac:dyDescent="0.3">
      <c r="A643" s="3" t="s">
        <v>447</v>
      </c>
      <c r="B643" s="3">
        <v>4.1470899999999998E-2</v>
      </c>
      <c r="C643" s="3">
        <v>1.9491430000000001E-2</v>
      </c>
    </row>
    <row r="644" spans="1:3" x14ac:dyDescent="0.3">
      <c r="A644" s="3" t="s">
        <v>1574</v>
      </c>
      <c r="B644" s="3">
        <v>4.1695019999999999E-2</v>
      </c>
      <c r="C644" s="3">
        <v>1.956625E-2</v>
      </c>
    </row>
    <row r="645" spans="1:3" x14ac:dyDescent="0.3">
      <c r="A645" s="3" t="s">
        <v>2019</v>
      </c>
      <c r="B645" s="3">
        <v>4.1823529999999998E-2</v>
      </c>
      <c r="C645" s="3">
        <v>1.956886E-2</v>
      </c>
    </row>
    <row r="646" spans="1:3" x14ac:dyDescent="0.3">
      <c r="A646" s="3" t="s">
        <v>1641</v>
      </c>
      <c r="B646" s="3">
        <v>4.18305E-2</v>
      </c>
      <c r="C646" s="3">
        <v>1.956886E-2</v>
      </c>
    </row>
    <row r="647" spans="1:3" x14ac:dyDescent="0.3">
      <c r="A647" s="3" t="s">
        <v>1674</v>
      </c>
      <c r="B647" s="3">
        <v>4.1946959999999998E-2</v>
      </c>
      <c r="C647" s="3">
        <v>1.959292E-2</v>
      </c>
    </row>
    <row r="648" spans="1:3" x14ac:dyDescent="0.3">
      <c r="A648" s="3" t="s">
        <v>583</v>
      </c>
      <c r="B648" s="3">
        <v>4.2146280000000001E-2</v>
      </c>
      <c r="C648" s="3">
        <v>1.9655539999999999E-2</v>
      </c>
    </row>
    <row r="649" spans="1:3" x14ac:dyDescent="0.3">
      <c r="A649" s="3" t="s">
        <v>72</v>
      </c>
      <c r="B649" s="3">
        <v>4.2390740000000003E-2</v>
      </c>
      <c r="C649" s="3">
        <v>1.9739E-2</v>
      </c>
    </row>
    <row r="650" spans="1:3" x14ac:dyDescent="0.3">
      <c r="A650" s="3" t="s">
        <v>794</v>
      </c>
      <c r="B650" s="3">
        <v>4.2560800000000003E-2</v>
      </c>
      <c r="C650" s="3">
        <v>1.9763590000000001E-2</v>
      </c>
    </row>
    <row r="651" spans="1:3" x14ac:dyDescent="0.3">
      <c r="A651" s="3" t="s">
        <v>83</v>
      </c>
      <c r="B651" s="3">
        <v>4.2574760000000003E-2</v>
      </c>
      <c r="C651" s="3">
        <v>1.9763590000000001E-2</v>
      </c>
    </row>
    <row r="652" spans="1:3" x14ac:dyDescent="0.3">
      <c r="A652" s="3" t="s">
        <v>329</v>
      </c>
      <c r="B652" s="3">
        <v>4.2789880000000002E-2</v>
      </c>
      <c r="C652" s="3">
        <v>1.9809899999999998E-2</v>
      </c>
    </row>
    <row r="653" spans="1:3" x14ac:dyDescent="0.3">
      <c r="A653" s="3" t="s">
        <v>731</v>
      </c>
      <c r="B653" s="3">
        <v>4.2854040000000003E-2</v>
      </c>
      <c r="C653" s="3">
        <v>1.9809899999999998E-2</v>
      </c>
    </row>
    <row r="654" spans="1:3" x14ac:dyDescent="0.3">
      <c r="A654" s="3" t="s">
        <v>597</v>
      </c>
      <c r="B654" s="3">
        <v>4.2881170000000003E-2</v>
      </c>
      <c r="C654" s="3">
        <v>1.9809899999999998E-2</v>
      </c>
    </row>
    <row r="655" spans="1:3" x14ac:dyDescent="0.3">
      <c r="A655" s="3" t="s">
        <v>1080</v>
      </c>
      <c r="B655" s="3">
        <v>4.2937530000000002E-2</v>
      </c>
      <c r="C655" s="3">
        <v>1.9809899999999998E-2</v>
      </c>
    </row>
    <row r="656" spans="1:3" x14ac:dyDescent="0.3">
      <c r="A656" s="3" t="s">
        <v>1452</v>
      </c>
      <c r="B656" s="3">
        <v>4.309487E-2</v>
      </c>
      <c r="C656" s="3">
        <v>1.982279E-2</v>
      </c>
    </row>
    <row r="657" spans="1:3" x14ac:dyDescent="0.3">
      <c r="A657" s="3" t="s">
        <v>1660</v>
      </c>
      <c r="B657" s="3">
        <v>4.309706E-2</v>
      </c>
      <c r="C657" s="3">
        <v>1.982279E-2</v>
      </c>
    </row>
    <row r="658" spans="1:3" x14ac:dyDescent="0.3">
      <c r="A658" s="3" t="s">
        <v>160</v>
      </c>
      <c r="B658" s="3">
        <v>4.3279629999999999E-2</v>
      </c>
      <c r="C658" s="3">
        <v>1.9871119999999999E-2</v>
      </c>
    </row>
    <row r="659" spans="1:3" x14ac:dyDescent="0.3">
      <c r="A659" s="3" t="s">
        <v>1127</v>
      </c>
      <c r="B659" s="3">
        <v>4.3344279999999999E-2</v>
      </c>
      <c r="C659" s="3">
        <v>1.9871119999999999E-2</v>
      </c>
    </row>
    <row r="660" spans="1:3" x14ac:dyDescent="0.3">
      <c r="A660" s="3" t="s">
        <v>1751</v>
      </c>
      <c r="B660" s="3">
        <v>4.3415389999999998E-2</v>
      </c>
      <c r="C660" s="3">
        <v>1.9871119999999999E-2</v>
      </c>
    </row>
    <row r="661" spans="1:3" x14ac:dyDescent="0.3">
      <c r="A661" s="3" t="s">
        <v>501</v>
      </c>
      <c r="B661" s="3">
        <v>4.3465980000000001E-2</v>
      </c>
      <c r="C661" s="3">
        <v>1.9871119999999999E-2</v>
      </c>
    </row>
    <row r="662" spans="1:3" x14ac:dyDescent="0.3">
      <c r="A662" s="3" t="s">
        <v>563</v>
      </c>
      <c r="B662" s="3">
        <v>4.3579529999999998E-2</v>
      </c>
      <c r="C662" s="3">
        <v>1.989285E-2</v>
      </c>
    </row>
    <row r="663" spans="1:3" x14ac:dyDescent="0.3">
      <c r="A663" s="3" t="s">
        <v>362</v>
      </c>
      <c r="B663" s="3">
        <v>4.3721860000000001E-2</v>
      </c>
      <c r="C663" s="3">
        <v>1.989981E-2</v>
      </c>
    </row>
    <row r="664" spans="1:3" x14ac:dyDescent="0.3">
      <c r="A664" s="3" t="s">
        <v>1502</v>
      </c>
      <c r="B664" s="3">
        <v>4.3726889999999997E-2</v>
      </c>
      <c r="C664" s="3">
        <v>1.989981E-2</v>
      </c>
    </row>
    <row r="665" spans="1:3" x14ac:dyDescent="0.3">
      <c r="A665" s="3" t="s">
        <v>705</v>
      </c>
      <c r="B665" s="3">
        <v>4.3906470000000003E-2</v>
      </c>
      <c r="C665" s="3">
        <v>1.994547E-2</v>
      </c>
    </row>
    <row r="666" spans="1:3" x14ac:dyDescent="0.3">
      <c r="A666" s="3" t="s">
        <v>1361</v>
      </c>
      <c r="B666" s="3">
        <v>4.3959619999999998E-2</v>
      </c>
      <c r="C666" s="3">
        <v>1.994547E-2</v>
      </c>
    </row>
    <row r="667" spans="1:3" x14ac:dyDescent="0.3">
      <c r="A667" s="3" t="s">
        <v>634</v>
      </c>
      <c r="B667" s="3">
        <v>4.4526209999999997E-2</v>
      </c>
      <c r="C667" s="3">
        <v>2.0172160000000001E-2</v>
      </c>
    </row>
    <row r="668" spans="1:3" x14ac:dyDescent="0.3">
      <c r="A668" s="3" t="s">
        <v>428</v>
      </c>
      <c r="B668" s="3">
        <v>4.4704649999999999E-2</v>
      </c>
      <c r="C668" s="3">
        <v>2.0222589999999999E-2</v>
      </c>
    </row>
    <row r="669" spans="1:3" x14ac:dyDescent="0.3">
      <c r="A669" s="3" t="s">
        <v>1370</v>
      </c>
      <c r="B669" s="3">
        <v>4.4828090000000001E-2</v>
      </c>
      <c r="C669" s="3">
        <v>2.024803E-2</v>
      </c>
    </row>
    <row r="670" spans="1:3" x14ac:dyDescent="0.3">
      <c r="A670" s="3" t="s">
        <v>345</v>
      </c>
      <c r="B670" s="3">
        <v>4.5146430000000001E-2</v>
      </c>
      <c r="C670" s="3">
        <v>2.0361290000000001E-2</v>
      </c>
    </row>
    <row r="671" spans="1:3" x14ac:dyDescent="0.3">
      <c r="A671" s="3" t="s">
        <v>103</v>
      </c>
      <c r="B671" s="3">
        <v>4.524305E-2</v>
      </c>
      <c r="C671" s="3">
        <v>2.0373269999999999E-2</v>
      </c>
    </row>
    <row r="672" spans="1:3" x14ac:dyDescent="0.3">
      <c r="A672" s="3" t="s">
        <v>1017</v>
      </c>
      <c r="B672" s="3">
        <v>4.5308250000000001E-2</v>
      </c>
      <c r="C672" s="3">
        <v>2.0373269999999999E-2</v>
      </c>
    </row>
    <row r="673" spans="1:3" x14ac:dyDescent="0.3">
      <c r="A673" s="3" t="s">
        <v>806</v>
      </c>
      <c r="B673" s="3">
        <v>4.548E-2</v>
      </c>
      <c r="C673" s="3">
        <v>2.0416469999999999E-2</v>
      </c>
    </row>
    <row r="674" spans="1:3" x14ac:dyDescent="0.3">
      <c r="A674" s="3" t="s">
        <v>1161</v>
      </c>
      <c r="B674" s="3">
        <v>4.5539839999999998E-2</v>
      </c>
      <c r="C674" s="3">
        <v>2.0416469999999999E-2</v>
      </c>
    </row>
    <row r="675" spans="1:3" x14ac:dyDescent="0.3">
      <c r="A675" s="3" t="s">
        <v>549</v>
      </c>
      <c r="B675" s="3">
        <v>4.5693659999999997E-2</v>
      </c>
      <c r="C675" s="3">
        <v>2.0454989999999999E-2</v>
      </c>
    </row>
    <row r="676" spans="1:3" x14ac:dyDescent="0.3">
      <c r="A676" s="3" t="s">
        <v>1302</v>
      </c>
      <c r="B676" s="3">
        <v>4.5892189999999999E-2</v>
      </c>
      <c r="C676" s="3">
        <v>2.0455069999999999E-2</v>
      </c>
    </row>
    <row r="677" spans="1:3" x14ac:dyDescent="0.3">
      <c r="A677" s="3" t="s">
        <v>1363</v>
      </c>
      <c r="B677" s="3">
        <v>4.5894799999999999E-2</v>
      </c>
      <c r="C677" s="3">
        <v>2.0455069999999999E-2</v>
      </c>
    </row>
    <row r="678" spans="1:3" x14ac:dyDescent="0.3">
      <c r="A678" s="3" t="s">
        <v>1832</v>
      </c>
      <c r="B678" s="3">
        <v>4.5897529999999999E-2</v>
      </c>
      <c r="C678" s="3">
        <v>2.0455069999999999E-2</v>
      </c>
    </row>
    <row r="679" spans="1:3" x14ac:dyDescent="0.3">
      <c r="A679" s="3" t="s">
        <v>1810</v>
      </c>
      <c r="B679" s="3">
        <v>4.6082970000000001E-2</v>
      </c>
      <c r="C679" s="3">
        <v>2.0483459999999998E-2</v>
      </c>
    </row>
    <row r="680" spans="1:3" x14ac:dyDescent="0.3">
      <c r="A680" s="3" t="s">
        <v>1562</v>
      </c>
      <c r="B680" s="3">
        <v>4.616083E-2</v>
      </c>
      <c r="C680" s="3">
        <v>2.0483459999999998E-2</v>
      </c>
    </row>
    <row r="681" spans="1:3" x14ac:dyDescent="0.3">
      <c r="A681" s="3" t="s">
        <v>1285</v>
      </c>
      <c r="B681" s="3">
        <v>4.6165209999999998E-2</v>
      </c>
      <c r="C681" s="3">
        <v>2.0483459999999998E-2</v>
      </c>
    </row>
    <row r="682" spans="1:3" x14ac:dyDescent="0.3">
      <c r="A682" s="3" t="s">
        <v>452</v>
      </c>
      <c r="B682" s="3">
        <v>4.6261089999999998E-2</v>
      </c>
      <c r="C682" s="3">
        <v>2.0491530000000001E-2</v>
      </c>
    </row>
    <row r="683" spans="1:3" x14ac:dyDescent="0.3">
      <c r="A683" s="3" t="s">
        <v>1769</v>
      </c>
      <c r="B683" s="3">
        <v>4.6319430000000002E-2</v>
      </c>
      <c r="C683" s="3">
        <v>2.0491530000000001E-2</v>
      </c>
    </row>
    <row r="684" spans="1:3" x14ac:dyDescent="0.3">
      <c r="A684" s="3" t="s">
        <v>202</v>
      </c>
      <c r="B684" s="3">
        <v>4.641381E-2</v>
      </c>
      <c r="C684" s="3">
        <v>2.0503179999999999E-2</v>
      </c>
    </row>
    <row r="685" spans="1:3" x14ac:dyDescent="0.3">
      <c r="A685" s="3" t="s">
        <v>261</v>
      </c>
      <c r="B685" s="3">
        <v>4.649437E-2</v>
      </c>
      <c r="C685" s="3">
        <v>2.050869E-2</v>
      </c>
    </row>
    <row r="686" spans="1:3" x14ac:dyDescent="0.3">
      <c r="A686" s="3" t="s">
        <v>314</v>
      </c>
      <c r="B686" s="3">
        <v>4.673687E-2</v>
      </c>
      <c r="C686" s="3">
        <v>2.0561409999999999E-2</v>
      </c>
    </row>
    <row r="687" spans="1:3" x14ac:dyDescent="0.3">
      <c r="A687" s="3" t="s">
        <v>421</v>
      </c>
      <c r="B687" s="3">
        <v>4.6788490000000002E-2</v>
      </c>
      <c r="C687" s="3">
        <v>2.0561409999999999E-2</v>
      </c>
    </row>
    <row r="688" spans="1:3" x14ac:dyDescent="0.3">
      <c r="A688" s="3" t="s">
        <v>690</v>
      </c>
      <c r="B688" s="3">
        <v>4.681863E-2</v>
      </c>
      <c r="C688" s="3">
        <v>2.0561409999999999E-2</v>
      </c>
    </row>
    <row r="689" spans="1:3" x14ac:dyDescent="0.3">
      <c r="A689" s="3" t="s">
        <v>1480</v>
      </c>
      <c r="B689" s="3">
        <v>4.7268890000000001E-2</v>
      </c>
      <c r="C689" s="3">
        <v>2.0728940000000001E-2</v>
      </c>
    </row>
    <row r="690" spans="1:3" x14ac:dyDescent="0.3">
      <c r="A690" s="3" t="s">
        <v>1420</v>
      </c>
      <c r="B690" s="3">
        <v>4.74995E-2</v>
      </c>
      <c r="C690" s="3">
        <v>2.0799789999999999E-2</v>
      </c>
    </row>
    <row r="691" spans="1:3" x14ac:dyDescent="0.3">
      <c r="A691" s="3" t="s">
        <v>588</v>
      </c>
      <c r="B691" s="3">
        <v>4.7723700000000001E-2</v>
      </c>
      <c r="C691" s="3">
        <v>2.086764E-2</v>
      </c>
    </row>
    <row r="692" spans="1:3" x14ac:dyDescent="0.3">
      <c r="A692" s="3" t="s">
        <v>59</v>
      </c>
      <c r="B692" s="3">
        <v>4.7811109999999997E-2</v>
      </c>
      <c r="C692" s="3">
        <v>2.0875560000000001E-2</v>
      </c>
    </row>
    <row r="693" spans="1:3" x14ac:dyDescent="0.3">
      <c r="A693" s="3" t="s">
        <v>1467</v>
      </c>
      <c r="B693" s="3">
        <v>4.8228920000000002E-2</v>
      </c>
      <c r="C693" s="3">
        <v>2.1027509999999999E-2</v>
      </c>
    </row>
    <row r="694" spans="1:3" x14ac:dyDescent="0.3">
      <c r="A694" s="3" t="s">
        <v>594</v>
      </c>
      <c r="B694" s="3">
        <v>4.8753360000000003E-2</v>
      </c>
      <c r="C694" s="3">
        <v>2.119706E-2</v>
      </c>
    </row>
    <row r="695" spans="1:3" x14ac:dyDescent="0.3">
      <c r="A695" s="3" t="s">
        <v>159</v>
      </c>
      <c r="B695" s="3">
        <v>4.8808749999999998E-2</v>
      </c>
      <c r="C695" s="3">
        <v>2.119706E-2</v>
      </c>
    </row>
    <row r="696" spans="1:3" x14ac:dyDescent="0.3">
      <c r="A696" s="3" t="s">
        <v>1629</v>
      </c>
      <c r="B696" s="3">
        <v>4.8828879999999998E-2</v>
      </c>
      <c r="C696" s="3">
        <v>2.119706E-2</v>
      </c>
    </row>
    <row r="697" spans="1:3" x14ac:dyDescent="0.3">
      <c r="A697" s="3" t="s">
        <v>503</v>
      </c>
      <c r="B697" s="3">
        <v>4.8919789999999998E-2</v>
      </c>
      <c r="C697" s="3">
        <v>2.1205970000000001E-2</v>
      </c>
    </row>
    <row r="698" spans="1:3" x14ac:dyDescent="0.3">
      <c r="A698" s="3" t="s">
        <v>1724</v>
      </c>
      <c r="B698" s="3">
        <v>4.907802E-2</v>
      </c>
      <c r="C698" s="3">
        <v>2.1243990000000001E-2</v>
      </c>
    </row>
    <row r="699" spans="1:3" x14ac:dyDescent="0.3">
      <c r="A699" s="3" t="s">
        <v>33</v>
      </c>
      <c r="B699" s="3">
        <v>4.9956790000000001E-2</v>
      </c>
      <c r="C699" s="3">
        <v>2.1540170000000001E-2</v>
      </c>
    </row>
    <row r="700" spans="1:3" x14ac:dyDescent="0.3">
      <c r="A700" s="3" t="s">
        <v>1778</v>
      </c>
      <c r="B700" s="3">
        <v>4.9968949999999998E-2</v>
      </c>
      <c r="C700" s="3">
        <v>2.1540170000000001E-2</v>
      </c>
    </row>
    <row r="701" spans="1:3" x14ac:dyDescent="0.3">
      <c r="A701" s="3" t="s">
        <v>439</v>
      </c>
      <c r="B701" s="3">
        <v>5.0049910000000003E-2</v>
      </c>
      <c r="C701" s="3">
        <v>2.1540170000000001E-2</v>
      </c>
    </row>
    <row r="702" spans="1:3" x14ac:dyDescent="0.3">
      <c r="A702" s="3" t="s">
        <v>1164</v>
      </c>
      <c r="B702" s="3">
        <v>5.0118500000000003E-2</v>
      </c>
      <c r="C702" s="3">
        <v>2.1540170000000001E-2</v>
      </c>
    </row>
    <row r="703" spans="1:3" x14ac:dyDescent="0.3">
      <c r="A703" s="3" t="s">
        <v>805</v>
      </c>
      <c r="B703" s="3">
        <v>5.0119730000000001E-2</v>
      </c>
      <c r="C703" s="3">
        <v>2.1540170000000001E-2</v>
      </c>
    </row>
    <row r="704" spans="1:3" x14ac:dyDescent="0.3">
      <c r="A704" s="3" t="s">
        <v>1577</v>
      </c>
      <c r="B704" s="3">
        <v>5.0217449999999997E-2</v>
      </c>
      <c r="C704" s="3">
        <v>2.1551420000000002E-2</v>
      </c>
    </row>
    <row r="705" spans="1:3" x14ac:dyDescent="0.3">
      <c r="A705" s="3" t="s">
        <v>568</v>
      </c>
      <c r="B705" s="3">
        <v>5.0880300000000003E-2</v>
      </c>
      <c r="C705" s="3">
        <v>2.1755320000000002E-2</v>
      </c>
    </row>
    <row r="706" spans="1:3" x14ac:dyDescent="0.3">
      <c r="A706" s="3" t="s">
        <v>1487</v>
      </c>
      <c r="B706" s="3">
        <v>5.0885199999999998E-2</v>
      </c>
      <c r="C706" s="3">
        <v>2.1755320000000002E-2</v>
      </c>
    </row>
    <row r="707" spans="1:3" x14ac:dyDescent="0.3">
      <c r="A707" s="3" t="s">
        <v>394</v>
      </c>
      <c r="B707" s="3">
        <v>5.090919E-2</v>
      </c>
      <c r="C707" s="3">
        <v>2.1755320000000002E-2</v>
      </c>
    </row>
    <row r="708" spans="1:3" x14ac:dyDescent="0.3">
      <c r="A708" s="3" t="s">
        <v>368</v>
      </c>
      <c r="B708" s="3">
        <v>5.1237020000000001E-2</v>
      </c>
      <c r="C708" s="3">
        <v>2.1864399999999999E-2</v>
      </c>
    </row>
    <row r="709" spans="1:3" x14ac:dyDescent="0.3">
      <c r="A709" s="3" t="s">
        <v>1511</v>
      </c>
      <c r="B709" s="3">
        <v>5.1316420000000001E-2</v>
      </c>
      <c r="C709" s="3">
        <v>2.1867310000000001E-2</v>
      </c>
    </row>
    <row r="710" spans="1:3" x14ac:dyDescent="0.3">
      <c r="A710" s="3" t="s">
        <v>1717</v>
      </c>
      <c r="B710" s="3">
        <v>5.1575549999999998E-2</v>
      </c>
      <c r="C710" s="3">
        <v>2.190829E-2</v>
      </c>
    </row>
    <row r="711" spans="1:3" x14ac:dyDescent="0.3">
      <c r="A711" s="3" t="s">
        <v>1894</v>
      </c>
      <c r="B711" s="3">
        <v>5.1667499999999998E-2</v>
      </c>
      <c r="C711" s="3">
        <v>2.190829E-2</v>
      </c>
    </row>
    <row r="712" spans="1:3" x14ac:dyDescent="0.3">
      <c r="A712" s="3" t="s">
        <v>1221</v>
      </c>
      <c r="B712" s="3">
        <v>5.188628E-2</v>
      </c>
      <c r="C712" s="3">
        <v>2.190829E-2</v>
      </c>
    </row>
    <row r="713" spans="1:3" x14ac:dyDescent="0.3">
      <c r="A713" s="3" t="s">
        <v>1787</v>
      </c>
      <c r="B713" s="3">
        <v>5.1897749999999999E-2</v>
      </c>
      <c r="C713" s="3">
        <v>2.190829E-2</v>
      </c>
    </row>
    <row r="714" spans="1:3" x14ac:dyDescent="0.3">
      <c r="A714" s="3" t="s">
        <v>372</v>
      </c>
      <c r="B714" s="3">
        <v>5.1920939999999999E-2</v>
      </c>
      <c r="C714" s="3">
        <v>2.190829E-2</v>
      </c>
    </row>
    <row r="715" spans="1:3" x14ac:dyDescent="0.3">
      <c r="A715" s="3" t="s">
        <v>299</v>
      </c>
      <c r="B715" s="3">
        <v>5.1996609999999999E-2</v>
      </c>
      <c r="C715" s="3">
        <v>2.190829E-2</v>
      </c>
    </row>
    <row r="716" spans="1:3" x14ac:dyDescent="0.3">
      <c r="A716" s="3" t="s">
        <v>1082</v>
      </c>
      <c r="B716" s="3">
        <v>5.2048200000000003E-2</v>
      </c>
      <c r="C716" s="3">
        <v>2.190829E-2</v>
      </c>
    </row>
    <row r="717" spans="1:3" x14ac:dyDescent="0.3">
      <c r="A717" s="3" t="s">
        <v>1568</v>
      </c>
      <c r="B717" s="3">
        <v>5.20908E-2</v>
      </c>
      <c r="C717" s="3">
        <v>2.190829E-2</v>
      </c>
    </row>
    <row r="718" spans="1:3" x14ac:dyDescent="0.3">
      <c r="A718" s="3" t="s">
        <v>81</v>
      </c>
      <c r="B718" s="3">
        <v>5.2210670000000001E-2</v>
      </c>
      <c r="C718" s="3">
        <v>2.190829E-2</v>
      </c>
    </row>
    <row r="719" spans="1:3" x14ac:dyDescent="0.3">
      <c r="A719" s="3" t="s">
        <v>1700</v>
      </c>
      <c r="B719" s="3">
        <v>5.2211510000000003E-2</v>
      </c>
      <c r="C719" s="3">
        <v>2.190829E-2</v>
      </c>
    </row>
    <row r="720" spans="1:3" x14ac:dyDescent="0.3">
      <c r="A720" s="3" t="s">
        <v>1655</v>
      </c>
      <c r="B720" s="3">
        <v>5.2212509999999997E-2</v>
      </c>
      <c r="C720" s="3">
        <v>2.190829E-2</v>
      </c>
    </row>
    <row r="721" spans="1:3" x14ac:dyDescent="0.3">
      <c r="A721" s="3" t="s">
        <v>40</v>
      </c>
      <c r="B721" s="3">
        <v>5.2756280000000003E-2</v>
      </c>
      <c r="C721" s="3">
        <v>2.2105670000000001E-2</v>
      </c>
    </row>
    <row r="722" spans="1:3" x14ac:dyDescent="0.3">
      <c r="A722" s="3" t="s">
        <v>364</v>
      </c>
      <c r="B722" s="3">
        <v>5.2915160000000003E-2</v>
      </c>
      <c r="C722" s="3">
        <v>2.2110930000000001E-2</v>
      </c>
    </row>
    <row r="723" spans="1:3" x14ac:dyDescent="0.3">
      <c r="A723" s="3" t="s">
        <v>54</v>
      </c>
      <c r="B723" s="3">
        <v>5.2915619999999997E-2</v>
      </c>
      <c r="C723" s="3">
        <v>2.2110930000000001E-2</v>
      </c>
    </row>
    <row r="724" spans="1:3" x14ac:dyDescent="0.3">
      <c r="A724" s="3" t="s">
        <v>1408</v>
      </c>
      <c r="B724" s="3">
        <v>5.3104220000000001E-2</v>
      </c>
      <c r="C724" s="3">
        <v>2.2115159999999998E-2</v>
      </c>
    </row>
    <row r="725" spans="1:3" x14ac:dyDescent="0.3">
      <c r="A725" s="3" t="s">
        <v>1926</v>
      </c>
      <c r="B725" s="3">
        <v>5.3145539999999998E-2</v>
      </c>
      <c r="C725" s="3">
        <v>2.2115159999999998E-2</v>
      </c>
    </row>
    <row r="726" spans="1:3" x14ac:dyDescent="0.3">
      <c r="A726" s="3" t="s">
        <v>1635</v>
      </c>
      <c r="B726" s="3">
        <v>5.3145970000000001E-2</v>
      </c>
      <c r="C726" s="3">
        <v>2.2115159999999998E-2</v>
      </c>
    </row>
    <row r="727" spans="1:3" x14ac:dyDescent="0.3">
      <c r="A727" s="3" t="s">
        <v>1904</v>
      </c>
      <c r="B727" s="3">
        <v>5.3291100000000001E-2</v>
      </c>
      <c r="C727" s="3">
        <v>2.214497E-2</v>
      </c>
    </row>
    <row r="728" spans="1:3" x14ac:dyDescent="0.3">
      <c r="A728" s="3" t="s">
        <v>1052</v>
      </c>
      <c r="B728" s="3">
        <v>5.3596489999999997E-2</v>
      </c>
      <c r="C728" s="3">
        <v>2.2241190000000001E-2</v>
      </c>
    </row>
    <row r="729" spans="1:3" x14ac:dyDescent="0.3">
      <c r="A729" s="3" t="s">
        <v>490</v>
      </c>
      <c r="B729" s="3">
        <v>5.4711170000000003E-2</v>
      </c>
      <c r="C729" s="3">
        <v>2.267253E-2</v>
      </c>
    </row>
    <row r="730" spans="1:3" x14ac:dyDescent="0.3">
      <c r="A730" s="3" t="s">
        <v>62</v>
      </c>
      <c r="B730" s="3">
        <v>5.5058509999999998E-2</v>
      </c>
      <c r="C730" s="3">
        <v>2.2785130000000001E-2</v>
      </c>
    </row>
    <row r="731" spans="1:3" x14ac:dyDescent="0.3">
      <c r="A731" s="3" t="s">
        <v>791</v>
      </c>
      <c r="B731" s="3">
        <v>5.5170089999999998E-2</v>
      </c>
      <c r="C731" s="3">
        <v>2.2799980000000001E-2</v>
      </c>
    </row>
    <row r="732" spans="1:3" x14ac:dyDescent="0.3">
      <c r="A732" s="3" t="s">
        <v>546</v>
      </c>
      <c r="B732" s="3">
        <v>5.524602E-2</v>
      </c>
      <c r="C732" s="3">
        <v>2.2800089999999999E-2</v>
      </c>
    </row>
    <row r="733" spans="1:3" x14ac:dyDescent="0.3">
      <c r="A733" s="3" t="s">
        <v>1492</v>
      </c>
      <c r="B733" s="3">
        <v>5.5571639999999999E-2</v>
      </c>
      <c r="C733" s="3">
        <v>2.2903099999999999E-2</v>
      </c>
    </row>
    <row r="734" spans="1:3" x14ac:dyDescent="0.3">
      <c r="A734" s="3" t="s">
        <v>1461</v>
      </c>
      <c r="B734" s="3">
        <v>5.6601819999999997E-2</v>
      </c>
      <c r="C734" s="3">
        <v>2.3265950000000001E-2</v>
      </c>
    </row>
    <row r="735" spans="1:3" x14ac:dyDescent="0.3">
      <c r="A735" s="3" t="s">
        <v>1311</v>
      </c>
      <c r="B735" s="3">
        <v>5.660652E-2</v>
      </c>
      <c r="C735" s="3">
        <v>2.3265950000000001E-2</v>
      </c>
    </row>
    <row r="736" spans="1:3" x14ac:dyDescent="0.3">
      <c r="A736" s="3" t="s">
        <v>20</v>
      </c>
      <c r="B736" s="3">
        <v>5.6726550000000001E-2</v>
      </c>
      <c r="C736" s="3">
        <v>2.3283519999999999E-2</v>
      </c>
    </row>
    <row r="737" spans="1:3" x14ac:dyDescent="0.3">
      <c r="A737" s="3" t="s">
        <v>1514</v>
      </c>
      <c r="B737" s="3">
        <v>5.7022969999999999E-2</v>
      </c>
      <c r="C737" s="3">
        <v>2.3344400000000001E-2</v>
      </c>
    </row>
    <row r="738" spans="1:3" x14ac:dyDescent="0.3">
      <c r="A738" s="3" t="s">
        <v>106</v>
      </c>
      <c r="B738" s="3">
        <v>5.7029839999999998E-2</v>
      </c>
      <c r="C738" s="3">
        <v>2.3344400000000001E-2</v>
      </c>
    </row>
    <row r="739" spans="1:3" x14ac:dyDescent="0.3">
      <c r="A739" s="3" t="s">
        <v>1063</v>
      </c>
      <c r="B739" s="3">
        <v>5.7740640000000003E-2</v>
      </c>
      <c r="C739" s="3">
        <v>2.354788E-2</v>
      </c>
    </row>
    <row r="740" spans="1:3" x14ac:dyDescent="0.3">
      <c r="A740" s="3" t="s">
        <v>35</v>
      </c>
      <c r="B740" s="3">
        <v>5.7891020000000001E-2</v>
      </c>
      <c r="C740" s="3">
        <v>2.354788E-2</v>
      </c>
    </row>
    <row r="741" spans="1:3" x14ac:dyDescent="0.3">
      <c r="A741" s="3" t="s">
        <v>1606</v>
      </c>
      <c r="B741" s="3">
        <v>5.7911509999999999E-2</v>
      </c>
      <c r="C741" s="3">
        <v>2.354788E-2</v>
      </c>
    </row>
    <row r="742" spans="1:3" x14ac:dyDescent="0.3">
      <c r="A742" s="3" t="s">
        <v>1867</v>
      </c>
      <c r="B742" s="3">
        <v>5.7916889999999999E-2</v>
      </c>
      <c r="C742" s="3">
        <v>2.354788E-2</v>
      </c>
    </row>
    <row r="743" spans="1:3" x14ac:dyDescent="0.3">
      <c r="A743" s="3" t="s">
        <v>378</v>
      </c>
      <c r="B743" s="3">
        <v>5.7966419999999998E-2</v>
      </c>
      <c r="C743" s="3">
        <v>2.354788E-2</v>
      </c>
    </row>
    <row r="744" spans="1:3" x14ac:dyDescent="0.3">
      <c r="A744" s="3" t="s">
        <v>328</v>
      </c>
      <c r="B744" s="3">
        <v>5.8069299999999997E-2</v>
      </c>
      <c r="C744" s="3">
        <v>2.354788E-2</v>
      </c>
    </row>
    <row r="745" spans="1:3" x14ac:dyDescent="0.3">
      <c r="A745" s="3" t="s">
        <v>1920</v>
      </c>
      <c r="B745" s="3">
        <v>5.807408E-2</v>
      </c>
      <c r="C745" s="3">
        <v>2.354788E-2</v>
      </c>
    </row>
    <row r="746" spans="1:3" x14ac:dyDescent="0.3">
      <c r="A746" s="3" t="s">
        <v>1334</v>
      </c>
      <c r="B746" s="3">
        <v>5.8269229999999998E-2</v>
      </c>
      <c r="C746" s="3">
        <v>2.359526E-2</v>
      </c>
    </row>
    <row r="747" spans="1:3" x14ac:dyDescent="0.3">
      <c r="A747" s="3" t="s">
        <v>554</v>
      </c>
      <c r="B747" s="3">
        <v>5.841963E-2</v>
      </c>
      <c r="C747" s="3">
        <v>2.3624409999999998E-2</v>
      </c>
    </row>
    <row r="748" spans="1:3" x14ac:dyDescent="0.3">
      <c r="A748" s="3" t="s">
        <v>829</v>
      </c>
      <c r="B748" s="3">
        <v>5.886069E-2</v>
      </c>
      <c r="C748" s="3">
        <v>2.3770860000000001E-2</v>
      </c>
    </row>
    <row r="749" spans="1:3" x14ac:dyDescent="0.3">
      <c r="A749" s="3" t="s">
        <v>232</v>
      </c>
      <c r="B749" s="3">
        <v>5.9166259999999998E-2</v>
      </c>
      <c r="C749" s="3">
        <v>2.386228E-2</v>
      </c>
    </row>
    <row r="750" spans="1:3" x14ac:dyDescent="0.3">
      <c r="A750" s="3" t="s">
        <v>607</v>
      </c>
      <c r="B750" s="3">
        <v>5.9629359999999999E-2</v>
      </c>
      <c r="C750" s="3">
        <v>2.400768E-2</v>
      </c>
    </row>
    <row r="751" spans="1:3" x14ac:dyDescent="0.3">
      <c r="A751" s="3" t="s">
        <v>1981</v>
      </c>
      <c r="B751" s="3">
        <v>5.9694160000000003E-2</v>
      </c>
      <c r="C751" s="3">
        <v>2.400768E-2</v>
      </c>
    </row>
    <row r="752" spans="1:3" x14ac:dyDescent="0.3">
      <c r="A752" s="3" t="s">
        <v>150</v>
      </c>
      <c r="B752" s="3">
        <v>5.9765850000000002E-2</v>
      </c>
      <c r="C752" s="3">
        <v>2.400768E-2</v>
      </c>
    </row>
    <row r="753" spans="1:3" x14ac:dyDescent="0.3">
      <c r="A753" s="3" t="s">
        <v>553</v>
      </c>
      <c r="B753" s="3">
        <v>6.0246620000000001E-2</v>
      </c>
      <c r="C753" s="3">
        <v>2.4168579999999999E-2</v>
      </c>
    </row>
    <row r="754" spans="1:3" x14ac:dyDescent="0.3">
      <c r="A754" s="3" t="s">
        <v>715</v>
      </c>
      <c r="B754" s="3">
        <v>6.0437730000000002E-2</v>
      </c>
      <c r="C754" s="3">
        <v>2.4212999999999998E-2</v>
      </c>
    </row>
    <row r="755" spans="1:3" x14ac:dyDescent="0.3">
      <c r="A755" s="3" t="s">
        <v>988</v>
      </c>
      <c r="B755" s="3">
        <v>6.0588950000000003E-2</v>
      </c>
      <c r="C755" s="3">
        <v>2.4241349999999998E-2</v>
      </c>
    </row>
    <row r="756" spans="1:3" x14ac:dyDescent="0.3">
      <c r="A756" s="3" t="s">
        <v>1070</v>
      </c>
      <c r="B756" s="3">
        <v>6.0682430000000002E-2</v>
      </c>
      <c r="C756" s="3">
        <v>2.4246549999999999E-2</v>
      </c>
    </row>
    <row r="757" spans="1:3" x14ac:dyDescent="0.3">
      <c r="A757" s="3" t="s">
        <v>1825</v>
      </c>
      <c r="B757" s="3">
        <v>6.0793460000000001E-2</v>
      </c>
      <c r="C757" s="3">
        <v>2.4258740000000001E-2</v>
      </c>
    </row>
    <row r="758" spans="1:3" x14ac:dyDescent="0.3">
      <c r="A758" s="3" t="s">
        <v>297</v>
      </c>
      <c r="B758" s="3">
        <v>6.1166499999999999E-2</v>
      </c>
      <c r="C758" s="3">
        <v>2.4321189999999999E-2</v>
      </c>
    </row>
    <row r="759" spans="1:3" x14ac:dyDescent="0.3">
      <c r="A759" s="3" t="s">
        <v>796</v>
      </c>
      <c r="B759" s="3">
        <v>6.1283280000000002E-2</v>
      </c>
      <c r="C759" s="3">
        <v>2.4321189999999999E-2</v>
      </c>
    </row>
    <row r="760" spans="1:3" x14ac:dyDescent="0.3">
      <c r="A760" s="3" t="s">
        <v>1698</v>
      </c>
      <c r="B760" s="3">
        <v>6.1305499999999999E-2</v>
      </c>
      <c r="C760" s="3">
        <v>2.4321189999999999E-2</v>
      </c>
    </row>
    <row r="761" spans="1:3" x14ac:dyDescent="0.3">
      <c r="A761" s="3" t="s">
        <v>1490</v>
      </c>
      <c r="B761" s="3">
        <v>6.130588E-2</v>
      </c>
      <c r="C761" s="3">
        <v>2.4321189999999999E-2</v>
      </c>
    </row>
    <row r="762" spans="1:3" x14ac:dyDescent="0.3">
      <c r="A762" s="3" t="s">
        <v>459</v>
      </c>
      <c r="B762" s="3">
        <v>6.1426080000000001E-2</v>
      </c>
      <c r="C762" s="3">
        <v>2.4321189999999999E-2</v>
      </c>
    </row>
    <row r="763" spans="1:3" x14ac:dyDescent="0.3">
      <c r="A763" s="3" t="s">
        <v>852</v>
      </c>
      <c r="B763" s="3">
        <v>6.1434339999999997E-2</v>
      </c>
      <c r="C763" s="3">
        <v>2.4321189999999999E-2</v>
      </c>
    </row>
    <row r="764" spans="1:3" x14ac:dyDescent="0.3">
      <c r="A764" s="3" t="s">
        <v>1016</v>
      </c>
      <c r="B764" s="3">
        <v>6.1725889999999999E-2</v>
      </c>
      <c r="C764" s="3">
        <v>2.4404550000000001E-2</v>
      </c>
    </row>
    <row r="765" spans="1:3" x14ac:dyDescent="0.3">
      <c r="A765" s="3" t="s">
        <v>2007</v>
      </c>
      <c r="B765" s="3">
        <v>6.1868560000000003E-2</v>
      </c>
      <c r="C765" s="3">
        <v>2.44289E-2</v>
      </c>
    </row>
    <row r="766" spans="1:3" x14ac:dyDescent="0.3">
      <c r="A766" s="3" t="s">
        <v>1237</v>
      </c>
      <c r="B766" s="3">
        <v>6.2043580000000001E-2</v>
      </c>
      <c r="C766" s="3">
        <v>2.4465939999999999E-2</v>
      </c>
    </row>
    <row r="767" spans="1:3" x14ac:dyDescent="0.3">
      <c r="A767" s="3" t="s">
        <v>1503</v>
      </c>
      <c r="B767" s="3">
        <v>6.2367640000000002E-2</v>
      </c>
      <c r="C767" s="3">
        <v>2.4501160000000001E-2</v>
      </c>
    </row>
    <row r="768" spans="1:3" x14ac:dyDescent="0.3">
      <c r="A768" s="3" t="s">
        <v>894</v>
      </c>
      <c r="B768" s="3">
        <v>6.2369630000000002E-2</v>
      </c>
      <c r="C768" s="3">
        <v>2.4501160000000001E-2</v>
      </c>
    </row>
    <row r="769" spans="1:3" x14ac:dyDescent="0.3">
      <c r="A769" s="3" t="s">
        <v>305</v>
      </c>
      <c r="B769" s="3">
        <v>6.2376880000000003E-2</v>
      </c>
      <c r="C769" s="3">
        <v>2.4501160000000001E-2</v>
      </c>
    </row>
    <row r="770" spans="1:3" x14ac:dyDescent="0.3">
      <c r="A770" s="3" t="s">
        <v>29</v>
      </c>
      <c r="B770" s="3">
        <v>6.2573000000000004E-2</v>
      </c>
      <c r="C770" s="3">
        <v>2.4546189999999999E-2</v>
      </c>
    </row>
    <row r="771" spans="1:3" x14ac:dyDescent="0.3">
      <c r="A771" s="3" t="s">
        <v>1795</v>
      </c>
      <c r="B771" s="3">
        <v>6.2895290000000006E-2</v>
      </c>
      <c r="C771" s="3">
        <v>2.4640539999999999E-2</v>
      </c>
    </row>
    <row r="772" spans="1:3" x14ac:dyDescent="0.3">
      <c r="A772" s="3" t="s">
        <v>1445</v>
      </c>
      <c r="B772" s="3">
        <v>6.3111329999999993E-2</v>
      </c>
      <c r="C772" s="3">
        <v>2.4693059999999999E-2</v>
      </c>
    </row>
    <row r="773" spans="1:3" x14ac:dyDescent="0.3">
      <c r="A773" s="3" t="s">
        <v>732</v>
      </c>
      <c r="B773" s="3">
        <v>6.3645309999999997E-2</v>
      </c>
      <c r="C773" s="3">
        <v>2.486969E-2</v>
      </c>
    </row>
    <row r="774" spans="1:3" x14ac:dyDescent="0.3">
      <c r="A774" s="3" t="s">
        <v>1208</v>
      </c>
      <c r="B774" s="3">
        <v>6.3957719999999996E-2</v>
      </c>
      <c r="C774" s="3">
        <v>2.4959390000000001E-2</v>
      </c>
    </row>
    <row r="775" spans="1:3" x14ac:dyDescent="0.3">
      <c r="A775" s="3" t="s">
        <v>1993</v>
      </c>
      <c r="B775" s="3">
        <v>6.4138479999999998E-2</v>
      </c>
      <c r="C775" s="3">
        <v>2.499755E-2</v>
      </c>
    </row>
    <row r="776" spans="1:3" x14ac:dyDescent="0.3">
      <c r="A776" s="3" t="s">
        <v>1092</v>
      </c>
      <c r="B776" s="3">
        <v>6.4299300000000004E-2</v>
      </c>
      <c r="C776" s="3">
        <v>2.4997889999999998E-2</v>
      </c>
    </row>
    <row r="777" spans="1:3" x14ac:dyDescent="0.3">
      <c r="A777" s="3" t="s">
        <v>1776</v>
      </c>
      <c r="B777" s="3">
        <v>6.4305290000000001E-2</v>
      </c>
      <c r="C777" s="3">
        <v>2.4997889999999998E-2</v>
      </c>
    </row>
    <row r="778" spans="1:3" x14ac:dyDescent="0.3">
      <c r="A778" s="3" t="s">
        <v>1644</v>
      </c>
      <c r="B778" s="3">
        <v>6.4626890000000006E-2</v>
      </c>
      <c r="C778" s="3">
        <v>2.509053E-2</v>
      </c>
    </row>
    <row r="779" spans="1:3" x14ac:dyDescent="0.3">
      <c r="A779" s="3" t="s">
        <v>1682</v>
      </c>
      <c r="B779" s="3">
        <v>6.5372470000000002E-2</v>
      </c>
      <c r="C779" s="3">
        <v>2.5347330000000001E-2</v>
      </c>
    </row>
    <row r="780" spans="1:3" x14ac:dyDescent="0.3">
      <c r="A780" s="3" t="s">
        <v>260</v>
      </c>
      <c r="B780" s="3">
        <v>6.552906E-2</v>
      </c>
      <c r="C780" s="3">
        <v>2.5375160000000001E-2</v>
      </c>
    </row>
    <row r="781" spans="1:3" x14ac:dyDescent="0.3">
      <c r="A781" s="3" t="s">
        <v>1824</v>
      </c>
      <c r="B781" s="3">
        <v>6.5789200000000006E-2</v>
      </c>
      <c r="C781" s="3">
        <v>2.5375160000000001E-2</v>
      </c>
    </row>
    <row r="782" spans="1:3" x14ac:dyDescent="0.3">
      <c r="A782" s="3" t="s">
        <v>430</v>
      </c>
      <c r="B782" s="3">
        <v>6.5803319999999998E-2</v>
      </c>
      <c r="C782" s="3">
        <v>2.5375160000000001E-2</v>
      </c>
    </row>
    <row r="783" spans="1:3" x14ac:dyDescent="0.3">
      <c r="A783" s="3" t="s">
        <v>1074</v>
      </c>
      <c r="B783" s="3">
        <v>6.5819359999999993E-2</v>
      </c>
      <c r="C783" s="3">
        <v>2.5375160000000001E-2</v>
      </c>
    </row>
    <row r="784" spans="1:3" x14ac:dyDescent="0.3">
      <c r="A784" s="3" t="s">
        <v>1288</v>
      </c>
      <c r="B784" s="3">
        <v>6.5865380000000001E-2</v>
      </c>
      <c r="C784" s="3">
        <v>2.5375160000000001E-2</v>
      </c>
    </row>
    <row r="785" spans="1:3" x14ac:dyDescent="0.3">
      <c r="A785" s="3" t="s">
        <v>405</v>
      </c>
      <c r="B785" s="3">
        <v>6.6461989999999999E-2</v>
      </c>
      <c r="C785" s="3">
        <v>2.5567340000000001E-2</v>
      </c>
    </row>
    <row r="786" spans="1:3" x14ac:dyDescent="0.3">
      <c r="A786" s="3" t="s">
        <v>186</v>
      </c>
      <c r="B786" s="3">
        <v>6.6533930000000005E-2</v>
      </c>
      <c r="C786" s="3">
        <v>2.5567340000000001E-2</v>
      </c>
    </row>
    <row r="787" spans="1:3" x14ac:dyDescent="0.3">
      <c r="A787" s="3" t="s">
        <v>50</v>
      </c>
      <c r="B787" s="3">
        <v>6.6820820000000003E-2</v>
      </c>
      <c r="C787" s="3">
        <v>2.564487E-2</v>
      </c>
    </row>
    <row r="788" spans="1:3" x14ac:dyDescent="0.3">
      <c r="A788" s="3" t="s">
        <v>957</v>
      </c>
      <c r="B788" s="3">
        <v>6.6992579999999996E-2</v>
      </c>
      <c r="C788" s="3">
        <v>2.5678079999999999E-2</v>
      </c>
    </row>
    <row r="789" spans="1:3" x14ac:dyDescent="0.3">
      <c r="A789" s="3" t="s">
        <v>984</v>
      </c>
      <c r="B789" s="3">
        <v>6.7220719999999998E-2</v>
      </c>
      <c r="C789" s="3">
        <v>2.573278E-2</v>
      </c>
    </row>
    <row r="790" spans="1:3" x14ac:dyDescent="0.3">
      <c r="A790" s="3" t="s">
        <v>1734</v>
      </c>
      <c r="B790" s="3">
        <v>6.7372509999999997E-2</v>
      </c>
      <c r="C790" s="3">
        <v>2.5753939999999999E-2</v>
      </c>
    </row>
    <row r="791" spans="1:3" x14ac:dyDescent="0.3">
      <c r="A791" s="3" t="s">
        <v>387</v>
      </c>
      <c r="B791" s="3">
        <v>6.744696E-2</v>
      </c>
      <c r="C791" s="3">
        <v>2.5753939999999999E-2</v>
      </c>
    </row>
    <row r="792" spans="1:3" x14ac:dyDescent="0.3">
      <c r="A792" s="3" t="s">
        <v>1143</v>
      </c>
      <c r="B792" s="3">
        <v>6.7812300000000006E-2</v>
      </c>
      <c r="C792" s="3">
        <v>2.5832319999999999E-2</v>
      </c>
    </row>
    <row r="793" spans="1:3" x14ac:dyDescent="0.3">
      <c r="A793" s="3" t="s">
        <v>443</v>
      </c>
      <c r="B793" s="3">
        <v>6.7823709999999995E-2</v>
      </c>
      <c r="C793" s="3">
        <v>2.5832319999999999E-2</v>
      </c>
    </row>
    <row r="794" spans="1:3" x14ac:dyDescent="0.3">
      <c r="A794" s="3" t="s">
        <v>1189</v>
      </c>
      <c r="B794" s="3">
        <v>6.7910300000000007E-2</v>
      </c>
      <c r="C794" s="3">
        <v>2.583264E-2</v>
      </c>
    </row>
    <row r="795" spans="1:3" x14ac:dyDescent="0.3">
      <c r="A795" s="3" t="s">
        <v>100</v>
      </c>
      <c r="B795" s="3">
        <v>6.8268010000000004E-2</v>
      </c>
      <c r="C795" s="3">
        <v>2.5908509999999999E-2</v>
      </c>
    </row>
    <row r="796" spans="1:3" x14ac:dyDescent="0.3">
      <c r="A796" s="3" t="s">
        <v>1156</v>
      </c>
      <c r="B796" s="3">
        <v>6.8281750000000002E-2</v>
      </c>
      <c r="C796" s="3">
        <v>2.5908509999999999E-2</v>
      </c>
    </row>
    <row r="797" spans="1:3" x14ac:dyDescent="0.3">
      <c r="A797" s="3" t="s">
        <v>1039</v>
      </c>
      <c r="B797" s="3">
        <v>6.8664849999999999E-2</v>
      </c>
      <c r="C797" s="3">
        <v>2.5996579999999998E-2</v>
      </c>
    </row>
    <row r="798" spans="1:3" x14ac:dyDescent="0.3">
      <c r="A798" s="3" t="s">
        <v>1552</v>
      </c>
      <c r="B798" s="3">
        <v>6.8686419999999998E-2</v>
      </c>
      <c r="C798" s="3">
        <v>2.5996579999999998E-2</v>
      </c>
    </row>
    <row r="799" spans="1:3" x14ac:dyDescent="0.3">
      <c r="A799" s="3" t="s">
        <v>1320</v>
      </c>
      <c r="B799" s="3">
        <v>6.8831610000000001E-2</v>
      </c>
      <c r="C799" s="3">
        <v>2.6018840000000001E-2</v>
      </c>
    </row>
    <row r="800" spans="1:3" x14ac:dyDescent="0.3">
      <c r="A800" s="3" t="s">
        <v>1737</v>
      </c>
      <c r="B800" s="3">
        <v>6.9028450000000005E-2</v>
      </c>
      <c r="C800" s="3">
        <v>2.6060549999999998E-2</v>
      </c>
    </row>
    <row r="801" spans="1:3" x14ac:dyDescent="0.3">
      <c r="A801" s="3" t="s">
        <v>1741</v>
      </c>
      <c r="B801" s="3">
        <v>6.9148550000000003E-2</v>
      </c>
      <c r="C801" s="3">
        <v>2.6073220000000001E-2</v>
      </c>
    </row>
    <row r="802" spans="1:3" x14ac:dyDescent="0.3">
      <c r="A802" s="3" t="s">
        <v>1543</v>
      </c>
      <c r="B802" s="3">
        <v>6.9448259999999998E-2</v>
      </c>
      <c r="C802" s="3">
        <v>2.6124939999999999E-2</v>
      </c>
    </row>
    <row r="803" spans="1:3" x14ac:dyDescent="0.3">
      <c r="A803" s="3" t="s">
        <v>1000</v>
      </c>
      <c r="B803" s="3">
        <v>6.9459140000000003E-2</v>
      </c>
      <c r="C803" s="3">
        <v>2.6124939999999999E-2</v>
      </c>
    </row>
    <row r="804" spans="1:3" x14ac:dyDescent="0.3">
      <c r="A804" s="3" t="s">
        <v>444</v>
      </c>
      <c r="B804" s="3">
        <v>6.9701849999999996E-2</v>
      </c>
      <c r="C804" s="3">
        <v>2.6183540000000002E-2</v>
      </c>
    </row>
    <row r="805" spans="1:3" x14ac:dyDescent="0.3">
      <c r="A805" s="3" t="s">
        <v>440</v>
      </c>
      <c r="B805" s="3">
        <v>6.9789879999999999E-2</v>
      </c>
      <c r="C805" s="3">
        <v>2.6183959999999999E-2</v>
      </c>
    </row>
    <row r="806" spans="1:3" x14ac:dyDescent="0.3">
      <c r="A806" s="3" t="s">
        <v>1611</v>
      </c>
      <c r="B806" s="3">
        <v>7.0247249999999997E-2</v>
      </c>
      <c r="C806" s="3">
        <v>2.6322769999999999E-2</v>
      </c>
    </row>
    <row r="807" spans="1:3" x14ac:dyDescent="0.3">
      <c r="A807" s="3" t="s">
        <v>975</v>
      </c>
      <c r="B807" s="3">
        <v>7.0613809999999999E-2</v>
      </c>
      <c r="C807" s="3">
        <v>2.6427260000000001E-2</v>
      </c>
    </row>
    <row r="808" spans="1:3" x14ac:dyDescent="0.3">
      <c r="A808" s="3" t="s">
        <v>1833</v>
      </c>
      <c r="B808" s="3">
        <v>7.0837670000000005E-2</v>
      </c>
      <c r="C808" s="3">
        <v>2.6478149999999999E-2</v>
      </c>
    </row>
    <row r="809" spans="1:3" x14ac:dyDescent="0.3">
      <c r="A809" s="3" t="s">
        <v>742</v>
      </c>
      <c r="B809" s="3">
        <v>7.0992940000000004E-2</v>
      </c>
      <c r="C809" s="3">
        <v>2.65033E-2</v>
      </c>
    </row>
    <row r="810" spans="1:3" x14ac:dyDescent="0.3">
      <c r="A810" s="3" t="s">
        <v>641</v>
      </c>
      <c r="B810" s="3">
        <v>7.1229410000000007E-2</v>
      </c>
      <c r="C810" s="3">
        <v>2.655867E-2</v>
      </c>
    </row>
    <row r="811" spans="1:3" x14ac:dyDescent="0.3">
      <c r="A811" s="3" t="s">
        <v>1155</v>
      </c>
      <c r="B811" s="3">
        <v>7.1488960000000004E-2</v>
      </c>
      <c r="C811" s="3">
        <v>2.6590969999999998E-2</v>
      </c>
    </row>
    <row r="812" spans="1:3" x14ac:dyDescent="0.3">
      <c r="A812" s="3" t="s">
        <v>1855</v>
      </c>
      <c r="B812" s="3">
        <v>7.1492550000000002E-2</v>
      </c>
      <c r="C812" s="3">
        <v>2.6590969999999998E-2</v>
      </c>
    </row>
    <row r="813" spans="1:3" x14ac:dyDescent="0.3">
      <c r="A813" s="3" t="s">
        <v>222</v>
      </c>
      <c r="B813" s="3">
        <v>7.1633909999999995E-2</v>
      </c>
      <c r="C813" s="3">
        <v>2.6607450000000001E-2</v>
      </c>
    </row>
    <row r="814" spans="1:3" x14ac:dyDescent="0.3">
      <c r="A814" s="3" t="s">
        <v>1571</v>
      </c>
      <c r="B814" s="3">
        <v>7.1713490000000005E-2</v>
      </c>
      <c r="C814" s="3">
        <v>2.6607450000000001E-2</v>
      </c>
    </row>
    <row r="815" spans="1:3" x14ac:dyDescent="0.3">
      <c r="A815" s="3" t="s">
        <v>1135</v>
      </c>
      <c r="B815" s="3">
        <v>7.1810789999999999E-2</v>
      </c>
      <c r="C815" s="3">
        <v>2.6610769999999999E-2</v>
      </c>
    </row>
    <row r="816" spans="1:3" x14ac:dyDescent="0.3">
      <c r="A816" s="3" t="s">
        <v>1031</v>
      </c>
      <c r="B816" s="3">
        <v>7.1966879999999997E-2</v>
      </c>
      <c r="C816" s="3">
        <v>2.6635849999999999E-2</v>
      </c>
    </row>
    <row r="817" spans="1:3" x14ac:dyDescent="0.3">
      <c r="A817" s="3" t="s">
        <v>300</v>
      </c>
      <c r="B817" s="3">
        <v>7.207355E-2</v>
      </c>
      <c r="C817" s="3">
        <v>2.6642599999999999E-2</v>
      </c>
    </row>
    <row r="818" spans="1:3" x14ac:dyDescent="0.3">
      <c r="A818" s="3" t="s">
        <v>1215</v>
      </c>
      <c r="B818" s="3">
        <v>7.2666900000000006E-2</v>
      </c>
      <c r="C818" s="3">
        <v>2.6829019999999999E-2</v>
      </c>
    </row>
    <row r="819" spans="1:3" x14ac:dyDescent="0.3">
      <c r="A819" s="3" t="s">
        <v>1619</v>
      </c>
      <c r="B819" s="3">
        <v>7.2884930000000001E-2</v>
      </c>
      <c r="C819" s="3">
        <v>2.6876580000000001E-2</v>
      </c>
    </row>
    <row r="820" spans="1:3" x14ac:dyDescent="0.3">
      <c r="A820" s="3" t="s">
        <v>1991</v>
      </c>
      <c r="B820" s="3">
        <v>7.3118359999999993E-2</v>
      </c>
      <c r="C820" s="3">
        <v>2.6929700000000001E-2</v>
      </c>
    </row>
    <row r="821" spans="1:3" x14ac:dyDescent="0.3">
      <c r="A821" s="3" t="s">
        <v>343</v>
      </c>
      <c r="B821" s="3">
        <v>7.3243000000000003E-2</v>
      </c>
      <c r="C821" s="3">
        <v>2.6942669999999998E-2</v>
      </c>
    </row>
    <row r="822" spans="1:3" x14ac:dyDescent="0.3">
      <c r="A822" s="3" t="s">
        <v>87</v>
      </c>
      <c r="B822" s="3">
        <v>7.3446170000000005E-2</v>
      </c>
      <c r="C822" s="3">
        <v>2.6984459999999998E-2</v>
      </c>
    </row>
    <row r="823" spans="1:3" x14ac:dyDescent="0.3">
      <c r="A823" s="3" t="s">
        <v>180</v>
      </c>
      <c r="B823" s="3">
        <v>7.3830510000000002E-2</v>
      </c>
      <c r="C823" s="3">
        <v>2.708487E-2</v>
      </c>
    </row>
    <row r="824" spans="1:3" x14ac:dyDescent="0.3">
      <c r="A824" s="3" t="s">
        <v>540</v>
      </c>
      <c r="B824" s="3">
        <v>7.3899290000000006E-2</v>
      </c>
      <c r="C824" s="3">
        <v>2.708487E-2</v>
      </c>
    </row>
    <row r="825" spans="1:3" x14ac:dyDescent="0.3">
      <c r="A825" s="3" t="s">
        <v>1958</v>
      </c>
      <c r="B825" s="3">
        <v>7.4667639999999993E-2</v>
      </c>
      <c r="C825" s="3">
        <v>2.733323E-2</v>
      </c>
    </row>
    <row r="826" spans="1:3" x14ac:dyDescent="0.3">
      <c r="A826" s="3" t="s">
        <v>1735</v>
      </c>
      <c r="B826" s="3">
        <v>7.4791659999999996E-2</v>
      </c>
      <c r="C826" s="3">
        <v>2.7341109999999998E-2</v>
      </c>
    </row>
    <row r="827" spans="1:3" x14ac:dyDescent="0.3">
      <c r="A827" s="3" t="s">
        <v>1454</v>
      </c>
      <c r="B827" s="3">
        <v>7.4916360000000001E-2</v>
      </c>
      <c r="C827" s="3">
        <v>2.7341109999999998E-2</v>
      </c>
    </row>
    <row r="828" spans="1:3" x14ac:dyDescent="0.3">
      <c r="A828" s="3" t="s">
        <v>1273</v>
      </c>
      <c r="B828" s="3">
        <v>7.4961420000000001E-2</v>
      </c>
      <c r="C828" s="3">
        <v>2.7341109999999998E-2</v>
      </c>
    </row>
    <row r="829" spans="1:3" x14ac:dyDescent="0.3">
      <c r="A829" s="3" t="s">
        <v>91</v>
      </c>
      <c r="B829" s="3">
        <v>7.5737470000000001E-2</v>
      </c>
      <c r="C829" s="3">
        <v>2.7565849999999999E-2</v>
      </c>
    </row>
    <row r="830" spans="1:3" x14ac:dyDescent="0.3">
      <c r="A830" s="3" t="s">
        <v>1115</v>
      </c>
      <c r="B830" s="3">
        <v>7.5829419999999995E-2</v>
      </c>
      <c r="C830" s="3">
        <v>2.7565849999999999E-2</v>
      </c>
    </row>
    <row r="831" spans="1:3" x14ac:dyDescent="0.3">
      <c r="A831" s="3" t="s">
        <v>515</v>
      </c>
      <c r="B831" s="3">
        <v>7.5852100000000006E-2</v>
      </c>
      <c r="C831" s="3">
        <v>2.7565849999999999E-2</v>
      </c>
    </row>
    <row r="832" spans="1:3" x14ac:dyDescent="0.3">
      <c r="A832" s="3" t="s">
        <v>1628</v>
      </c>
      <c r="B832" s="3">
        <v>7.6129310000000006E-2</v>
      </c>
      <c r="C832" s="3">
        <v>2.7607949999999999E-2</v>
      </c>
    </row>
    <row r="833" spans="1:3" x14ac:dyDescent="0.3">
      <c r="A833" s="3" t="s">
        <v>693</v>
      </c>
      <c r="B833" s="3">
        <v>7.6151200000000002E-2</v>
      </c>
      <c r="C833" s="3">
        <v>2.7607949999999999E-2</v>
      </c>
    </row>
    <row r="834" spans="1:3" x14ac:dyDescent="0.3">
      <c r="A834" s="3" t="s">
        <v>719</v>
      </c>
      <c r="B834" s="3">
        <v>7.6417260000000001E-2</v>
      </c>
      <c r="C834" s="3">
        <v>2.7671100000000001E-2</v>
      </c>
    </row>
    <row r="835" spans="1:3" x14ac:dyDescent="0.3">
      <c r="A835" s="3" t="s">
        <v>1029</v>
      </c>
      <c r="B835" s="3">
        <v>7.6721979999999995E-2</v>
      </c>
      <c r="C835" s="3">
        <v>2.7735570000000001E-2</v>
      </c>
    </row>
    <row r="836" spans="1:3" x14ac:dyDescent="0.3">
      <c r="A836" s="3" t="s">
        <v>1329</v>
      </c>
      <c r="B836" s="3">
        <v>7.6779420000000001E-2</v>
      </c>
      <c r="C836" s="3">
        <v>2.7735570000000001E-2</v>
      </c>
    </row>
    <row r="837" spans="1:3" x14ac:dyDescent="0.3">
      <c r="A837" s="3" t="s">
        <v>672</v>
      </c>
      <c r="B837" s="3">
        <v>7.7071210000000001E-2</v>
      </c>
      <c r="C837" s="3">
        <v>2.7807640000000002E-2</v>
      </c>
    </row>
    <row r="838" spans="1:3" x14ac:dyDescent="0.3">
      <c r="A838" s="3" t="s">
        <v>677</v>
      </c>
      <c r="B838" s="3">
        <v>7.727378E-2</v>
      </c>
      <c r="C838" s="3">
        <v>2.784737E-2</v>
      </c>
    </row>
    <row r="839" spans="1:3" x14ac:dyDescent="0.3">
      <c r="A839" s="3" t="s">
        <v>2012</v>
      </c>
      <c r="B839" s="3">
        <v>7.7720919999999999E-2</v>
      </c>
      <c r="C839" s="3">
        <v>2.7975050000000001E-2</v>
      </c>
    </row>
    <row r="840" spans="1:3" x14ac:dyDescent="0.3">
      <c r="A840" s="3" t="s">
        <v>1075</v>
      </c>
      <c r="B840" s="3">
        <v>7.7841690000000005E-2</v>
      </c>
      <c r="C840" s="3">
        <v>2.7985079999999999E-2</v>
      </c>
    </row>
    <row r="841" spans="1:3" x14ac:dyDescent="0.3">
      <c r="A841" s="3" t="s">
        <v>1168</v>
      </c>
      <c r="B841" s="3">
        <v>7.8071589999999996E-2</v>
      </c>
      <c r="C841" s="3">
        <v>2.8034280000000002E-2</v>
      </c>
    </row>
    <row r="842" spans="1:3" x14ac:dyDescent="0.3">
      <c r="A842" s="3" t="s">
        <v>49</v>
      </c>
      <c r="B842" s="3">
        <v>7.8265399999999999E-2</v>
      </c>
      <c r="C842" s="3">
        <v>2.8070419999999999E-2</v>
      </c>
    </row>
    <row r="843" spans="1:3" x14ac:dyDescent="0.3">
      <c r="A843" s="3" t="s">
        <v>151</v>
      </c>
      <c r="B843" s="3">
        <v>7.8982200000000002E-2</v>
      </c>
      <c r="C843" s="3">
        <v>2.8293820000000001E-2</v>
      </c>
    </row>
    <row r="844" spans="1:3" x14ac:dyDescent="0.3">
      <c r="A844" s="3" t="s">
        <v>1380</v>
      </c>
      <c r="B844" s="3">
        <v>7.9449229999999996E-2</v>
      </c>
      <c r="C844" s="3">
        <v>2.8381480000000001E-2</v>
      </c>
    </row>
    <row r="845" spans="1:3" x14ac:dyDescent="0.3">
      <c r="A845" s="3" t="s">
        <v>386</v>
      </c>
      <c r="B845" s="3">
        <v>7.9578159999999995E-2</v>
      </c>
      <c r="C845" s="3">
        <v>2.8381480000000001E-2</v>
      </c>
    </row>
    <row r="846" spans="1:3" x14ac:dyDescent="0.3">
      <c r="A846" s="3" t="s">
        <v>370</v>
      </c>
      <c r="B846" s="3">
        <v>7.9661469999999998E-2</v>
      </c>
      <c r="C846" s="3">
        <v>2.8381480000000001E-2</v>
      </c>
    </row>
    <row r="847" spans="1:3" x14ac:dyDescent="0.3">
      <c r="A847" s="3" t="s">
        <v>666</v>
      </c>
      <c r="B847" s="3">
        <v>7.9692589999999994E-2</v>
      </c>
      <c r="C847" s="3">
        <v>2.8381480000000001E-2</v>
      </c>
    </row>
    <row r="848" spans="1:3" x14ac:dyDescent="0.3">
      <c r="A848" s="3" t="s">
        <v>1186</v>
      </c>
      <c r="B848" s="3">
        <v>7.9788789999999998E-2</v>
      </c>
      <c r="C848" s="3">
        <v>2.8381480000000001E-2</v>
      </c>
    </row>
    <row r="849" spans="1:3" x14ac:dyDescent="0.3">
      <c r="A849" s="3" t="s">
        <v>902</v>
      </c>
      <c r="B849" s="3">
        <v>7.9808199999999996E-2</v>
      </c>
      <c r="C849" s="3">
        <v>2.8381480000000001E-2</v>
      </c>
    </row>
    <row r="850" spans="1:3" x14ac:dyDescent="0.3">
      <c r="A850" s="3" t="s">
        <v>206</v>
      </c>
      <c r="B850" s="3">
        <v>7.9886349999999995E-2</v>
      </c>
      <c r="C850" s="3">
        <v>2.8381480000000001E-2</v>
      </c>
    </row>
    <row r="851" spans="1:3" x14ac:dyDescent="0.3">
      <c r="A851" s="3" t="s">
        <v>431</v>
      </c>
      <c r="B851" s="3">
        <v>8.036778E-2</v>
      </c>
      <c r="C851" s="3">
        <v>2.8518890000000002E-2</v>
      </c>
    </row>
    <row r="852" spans="1:3" x14ac:dyDescent="0.3">
      <c r="A852" s="3" t="s">
        <v>1519</v>
      </c>
      <c r="B852" s="3">
        <v>8.0740480000000003E-2</v>
      </c>
      <c r="C852" s="3">
        <v>2.8617440000000001E-2</v>
      </c>
    </row>
    <row r="853" spans="1:3" x14ac:dyDescent="0.3">
      <c r="A853" s="3" t="s">
        <v>1335</v>
      </c>
      <c r="B853" s="3">
        <v>8.1001749999999997E-2</v>
      </c>
      <c r="C853" s="3">
        <v>2.867631E-2</v>
      </c>
    </row>
    <row r="854" spans="1:3" x14ac:dyDescent="0.3">
      <c r="A854" s="3" t="s">
        <v>593</v>
      </c>
      <c r="B854" s="3">
        <v>8.1195370000000003E-2</v>
      </c>
      <c r="C854" s="3">
        <v>2.868625E-2</v>
      </c>
    </row>
    <row r="855" spans="1:3" x14ac:dyDescent="0.3">
      <c r="A855" s="3" t="s">
        <v>1043</v>
      </c>
      <c r="B855" s="3">
        <v>8.1220280000000006E-2</v>
      </c>
      <c r="C855" s="3">
        <v>2.868625E-2</v>
      </c>
    </row>
    <row r="856" spans="1:3" x14ac:dyDescent="0.3">
      <c r="A856" s="3" t="s">
        <v>949</v>
      </c>
      <c r="B856" s="3">
        <v>8.1546160000000006E-2</v>
      </c>
      <c r="C856" s="3">
        <v>2.8767620000000001E-2</v>
      </c>
    </row>
    <row r="857" spans="1:3" x14ac:dyDescent="0.3">
      <c r="A857" s="3" t="s">
        <v>1170</v>
      </c>
      <c r="B857" s="3">
        <v>8.1950460000000003E-2</v>
      </c>
      <c r="C857" s="3">
        <v>2.887644E-2</v>
      </c>
    </row>
    <row r="858" spans="1:3" x14ac:dyDescent="0.3">
      <c r="A858" s="3" t="s">
        <v>1874</v>
      </c>
      <c r="B858" s="3">
        <v>8.294733E-2</v>
      </c>
      <c r="C858" s="3">
        <v>2.917643E-2</v>
      </c>
    </row>
    <row r="859" spans="1:3" x14ac:dyDescent="0.3">
      <c r="A859" s="3" t="s">
        <v>625</v>
      </c>
      <c r="B859" s="3">
        <v>8.3054210000000003E-2</v>
      </c>
      <c r="C859" s="3">
        <v>2.917643E-2</v>
      </c>
    </row>
    <row r="860" spans="1:3" x14ac:dyDescent="0.3">
      <c r="A860" s="3" t="s">
        <v>532</v>
      </c>
      <c r="B860" s="3">
        <v>8.3092360000000004E-2</v>
      </c>
      <c r="C860" s="3">
        <v>2.917643E-2</v>
      </c>
    </row>
    <row r="861" spans="1:3" x14ac:dyDescent="0.3">
      <c r="A861" s="3" t="s">
        <v>836</v>
      </c>
      <c r="B861" s="3">
        <v>8.3202120000000004E-2</v>
      </c>
      <c r="C861" s="3">
        <v>2.9180959999999999E-2</v>
      </c>
    </row>
    <row r="862" spans="1:3" x14ac:dyDescent="0.3">
      <c r="A862" s="3" t="s">
        <v>409</v>
      </c>
      <c r="B862" s="3">
        <v>8.3330580000000001E-2</v>
      </c>
      <c r="C862" s="3">
        <v>2.9192030000000001E-2</v>
      </c>
    </row>
    <row r="863" spans="1:3" x14ac:dyDescent="0.3">
      <c r="A863" s="3" t="s">
        <v>1489</v>
      </c>
      <c r="B863" s="3">
        <v>8.3620239999999998E-2</v>
      </c>
      <c r="C863" s="3">
        <v>2.92245E-2</v>
      </c>
    </row>
    <row r="864" spans="1:3" x14ac:dyDescent="0.3">
      <c r="A864" s="3" t="s">
        <v>1393</v>
      </c>
      <c r="B864" s="3">
        <v>8.3710740000000006E-2</v>
      </c>
      <c r="C864" s="3">
        <v>2.92245E-2</v>
      </c>
    </row>
    <row r="865" spans="1:3" x14ac:dyDescent="0.3">
      <c r="A865" s="3" t="s">
        <v>1840</v>
      </c>
      <c r="B865" s="3">
        <v>8.3714280000000002E-2</v>
      </c>
      <c r="C865" s="3">
        <v>2.92245E-2</v>
      </c>
    </row>
    <row r="866" spans="1:3" x14ac:dyDescent="0.3">
      <c r="A866" s="3" t="s">
        <v>442</v>
      </c>
      <c r="B866" s="3">
        <v>8.4639640000000002E-2</v>
      </c>
      <c r="C866" s="3">
        <v>2.9505110000000001E-2</v>
      </c>
    </row>
    <row r="867" spans="1:3" x14ac:dyDescent="0.3">
      <c r="A867" s="3" t="s">
        <v>1321</v>
      </c>
      <c r="B867" s="3">
        <v>8.4713949999999996E-2</v>
      </c>
      <c r="C867" s="3">
        <v>2.9505110000000001E-2</v>
      </c>
    </row>
    <row r="868" spans="1:3" x14ac:dyDescent="0.3">
      <c r="A868" s="3" t="s">
        <v>1593</v>
      </c>
      <c r="B868" s="3">
        <v>8.5662039999999995E-2</v>
      </c>
      <c r="C868" s="3">
        <v>2.980087E-2</v>
      </c>
    </row>
    <row r="869" spans="1:3" x14ac:dyDescent="0.3">
      <c r="A869" s="3" t="s">
        <v>688</v>
      </c>
      <c r="B869" s="3">
        <v>8.5942569999999996E-2</v>
      </c>
      <c r="C869" s="3">
        <v>2.986397E-2</v>
      </c>
    </row>
    <row r="870" spans="1:3" x14ac:dyDescent="0.3">
      <c r="A870" s="3" t="s">
        <v>1957</v>
      </c>
      <c r="B870" s="3">
        <v>8.7012370000000006E-2</v>
      </c>
      <c r="C870" s="3">
        <v>3.0200879999999999E-2</v>
      </c>
    </row>
    <row r="871" spans="1:3" x14ac:dyDescent="0.3">
      <c r="A871" s="3" t="s">
        <v>1679</v>
      </c>
      <c r="B871" s="3">
        <v>8.7319279999999999E-2</v>
      </c>
      <c r="C871" s="3">
        <v>3.0272529999999999E-2</v>
      </c>
    </row>
    <row r="872" spans="1:3" x14ac:dyDescent="0.3">
      <c r="A872" s="3" t="s">
        <v>723</v>
      </c>
      <c r="B872" s="3">
        <v>8.7767789999999998E-2</v>
      </c>
      <c r="C872" s="3">
        <v>3.0362489999999999E-2</v>
      </c>
    </row>
    <row r="873" spans="1:3" x14ac:dyDescent="0.3">
      <c r="A873" s="3" t="s">
        <v>697</v>
      </c>
      <c r="B873" s="3">
        <v>8.7863780000000002E-2</v>
      </c>
      <c r="C873" s="3">
        <v>3.0362489999999999E-2</v>
      </c>
    </row>
    <row r="874" spans="1:3" x14ac:dyDescent="0.3">
      <c r="A874" s="3" t="s">
        <v>474</v>
      </c>
      <c r="B874" s="3">
        <v>8.7881119999999993E-2</v>
      </c>
      <c r="C874" s="3">
        <v>3.0362489999999999E-2</v>
      </c>
    </row>
    <row r="875" spans="1:3" x14ac:dyDescent="0.3">
      <c r="A875" s="3" t="s">
        <v>1257</v>
      </c>
      <c r="B875" s="3">
        <v>8.8008110000000001E-2</v>
      </c>
      <c r="C875" s="3">
        <v>3.0371539999999999E-2</v>
      </c>
    </row>
    <row r="876" spans="1:3" x14ac:dyDescent="0.3">
      <c r="A876" s="3" t="s">
        <v>901</v>
      </c>
      <c r="B876" s="3">
        <v>8.8244400000000001E-2</v>
      </c>
      <c r="C876" s="3">
        <v>3.0418239999999999E-2</v>
      </c>
    </row>
    <row r="877" spans="1:3" x14ac:dyDescent="0.3">
      <c r="A877" s="3" t="s">
        <v>298</v>
      </c>
      <c r="B877" s="3">
        <v>8.8679889999999997E-2</v>
      </c>
      <c r="C877" s="3">
        <v>3.0533419999999999E-2</v>
      </c>
    </row>
    <row r="878" spans="1:3" x14ac:dyDescent="0.3">
      <c r="A878" s="3" t="s">
        <v>590</v>
      </c>
      <c r="B878" s="3">
        <v>8.9374990000000001E-2</v>
      </c>
      <c r="C878" s="3">
        <v>3.073762E-2</v>
      </c>
    </row>
    <row r="879" spans="1:3" x14ac:dyDescent="0.3">
      <c r="A879" s="3" t="s">
        <v>1089</v>
      </c>
      <c r="B879" s="3">
        <v>8.9708839999999998E-2</v>
      </c>
      <c r="C879" s="3">
        <v>3.0817259999999999E-2</v>
      </c>
    </row>
    <row r="880" spans="1:3" x14ac:dyDescent="0.3">
      <c r="A880" s="3" t="s">
        <v>1546</v>
      </c>
      <c r="B880" s="3">
        <v>9.0244679999999994E-2</v>
      </c>
      <c r="C880" s="3">
        <v>3.0924980000000001E-2</v>
      </c>
    </row>
    <row r="881" spans="1:3" x14ac:dyDescent="0.3">
      <c r="A881" s="3" t="s">
        <v>977</v>
      </c>
      <c r="B881" s="3">
        <v>9.0294189999999996E-2</v>
      </c>
      <c r="C881" s="3">
        <v>3.0924980000000001E-2</v>
      </c>
    </row>
    <row r="882" spans="1:3" x14ac:dyDescent="0.3">
      <c r="A882" s="3" t="s">
        <v>991</v>
      </c>
      <c r="B882" s="3">
        <v>9.0330369999999993E-2</v>
      </c>
      <c r="C882" s="3">
        <v>3.0924980000000001E-2</v>
      </c>
    </row>
    <row r="883" spans="1:3" x14ac:dyDescent="0.3">
      <c r="A883" s="3" t="s">
        <v>1416</v>
      </c>
      <c r="B883" s="3">
        <v>9.0443170000000003E-2</v>
      </c>
      <c r="C883" s="3">
        <v>3.092845E-2</v>
      </c>
    </row>
    <row r="884" spans="1:3" x14ac:dyDescent="0.3">
      <c r="A884" s="3" t="s">
        <v>251</v>
      </c>
      <c r="B884" s="3">
        <v>9.0744060000000001E-2</v>
      </c>
      <c r="C884" s="3">
        <v>3.099617E-2</v>
      </c>
    </row>
    <row r="885" spans="1:3" x14ac:dyDescent="0.3">
      <c r="A885" s="3" t="s">
        <v>779</v>
      </c>
      <c r="B885" s="3">
        <v>9.1358880000000003E-2</v>
      </c>
      <c r="C885" s="3">
        <v>3.117083E-2</v>
      </c>
    </row>
    <row r="886" spans="1:3" x14ac:dyDescent="0.3">
      <c r="A886" s="3" t="s">
        <v>917</v>
      </c>
      <c r="B886" s="3">
        <v>9.1619030000000004E-2</v>
      </c>
      <c r="C886" s="3">
        <v>3.1224229999999999E-2</v>
      </c>
    </row>
    <row r="887" spans="1:3" x14ac:dyDescent="0.3">
      <c r="A887" s="3" t="s">
        <v>381</v>
      </c>
      <c r="B887" s="3">
        <v>9.1925969999999996E-2</v>
      </c>
      <c r="C887" s="3">
        <v>3.127187E-2</v>
      </c>
    </row>
    <row r="888" spans="1:3" x14ac:dyDescent="0.3">
      <c r="A888" s="3" t="s">
        <v>1837</v>
      </c>
      <c r="B888" s="3">
        <v>9.1966419999999993E-2</v>
      </c>
      <c r="C888" s="3">
        <v>3.127187E-2</v>
      </c>
    </row>
    <row r="889" spans="1:3" x14ac:dyDescent="0.3">
      <c r="A889" s="3" t="s">
        <v>157</v>
      </c>
      <c r="B889" s="3">
        <v>9.2447100000000004E-2</v>
      </c>
      <c r="C889" s="3">
        <v>3.1399879999999998E-2</v>
      </c>
    </row>
    <row r="890" spans="1:3" x14ac:dyDescent="0.3">
      <c r="A890" s="3" t="s">
        <v>351</v>
      </c>
      <c r="B890" s="3">
        <v>9.2704090000000003E-2</v>
      </c>
      <c r="C890" s="3">
        <v>3.1451710000000001E-2</v>
      </c>
    </row>
    <row r="891" spans="1:3" x14ac:dyDescent="0.3">
      <c r="A891" s="3" t="s">
        <v>1617</v>
      </c>
      <c r="B891" s="3">
        <v>9.3717049999999996E-2</v>
      </c>
      <c r="C891" s="3">
        <v>3.173778E-2</v>
      </c>
    </row>
    <row r="892" spans="1:3" x14ac:dyDescent="0.3">
      <c r="A892" s="3" t="s">
        <v>164</v>
      </c>
      <c r="B892" s="3">
        <v>9.3757960000000001E-2</v>
      </c>
      <c r="C892" s="3">
        <v>3.173778E-2</v>
      </c>
    </row>
    <row r="893" spans="1:3" x14ac:dyDescent="0.3">
      <c r="A893" s="3" t="s">
        <v>712</v>
      </c>
      <c r="B893" s="3">
        <v>9.4568239999999998E-2</v>
      </c>
      <c r="C893" s="3">
        <v>3.1972309999999997E-2</v>
      </c>
    </row>
    <row r="894" spans="1:3" x14ac:dyDescent="0.3">
      <c r="A894" s="3" t="s">
        <v>1705</v>
      </c>
      <c r="B894" s="3">
        <v>9.4663059999999993E-2</v>
      </c>
      <c r="C894" s="3">
        <v>3.1972309999999997E-2</v>
      </c>
    </row>
    <row r="895" spans="1:3" x14ac:dyDescent="0.3">
      <c r="A895" s="3" t="s">
        <v>506</v>
      </c>
      <c r="B895" s="3">
        <v>9.5129710000000006E-2</v>
      </c>
      <c r="C895" s="3">
        <v>3.2093940000000001E-2</v>
      </c>
    </row>
    <row r="896" spans="1:3" x14ac:dyDescent="0.3">
      <c r="A896" s="3" t="s">
        <v>832</v>
      </c>
      <c r="B896" s="3">
        <v>9.5763899999999999E-2</v>
      </c>
      <c r="C896" s="3">
        <v>3.2271759999999997E-2</v>
      </c>
    </row>
    <row r="897" spans="1:3" x14ac:dyDescent="0.3">
      <c r="A897" s="3" t="s">
        <v>792</v>
      </c>
      <c r="B897" s="3">
        <v>9.5963619999999999E-2</v>
      </c>
      <c r="C897" s="3">
        <v>3.2302930000000001E-2</v>
      </c>
    </row>
    <row r="898" spans="1:3" x14ac:dyDescent="0.3">
      <c r="A898" s="3" t="s">
        <v>782</v>
      </c>
      <c r="B898" s="3">
        <v>9.6218529999999997E-2</v>
      </c>
      <c r="C898" s="3">
        <v>3.2352590000000001E-2</v>
      </c>
    </row>
    <row r="899" spans="1:3" x14ac:dyDescent="0.3">
      <c r="A899" s="3" t="s">
        <v>1578</v>
      </c>
      <c r="B899" s="3">
        <v>9.672973E-2</v>
      </c>
      <c r="C899" s="3">
        <v>3.2452599999999998E-2</v>
      </c>
    </row>
    <row r="900" spans="1:3" x14ac:dyDescent="0.3">
      <c r="A900" s="3" t="s">
        <v>1401</v>
      </c>
      <c r="B900" s="3">
        <v>9.673139E-2</v>
      </c>
      <c r="C900" s="3">
        <v>3.2452599999999998E-2</v>
      </c>
    </row>
    <row r="901" spans="1:3" x14ac:dyDescent="0.3">
      <c r="A901" s="3" t="s">
        <v>248</v>
      </c>
      <c r="B901" s="3">
        <v>9.715915E-2</v>
      </c>
      <c r="C901" s="3">
        <v>3.2559850000000001E-2</v>
      </c>
    </row>
    <row r="902" spans="1:3" x14ac:dyDescent="0.3">
      <c r="A902" s="3" t="s">
        <v>225</v>
      </c>
      <c r="B902" s="3">
        <v>9.7497299999999995E-2</v>
      </c>
      <c r="C902" s="3">
        <v>3.2636859999999997E-2</v>
      </c>
    </row>
    <row r="903" spans="1:3" x14ac:dyDescent="0.3">
      <c r="A903" s="3" t="s">
        <v>1375</v>
      </c>
      <c r="B903" s="3">
        <v>9.7789379999999995E-2</v>
      </c>
      <c r="C903" s="3">
        <v>3.2698310000000001E-2</v>
      </c>
    </row>
    <row r="904" spans="1:3" x14ac:dyDescent="0.3">
      <c r="A904" s="3" t="s">
        <v>438</v>
      </c>
      <c r="B904" s="3">
        <v>9.8232700000000006E-2</v>
      </c>
      <c r="C904" s="3">
        <v>3.2769859999999998E-2</v>
      </c>
    </row>
    <row r="905" spans="1:3" x14ac:dyDescent="0.3">
      <c r="A905" s="3" t="s">
        <v>1379</v>
      </c>
      <c r="B905" s="3">
        <v>9.8242780000000002E-2</v>
      </c>
      <c r="C905" s="3">
        <v>3.2769859999999998E-2</v>
      </c>
    </row>
    <row r="906" spans="1:3" x14ac:dyDescent="0.3">
      <c r="A906" s="3" t="s">
        <v>1117</v>
      </c>
      <c r="B906" s="3">
        <v>9.8329700000000006E-2</v>
      </c>
      <c r="C906" s="3">
        <v>3.2769859999999998E-2</v>
      </c>
    </row>
    <row r="907" spans="1:3" x14ac:dyDescent="0.3">
      <c r="A907" s="3" t="s">
        <v>192</v>
      </c>
      <c r="B907" s="3">
        <v>9.902946E-2</v>
      </c>
      <c r="C907" s="3">
        <v>3.2936130000000001E-2</v>
      </c>
    </row>
    <row r="908" spans="1:3" x14ac:dyDescent="0.3">
      <c r="A908" s="3" t="s">
        <v>939</v>
      </c>
      <c r="B908" s="3">
        <v>9.9047250000000003E-2</v>
      </c>
      <c r="C908" s="3">
        <v>3.2936130000000001E-2</v>
      </c>
    </row>
    <row r="909" spans="1:3" x14ac:dyDescent="0.3">
      <c r="A909" s="3" t="s">
        <v>1910</v>
      </c>
      <c r="B909" s="3">
        <v>9.9676420000000002E-2</v>
      </c>
      <c r="C909" s="3">
        <v>3.302393E-2</v>
      </c>
    </row>
    <row r="910" spans="1:3" x14ac:dyDescent="0.3">
      <c r="A910" s="3" t="s">
        <v>1159</v>
      </c>
      <c r="B910" s="3">
        <v>9.9718349999999997E-2</v>
      </c>
      <c r="C910" s="3">
        <v>3.302393E-2</v>
      </c>
    </row>
    <row r="911" spans="1:3" x14ac:dyDescent="0.3">
      <c r="A911" s="3" t="s">
        <v>904</v>
      </c>
      <c r="B911" s="3">
        <v>9.9736850000000002E-2</v>
      </c>
      <c r="C911" s="3">
        <v>3.302393E-2</v>
      </c>
    </row>
    <row r="912" spans="1:3" x14ac:dyDescent="0.3">
      <c r="A912" s="3" t="s">
        <v>1601</v>
      </c>
      <c r="B912" s="3">
        <v>9.9749740000000003E-2</v>
      </c>
      <c r="C912" s="3">
        <v>3.302393E-2</v>
      </c>
    </row>
    <row r="913" spans="1:3" x14ac:dyDescent="0.3">
      <c r="A913" s="3" t="s">
        <v>1685</v>
      </c>
      <c r="B913" s="3">
        <v>0.1001108</v>
      </c>
      <c r="C913" s="3">
        <v>3.3052079999999998E-2</v>
      </c>
    </row>
    <row r="914" spans="1:3" x14ac:dyDescent="0.3">
      <c r="A914" s="3" t="s">
        <v>31</v>
      </c>
      <c r="B914" s="3">
        <v>0.1002479</v>
      </c>
      <c r="C914" s="3">
        <v>3.3052079999999998E-2</v>
      </c>
    </row>
    <row r="915" spans="1:3" x14ac:dyDescent="0.3">
      <c r="A915" s="3" t="s">
        <v>214</v>
      </c>
      <c r="B915" s="3">
        <v>0.10031760000000001</v>
      </c>
      <c r="C915" s="3">
        <v>3.3052079999999998E-2</v>
      </c>
    </row>
    <row r="916" spans="1:3" x14ac:dyDescent="0.3">
      <c r="A916" s="3" t="s">
        <v>212</v>
      </c>
      <c r="B916" s="3">
        <v>0.10035189999999999</v>
      </c>
      <c r="C916" s="3">
        <v>3.3052079999999998E-2</v>
      </c>
    </row>
    <row r="917" spans="1:3" x14ac:dyDescent="0.3">
      <c r="A917" s="3" t="s">
        <v>1653</v>
      </c>
      <c r="B917" s="3">
        <v>0.10038329999999999</v>
      </c>
      <c r="C917" s="3">
        <v>3.3052079999999998E-2</v>
      </c>
    </row>
    <row r="918" spans="1:3" x14ac:dyDescent="0.3">
      <c r="A918" s="3" t="s">
        <v>1087</v>
      </c>
      <c r="B918" s="3">
        <v>0.1005933</v>
      </c>
      <c r="C918" s="3">
        <v>3.3077589999999997E-2</v>
      </c>
    </row>
    <row r="919" spans="1:3" x14ac:dyDescent="0.3">
      <c r="A919" s="3" t="s">
        <v>875</v>
      </c>
      <c r="B919" s="3">
        <v>0.1007223</v>
      </c>
      <c r="C919" s="3">
        <v>3.3077589999999997E-2</v>
      </c>
    </row>
    <row r="920" spans="1:3" x14ac:dyDescent="0.3">
      <c r="A920" s="3" t="s">
        <v>785</v>
      </c>
      <c r="B920" s="3">
        <v>0.10082729999999999</v>
      </c>
      <c r="C920" s="3">
        <v>3.3077589999999997E-2</v>
      </c>
    </row>
    <row r="921" spans="1:3" x14ac:dyDescent="0.3">
      <c r="A921" s="3" t="s">
        <v>947</v>
      </c>
      <c r="B921" s="3">
        <v>0.1009</v>
      </c>
      <c r="C921" s="3">
        <v>3.3077589999999997E-2</v>
      </c>
    </row>
    <row r="922" spans="1:3" x14ac:dyDescent="0.3">
      <c r="A922" s="3" t="s">
        <v>879</v>
      </c>
      <c r="B922" s="3">
        <v>0.1011234</v>
      </c>
      <c r="C922" s="3">
        <v>3.3114820000000003E-2</v>
      </c>
    </row>
    <row r="923" spans="1:3" x14ac:dyDescent="0.3">
      <c r="A923" s="3" t="s">
        <v>550</v>
      </c>
      <c r="B923" s="3">
        <v>0.1013184</v>
      </c>
      <c r="C923" s="3">
        <v>3.3123800000000002E-2</v>
      </c>
    </row>
    <row r="924" spans="1:3" x14ac:dyDescent="0.3">
      <c r="A924" s="3" t="s">
        <v>1435</v>
      </c>
      <c r="B924" s="3">
        <v>0.1013723</v>
      </c>
      <c r="C924" s="3">
        <v>3.3123800000000002E-2</v>
      </c>
    </row>
    <row r="925" spans="1:3" x14ac:dyDescent="0.3">
      <c r="A925" s="3" t="s">
        <v>620</v>
      </c>
      <c r="B925" s="3">
        <v>0.10148069999999999</v>
      </c>
      <c r="C925" s="3">
        <v>3.3123800000000002E-2</v>
      </c>
    </row>
    <row r="926" spans="1:3" x14ac:dyDescent="0.3">
      <c r="A926" s="3" t="s">
        <v>1986</v>
      </c>
      <c r="B926" s="3">
        <v>0.10196570000000001</v>
      </c>
      <c r="C926" s="3">
        <v>3.3193710000000001E-2</v>
      </c>
    </row>
    <row r="927" spans="1:3" x14ac:dyDescent="0.3">
      <c r="A927" s="3" t="s">
        <v>1003</v>
      </c>
      <c r="B927" s="3">
        <v>0.1020499</v>
      </c>
      <c r="C927" s="3">
        <v>3.3193710000000001E-2</v>
      </c>
    </row>
    <row r="928" spans="1:3" x14ac:dyDescent="0.3">
      <c r="A928" s="3" t="s">
        <v>1141</v>
      </c>
      <c r="B928" s="3">
        <v>0.10210279999999999</v>
      </c>
      <c r="C928" s="3">
        <v>3.3193710000000001E-2</v>
      </c>
    </row>
    <row r="929" spans="1:3" x14ac:dyDescent="0.3">
      <c r="A929" s="3" t="s">
        <v>1990</v>
      </c>
      <c r="B929" s="3">
        <v>0.10230839999999999</v>
      </c>
      <c r="C929" s="3">
        <v>3.3193710000000001E-2</v>
      </c>
    </row>
    <row r="930" spans="1:3" x14ac:dyDescent="0.3">
      <c r="A930" s="3" t="s">
        <v>1587</v>
      </c>
      <c r="B930" s="3">
        <v>0.1024374</v>
      </c>
      <c r="C930" s="3">
        <v>3.3193710000000001E-2</v>
      </c>
    </row>
    <row r="931" spans="1:3" x14ac:dyDescent="0.3">
      <c r="A931" s="3" t="s">
        <v>1843</v>
      </c>
      <c r="B931" s="3">
        <v>0.10245899999999999</v>
      </c>
      <c r="C931" s="3">
        <v>3.3193710000000001E-2</v>
      </c>
    </row>
    <row r="932" spans="1:3" x14ac:dyDescent="0.3">
      <c r="A932" s="3" t="s">
        <v>418</v>
      </c>
      <c r="B932" s="3">
        <v>0.1024661</v>
      </c>
      <c r="C932" s="3">
        <v>3.3193710000000001E-2</v>
      </c>
    </row>
    <row r="933" spans="1:3" x14ac:dyDescent="0.3">
      <c r="A933" s="3" t="s">
        <v>1610</v>
      </c>
      <c r="B933" s="3">
        <v>0.10290539999999999</v>
      </c>
      <c r="C933" s="3">
        <v>3.3300209999999997E-2</v>
      </c>
    </row>
    <row r="934" spans="1:3" x14ac:dyDescent="0.3">
      <c r="A934" s="3" t="s">
        <v>938</v>
      </c>
      <c r="B934" s="3">
        <v>0.10304869999999999</v>
      </c>
      <c r="C934" s="3">
        <v>3.3310800000000002E-2</v>
      </c>
    </row>
    <row r="935" spans="1:3" x14ac:dyDescent="0.3">
      <c r="A935" s="3" t="s">
        <v>552</v>
      </c>
      <c r="B935" s="3">
        <v>0.1037565</v>
      </c>
      <c r="C935" s="3">
        <v>3.3503650000000003E-2</v>
      </c>
    </row>
    <row r="936" spans="1:3" x14ac:dyDescent="0.3">
      <c r="A936" s="3" t="s">
        <v>819</v>
      </c>
      <c r="B936" s="3">
        <v>0.1043376</v>
      </c>
      <c r="C936" s="3">
        <v>3.3639990000000002E-2</v>
      </c>
    </row>
    <row r="937" spans="1:3" x14ac:dyDescent="0.3">
      <c r="A937" s="3" t="s">
        <v>82</v>
      </c>
      <c r="B937" s="3">
        <v>0.1044577</v>
      </c>
      <c r="C937" s="3">
        <v>3.3639990000000002E-2</v>
      </c>
    </row>
    <row r="938" spans="1:3" x14ac:dyDescent="0.3">
      <c r="A938" s="3" t="s">
        <v>887</v>
      </c>
      <c r="B938" s="3">
        <v>0.10469299999999999</v>
      </c>
      <c r="C938" s="3">
        <v>3.3639990000000002E-2</v>
      </c>
    </row>
    <row r="939" spans="1:3" x14ac:dyDescent="0.3">
      <c r="A939" s="3" t="s">
        <v>1980</v>
      </c>
      <c r="B939" s="3">
        <v>0.1046964</v>
      </c>
      <c r="C939" s="3">
        <v>3.3639990000000002E-2</v>
      </c>
    </row>
    <row r="940" spans="1:3" x14ac:dyDescent="0.3">
      <c r="A940" s="3" t="s">
        <v>233</v>
      </c>
      <c r="B940" s="3">
        <v>0.104737</v>
      </c>
      <c r="C940" s="3">
        <v>3.3639990000000002E-2</v>
      </c>
    </row>
    <row r="941" spans="1:3" x14ac:dyDescent="0.3">
      <c r="A941" s="3" t="s">
        <v>1181</v>
      </c>
      <c r="B941" s="3">
        <v>0.1055294</v>
      </c>
      <c r="C941" s="3">
        <v>3.3851699999999998E-2</v>
      </c>
    </row>
    <row r="942" spans="1:3" x14ac:dyDescent="0.3">
      <c r="A942" s="3" t="s">
        <v>1983</v>
      </c>
      <c r="B942" s="3">
        <v>0.1056209</v>
      </c>
      <c r="C942" s="3">
        <v>3.3851699999999998E-2</v>
      </c>
    </row>
    <row r="943" spans="1:3" x14ac:dyDescent="0.3">
      <c r="A943" s="3" t="s">
        <v>973</v>
      </c>
      <c r="B943" s="3">
        <v>0.105739</v>
      </c>
      <c r="C943" s="3">
        <v>3.3853519999999998E-2</v>
      </c>
    </row>
    <row r="944" spans="1:3" x14ac:dyDescent="0.3">
      <c r="A944" s="3" t="s">
        <v>1931</v>
      </c>
      <c r="B944" s="3">
        <v>0.1061342</v>
      </c>
      <c r="C944" s="3">
        <v>3.389818E-2</v>
      </c>
    </row>
    <row r="945" spans="1:3" x14ac:dyDescent="0.3">
      <c r="A945" s="3" t="s">
        <v>839</v>
      </c>
      <c r="B945" s="3">
        <v>0.10621079999999999</v>
      </c>
      <c r="C945" s="3">
        <v>3.389818E-2</v>
      </c>
    </row>
    <row r="946" spans="1:3" x14ac:dyDescent="0.3">
      <c r="A946" s="3" t="s">
        <v>1225</v>
      </c>
      <c r="B946" s="3">
        <v>0.106216</v>
      </c>
      <c r="C946" s="3">
        <v>3.389818E-2</v>
      </c>
    </row>
    <row r="947" spans="1:3" x14ac:dyDescent="0.3">
      <c r="A947" s="3" t="s">
        <v>1756</v>
      </c>
      <c r="B947" s="3">
        <v>0.1069036</v>
      </c>
      <c r="C947" s="3">
        <v>3.4081510000000002E-2</v>
      </c>
    </row>
    <row r="948" spans="1:3" x14ac:dyDescent="0.3">
      <c r="A948" s="3" t="s">
        <v>1300</v>
      </c>
      <c r="B948" s="3">
        <v>0.1070924</v>
      </c>
      <c r="C948" s="3">
        <v>3.4105629999999998E-2</v>
      </c>
    </row>
    <row r="949" spans="1:3" x14ac:dyDescent="0.3">
      <c r="A949" s="3" t="s">
        <v>1374</v>
      </c>
      <c r="B949" s="3">
        <v>0.107559</v>
      </c>
      <c r="C949" s="3">
        <v>3.4218039999999998E-2</v>
      </c>
    </row>
    <row r="950" spans="1:3" x14ac:dyDescent="0.3">
      <c r="A950" s="3" t="s">
        <v>1191</v>
      </c>
      <c r="B950" s="3">
        <v>0.1079099</v>
      </c>
      <c r="C950" s="3">
        <v>3.4277540000000002E-2</v>
      </c>
    </row>
    <row r="951" spans="1:3" x14ac:dyDescent="0.3">
      <c r="A951" s="3" t="s">
        <v>1266</v>
      </c>
      <c r="B951" s="3">
        <v>0.1079736</v>
      </c>
      <c r="C951" s="3">
        <v>3.4277540000000002E-2</v>
      </c>
    </row>
    <row r="952" spans="1:3" x14ac:dyDescent="0.3">
      <c r="A952" s="3" t="s">
        <v>1373</v>
      </c>
      <c r="B952" s="3">
        <v>0.1081845</v>
      </c>
      <c r="C952" s="3">
        <v>3.428018E-2</v>
      </c>
    </row>
    <row r="953" spans="1:3" x14ac:dyDescent="0.3">
      <c r="A953" s="3" t="s">
        <v>1032</v>
      </c>
      <c r="B953" s="3">
        <v>0.1082095</v>
      </c>
      <c r="C953" s="3">
        <v>3.428018E-2</v>
      </c>
    </row>
    <row r="954" spans="1:3" x14ac:dyDescent="0.3">
      <c r="A954" s="3" t="s">
        <v>560</v>
      </c>
      <c r="B954" s="3">
        <v>0.10846450000000001</v>
      </c>
      <c r="C954" s="3">
        <v>3.4324889999999997E-2</v>
      </c>
    </row>
    <row r="955" spans="1:3" x14ac:dyDescent="0.3">
      <c r="A955" s="3" t="s">
        <v>1917</v>
      </c>
      <c r="B955" s="3">
        <v>0.1089841</v>
      </c>
      <c r="C955" s="3">
        <v>3.4409990000000001E-2</v>
      </c>
    </row>
    <row r="956" spans="1:3" x14ac:dyDescent="0.3">
      <c r="A956" s="3" t="s">
        <v>771</v>
      </c>
      <c r="B956" s="3">
        <v>0.1090245</v>
      </c>
      <c r="C956" s="3">
        <v>3.4409990000000001E-2</v>
      </c>
    </row>
    <row r="957" spans="1:3" x14ac:dyDescent="0.3">
      <c r="A957" s="3" t="s">
        <v>231</v>
      </c>
      <c r="B957" s="3">
        <v>0.1090761</v>
      </c>
      <c r="C957" s="3">
        <v>3.4409990000000001E-2</v>
      </c>
    </row>
    <row r="958" spans="1:3" x14ac:dyDescent="0.3">
      <c r="A958" s="3" t="s">
        <v>1283</v>
      </c>
      <c r="B958" s="3">
        <v>0.10956589999999999</v>
      </c>
      <c r="C958" s="3">
        <v>3.4493820000000001E-2</v>
      </c>
    </row>
    <row r="959" spans="1:3" x14ac:dyDescent="0.3">
      <c r="A959" s="3" t="s">
        <v>1431</v>
      </c>
      <c r="B959" s="3">
        <v>0.1095708</v>
      </c>
      <c r="C959" s="3">
        <v>3.4493820000000001E-2</v>
      </c>
    </row>
    <row r="960" spans="1:3" x14ac:dyDescent="0.3">
      <c r="A960" s="3" t="s">
        <v>371</v>
      </c>
      <c r="B960" s="3">
        <v>0.1097882</v>
      </c>
      <c r="C960" s="3">
        <v>3.4526179999999997E-2</v>
      </c>
    </row>
    <row r="961" spans="1:3" x14ac:dyDescent="0.3">
      <c r="A961" s="3" t="s">
        <v>899</v>
      </c>
      <c r="B961" s="3">
        <v>0.110092</v>
      </c>
      <c r="C961" s="3">
        <v>3.4585629999999999E-2</v>
      </c>
    </row>
    <row r="962" spans="1:3" x14ac:dyDescent="0.3">
      <c r="A962" s="3" t="s">
        <v>403</v>
      </c>
      <c r="B962" s="3">
        <v>0.1103518</v>
      </c>
      <c r="C962" s="3">
        <v>3.4631120000000001E-2</v>
      </c>
    </row>
    <row r="963" spans="1:3" x14ac:dyDescent="0.3">
      <c r="A963" s="3" t="s">
        <v>1715</v>
      </c>
      <c r="B963" s="3">
        <v>0.1113537</v>
      </c>
      <c r="C963" s="3">
        <v>3.4897940000000002E-2</v>
      </c>
    </row>
    <row r="964" spans="1:3" x14ac:dyDescent="0.3">
      <c r="A964" s="3" t="s">
        <v>969</v>
      </c>
      <c r="B964" s="3">
        <v>0.11166570000000001</v>
      </c>
      <c r="C964" s="3">
        <v>3.4897940000000002E-2</v>
      </c>
    </row>
    <row r="965" spans="1:3" x14ac:dyDescent="0.3">
      <c r="A965" s="3" t="s">
        <v>619</v>
      </c>
      <c r="B965" s="3">
        <v>0.1117317</v>
      </c>
      <c r="C965" s="3">
        <v>3.4897940000000002E-2</v>
      </c>
    </row>
    <row r="966" spans="1:3" x14ac:dyDescent="0.3">
      <c r="A966" s="3" t="s">
        <v>250</v>
      </c>
      <c r="B966" s="3">
        <v>0.11176659999999999</v>
      </c>
      <c r="C966" s="3">
        <v>3.4897940000000002E-2</v>
      </c>
    </row>
    <row r="967" spans="1:3" x14ac:dyDescent="0.3">
      <c r="A967" s="3" t="s">
        <v>615</v>
      </c>
      <c r="B967" s="3">
        <v>0.11193989999999999</v>
      </c>
      <c r="C967" s="3">
        <v>3.4897940000000002E-2</v>
      </c>
    </row>
    <row r="968" spans="1:3" x14ac:dyDescent="0.3">
      <c r="A968" s="3" t="s">
        <v>825</v>
      </c>
      <c r="B968" s="3">
        <v>0.1119721</v>
      </c>
      <c r="C968" s="3">
        <v>3.4897940000000002E-2</v>
      </c>
    </row>
    <row r="969" spans="1:3" x14ac:dyDescent="0.3">
      <c r="A969" s="3" t="s">
        <v>626</v>
      </c>
      <c r="B969" s="3">
        <v>0.1120872</v>
      </c>
      <c r="C969" s="3">
        <v>3.4897940000000002E-2</v>
      </c>
    </row>
    <row r="970" spans="1:3" x14ac:dyDescent="0.3">
      <c r="A970" s="3" t="s">
        <v>1410</v>
      </c>
      <c r="B970" s="3">
        <v>0.11218069999999999</v>
      </c>
      <c r="C970" s="3">
        <v>3.4897940000000002E-2</v>
      </c>
    </row>
    <row r="971" spans="1:3" x14ac:dyDescent="0.3">
      <c r="A971" s="3" t="s">
        <v>1136</v>
      </c>
      <c r="B971" s="3">
        <v>0.1122445</v>
      </c>
      <c r="C971" s="3">
        <v>3.4897940000000002E-2</v>
      </c>
    </row>
    <row r="972" spans="1:3" x14ac:dyDescent="0.3">
      <c r="A972" s="3" t="s">
        <v>1820</v>
      </c>
      <c r="B972" s="3">
        <v>0.11269270000000001</v>
      </c>
      <c r="C972" s="3">
        <v>3.4990180000000003E-2</v>
      </c>
    </row>
    <row r="973" spans="1:3" x14ac:dyDescent="0.3">
      <c r="A973" s="3" t="s">
        <v>1615</v>
      </c>
      <c r="B973" s="3">
        <v>0.1127735</v>
      </c>
      <c r="C973" s="3">
        <v>3.4990180000000003E-2</v>
      </c>
    </row>
    <row r="974" spans="1:3" x14ac:dyDescent="0.3">
      <c r="A974" s="3" t="s">
        <v>1770</v>
      </c>
      <c r="B974" s="3">
        <v>0.1131332</v>
      </c>
      <c r="C974" s="3">
        <v>3.5065680000000002E-2</v>
      </c>
    </row>
    <row r="975" spans="1:3" x14ac:dyDescent="0.3">
      <c r="A975" s="3" t="s">
        <v>415</v>
      </c>
      <c r="B975" s="3">
        <v>0.113764</v>
      </c>
      <c r="C975" s="3">
        <v>3.5224930000000002E-2</v>
      </c>
    </row>
    <row r="976" spans="1:3" x14ac:dyDescent="0.3">
      <c r="A976" s="3" t="s">
        <v>1935</v>
      </c>
      <c r="B976" s="3">
        <v>0.1145847</v>
      </c>
      <c r="C976" s="3">
        <v>3.5359340000000003E-2</v>
      </c>
    </row>
    <row r="977" spans="1:3" x14ac:dyDescent="0.3">
      <c r="A977" s="3" t="s">
        <v>1207</v>
      </c>
      <c r="B977" s="3">
        <v>0.11462070000000001</v>
      </c>
      <c r="C977" s="3">
        <v>3.5359340000000003E-2</v>
      </c>
    </row>
    <row r="978" spans="1:3" x14ac:dyDescent="0.3">
      <c r="A978" s="3" t="s">
        <v>853</v>
      </c>
      <c r="B978" s="3">
        <v>0.1146635</v>
      </c>
      <c r="C978" s="3">
        <v>3.5359340000000003E-2</v>
      </c>
    </row>
    <row r="979" spans="1:3" x14ac:dyDescent="0.3">
      <c r="A979" s="3" t="s">
        <v>1688</v>
      </c>
      <c r="B979" s="3">
        <v>0.11466750000000001</v>
      </c>
      <c r="C979" s="3">
        <v>3.5359340000000003E-2</v>
      </c>
    </row>
    <row r="980" spans="1:3" x14ac:dyDescent="0.3">
      <c r="A980" s="3" t="s">
        <v>336</v>
      </c>
      <c r="B980" s="3">
        <v>0.1152122</v>
      </c>
      <c r="C980" s="3">
        <v>3.549099E-2</v>
      </c>
    </row>
    <row r="981" spans="1:3" x14ac:dyDescent="0.3">
      <c r="A981" s="3" t="s">
        <v>117</v>
      </c>
      <c r="B981" s="3">
        <v>0.1153907</v>
      </c>
      <c r="C981" s="3">
        <v>3.5509649999999997E-2</v>
      </c>
    </row>
    <row r="982" spans="1:3" x14ac:dyDescent="0.3">
      <c r="A982" s="3" t="s">
        <v>1889</v>
      </c>
      <c r="B982" s="3">
        <v>0.1164114</v>
      </c>
      <c r="C982" s="3">
        <v>3.5753189999999997E-2</v>
      </c>
    </row>
    <row r="983" spans="1:3" x14ac:dyDescent="0.3">
      <c r="A983" s="3" t="s">
        <v>408</v>
      </c>
      <c r="B983" s="3">
        <v>0.11641940000000001</v>
      </c>
      <c r="C983" s="3">
        <v>3.5753189999999997E-2</v>
      </c>
    </row>
    <row r="984" spans="1:3" x14ac:dyDescent="0.3">
      <c r="A984" s="3" t="s">
        <v>131</v>
      </c>
      <c r="B984" s="3">
        <v>0.1167792</v>
      </c>
      <c r="C984" s="3">
        <v>3.5827159999999997E-2</v>
      </c>
    </row>
    <row r="985" spans="1:3" x14ac:dyDescent="0.3">
      <c r="A985" s="3" t="s">
        <v>1079</v>
      </c>
      <c r="B985" s="3">
        <v>0.1171975</v>
      </c>
      <c r="C985" s="3">
        <v>3.5833440000000001E-2</v>
      </c>
    </row>
    <row r="986" spans="1:3" x14ac:dyDescent="0.3">
      <c r="A986" s="3" t="s">
        <v>1282</v>
      </c>
      <c r="B986" s="3">
        <v>0.11736050000000001</v>
      </c>
      <c r="C986" s="3">
        <v>3.5833440000000001E-2</v>
      </c>
    </row>
    <row r="987" spans="1:3" x14ac:dyDescent="0.3">
      <c r="A987" s="3" t="s">
        <v>1250</v>
      </c>
      <c r="B987" s="3">
        <v>0.11751549999999999</v>
      </c>
      <c r="C987" s="3">
        <v>3.5833440000000001E-2</v>
      </c>
    </row>
    <row r="988" spans="1:3" x14ac:dyDescent="0.3">
      <c r="A988" s="3" t="s">
        <v>605</v>
      </c>
      <c r="B988" s="3">
        <v>0.1175501</v>
      </c>
      <c r="C988" s="3">
        <v>3.5833440000000001E-2</v>
      </c>
    </row>
    <row r="989" spans="1:3" x14ac:dyDescent="0.3">
      <c r="A989" s="3" t="s">
        <v>1193</v>
      </c>
      <c r="B989" s="3">
        <v>0.11757620000000001</v>
      </c>
      <c r="C989" s="3">
        <v>3.5833440000000001E-2</v>
      </c>
    </row>
    <row r="990" spans="1:3" x14ac:dyDescent="0.3">
      <c r="A990" s="3" t="s">
        <v>1179</v>
      </c>
      <c r="B990" s="3">
        <v>0.1176001</v>
      </c>
      <c r="C990" s="3">
        <v>3.5833440000000001E-2</v>
      </c>
    </row>
    <row r="991" spans="1:3" x14ac:dyDescent="0.3">
      <c r="A991" s="3" t="s">
        <v>1479</v>
      </c>
      <c r="B991" s="3">
        <v>0.1176323</v>
      </c>
      <c r="C991" s="3">
        <v>3.5833440000000001E-2</v>
      </c>
    </row>
    <row r="992" spans="1:3" x14ac:dyDescent="0.3">
      <c r="A992" s="3" t="s">
        <v>1037</v>
      </c>
      <c r="B992" s="3">
        <v>0.1182515</v>
      </c>
      <c r="C992" s="3">
        <v>3.5985690000000001E-2</v>
      </c>
    </row>
    <row r="993" spans="1:3" x14ac:dyDescent="0.3">
      <c r="A993" s="3" t="s">
        <v>1085</v>
      </c>
      <c r="B993" s="3">
        <v>0.1184636</v>
      </c>
      <c r="C993" s="3">
        <v>3.6013870000000003E-2</v>
      </c>
    </row>
    <row r="994" spans="1:3" x14ac:dyDescent="0.3">
      <c r="A994" s="3" t="s">
        <v>1545</v>
      </c>
      <c r="B994" s="3">
        <v>0.11892030000000001</v>
      </c>
      <c r="C994" s="3">
        <v>3.6094920000000003E-2</v>
      </c>
    </row>
    <row r="995" spans="1:3" x14ac:dyDescent="0.3">
      <c r="A995" s="3" t="s">
        <v>448</v>
      </c>
      <c r="B995" s="3">
        <v>0.1189699</v>
      </c>
      <c r="C995" s="3">
        <v>3.6094920000000003E-2</v>
      </c>
    </row>
    <row r="996" spans="1:3" x14ac:dyDescent="0.3">
      <c r="A996" s="3" t="s">
        <v>772</v>
      </c>
      <c r="B996" s="3">
        <v>0.11928179999999999</v>
      </c>
      <c r="C996" s="3">
        <v>3.615314E-2</v>
      </c>
    </row>
    <row r="997" spans="1:3" x14ac:dyDescent="0.3">
      <c r="A997" s="3" t="s">
        <v>1349</v>
      </c>
      <c r="B997" s="3">
        <v>0.1195364</v>
      </c>
      <c r="C997" s="3">
        <v>3.6193900000000001E-2</v>
      </c>
    </row>
    <row r="998" spans="1:3" x14ac:dyDescent="0.3">
      <c r="A998" s="3" t="s">
        <v>1242</v>
      </c>
      <c r="B998" s="3">
        <v>0.1199221</v>
      </c>
      <c r="C998" s="3">
        <v>3.6274220000000003E-2</v>
      </c>
    </row>
    <row r="999" spans="1:3" x14ac:dyDescent="0.3">
      <c r="A999" s="3" t="s">
        <v>650</v>
      </c>
      <c r="B999" s="3">
        <v>0.12058480000000001</v>
      </c>
      <c r="C999" s="3">
        <v>3.641171E-2</v>
      </c>
    </row>
    <row r="1000" spans="1:3" x14ac:dyDescent="0.3">
      <c r="A1000" s="3" t="s">
        <v>404</v>
      </c>
      <c r="B1000" s="3">
        <v>0.1206183</v>
      </c>
      <c r="C1000" s="3">
        <v>3.641171E-2</v>
      </c>
    </row>
    <row r="1001" spans="1:3" x14ac:dyDescent="0.3">
      <c r="A1001" s="3" t="s">
        <v>253</v>
      </c>
      <c r="B1001" s="3">
        <v>0.1209648</v>
      </c>
      <c r="C1001" s="3">
        <v>3.647007E-2</v>
      </c>
    </row>
    <row r="1002" spans="1:3" x14ac:dyDescent="0.3">
      <c r="A1002" s="3" t="s">
        <v>755</v>
      </c>
      <c r="B1002" s="3">
        <v>0.1210538</v>
      </c>
      <c r="C1002" s="3">
        <v>3.647007E-2</v>
      </c>
    </row>
    <row r="1003" spans="1:3" x14ac:dyDescent="0.3">
      <c r="A1003" s="3" t="s">
        <v>529</v>
      </c>
      <c r="B1003" s="3">
        <v>0.121353</v>
      </c>
      <c r="C1003" s="3">
        <v>3.6474100000000002E-2</v>
      </c>
    </row>
    <row r="1004" spans="1:3" x14ac:dyDescent="0.3">
      <c r="A1004" s="3" t="s">
        <v>2013</v>
      </c>
      <c r="B1004" s="3">
        <v>0.1213588</v>
      </c>
      <c r="C1004" s="3">
        <v>3.6474100000000002E-2</v>
      </c>
    </row>
    <row r="1005" spans="1:3" x14ac:dyDescent="0.3">
      <c r="A1005" s="3" t="s">
        <v>601</v>
      </c>
      <c r="B1005" s="3">
        <v>0.1214303</v>
      </c>
      <c r="C1005" s="3">
        <v>3.6474100000000002E-2</v>
      </c>
    </row>
    <row r="1006" spans="1:3" x14ac:dyDescent="0.3">
      <c r="A1006" s="3" t="s">
        <v>315</v>
      </c>
      <c r="B1006" s="3">
        <v>0.1216607</v>
      </c>
      <c r="C1006" s="3">
        <v>3.6506909999999997E-2</v>
      </c>
    </row>
    <row r="1007" spans="1:3" x14ac:dyDescent="0.3">
      <c r="A1007" s="3" t="s">
        <v>621</v>
      </c>
      <c r="B1007" s="3">
        <v>0.122271</v>
      </c>
      <c r="C1007" s="3">
        <v>3.6653520000000002E-2</v>
      </c>
    </row>
    <row r="1008" spans="1:3" x14ac:dyDescent="0.3">
      <c r="A1008" s="3" t="s">
        <v>1148</v>
      </c>
      <c r="B1008" s="3">
        <v>0.12280199999999999</v>
      </c>
      <c r="C1008" s="3">
        <v>3.673854E-2</v>
      </c>
    </row>
    <row r="1009" spans="1:3" x14ac:dyDescent="0.3">
      <c r="A1009" s="3" t="s">
        <v>1507</v>
      </c>
      <c r="B1009" s="3">
        <v>0.122803</v>
      </c>
      <c r="C1009" s="3">
        <v>3.673854E-2</v>
      </c>
    </row>
    <row r="1010" spans="1:3" x14ac:dyDescent="0.3">
      <c r="A1010" s="3" t="s">
        <v>229</v>
      </c>
      <c r="B1010" s="3">
        <v>0.1230914</v>
      </c>
      <c r="C1010" s="3">
        <v>3.673854E-2</v>
      </c>
    </row>
    <row r="1011" spans="1:3" x14ac:dyDescent="0.3">
      <c r="A1011" s="3" t="s">
        <v>1676</v>
      </c>
      <c r="B1011" s="3">
        <v>0.1231491</v>
      </c>
      <c r="C1011" s="3">
        <v>3.673854E-2</v>
      </c>
    </row>
    <row r="1012" spans="1:3" x14ac:dyDescent="0.3">
      <c r="A1012" s="3" t="s">
        <v>1745</v>
      </c>
      <c r="B1012" s="3">
        <v>0.1232785</v>
      </c>
      <c r="C1012" s="3">
        <v>3.673854E-2</v>
      </c>
    </row>
    <row r="1013" spans="1:3" x14ac:dyDescent="0.3">
      <c r="A1013" s="3" t="s">
        <v>1588</v>
      </c>
      <c r="B1013" s="3">
        <v>0.1232863</v>
      </c>
      <c r="C1013" s="3">
        <v>3.673854E-2</v>
      </c>
    </row>
    <row r="1014" spans="1:3" x14ac:dyDescent="0.3">
      <c r="A1014" s="3" t="s">
        <v>85</v>
      </c>
      <c r="B1014" s="3">
        <v>0.1234811</v>
      </c>
      <c r="C1014" s="3">
        <v>3.676024E-2</v>
      </c>
    </row>
    <row r="1015" spans="1:3" x14ac:dyDescent="0.3">
      <c r="A1015" s="3" t="s">
        <v>1163</v>
      </c>
      <c r="B1015" s="3">
        <v>0.12382170000000001</v>
      </c>
      <c r="C1015" s="3">
        <v>3.6821350000000003E-2</v>
      </c>
    </row>
    <row r="1016" spans="1:3" x14ac:dyDescent="0.3">
      <c r="A1016" s="3" t="s">
        <v>721</v>
      </c>
      <c r="B1016" s="3">
        <v>0.12393079999999999</v>
      </c>
      <c r="C1016" s="3">
        <v>3.6821350000000003E-2</v>
      </c>
    </row>
    <row r="1017" spans="1:3" x14ac:dyDescent="0.3">
      <c r="A1017" s="3" t="s">
        <v>169</v>
      </c>
      <c r="B1017" s="3">
        <v>0.1246309</v>
      </c>
      <c r="C1017" s="3">
        <v>3.6992879999999999E-2</v>
      </c>
    </row>
    <row r="1018" spans="1:3" x14ac:dyDescent="0.3">
      <c r="A1018" s="3" t="s">
        <v>1248</v>
      </c>
      <c r="B1018" s="3">
        <v>0.1259953</v>
      </c>
      <c r="C1018" s="3">
        <v>3.736105E-2</v>
      </c>
    </row>
    <row r="1019" spans="1:3" x14ac:dyDescent="0.3">
      <c r="A1019" s="3" t="s">
        <v>774</v>
      </c>
      <c r="B1019" s="3">
        <v>0.12660289999999999</v>
      </c>
      <c r="C1019" s="3">
        <v>3.7482370000000001E-2</v>
      </c>
    </row>
    <row r="1020" spans="1:3" x14ac:dyDescent="0.3">
      <c r="A1020" s="3" t="s">
        <v>479</v>
      </c>
      <c r="B1020" s="3">
        <v>0.1266533</v>
      </c>
      <c r="C1020" s="3">
        <v>3.7482370000000001E-2</v>
      </c>
    </row>
    <row r="1021" spans="1:3" x14ac:dyDescent="0.3">
      <c r="A1021" s="3" t="s">
        <v>580</v>
      </c>
      <c r="B1021" s="3">
        <v>0.12694079999999999</v>
      </c>
      <c r="C1021" s="3">
        <v>3.7530580000000001E-2</v>
      </c>
    </row>
    <row r="1022" spans="1:3" x14ac:dyDescent="0.3">
      <c r="A1022" s="3" t="s">
        <v>153</v>
      </c>
      <c r="B1022" s="3">
        <v>0.12718170000000001</v>
      </c>
      <c r="C1022" s="3">
        <v>3.756495E-2</v>
      </c>
    </row>
    <row r="1023" spans="1:3" x14ac:dyDescent="0.3">
      <c r="A1023" s="3" t="s">
        <v>850</v>
      </c>
      <c r="B1023" s="3">
        <v>0.12774269999999999</v>
      </c>
      <c r="C1023" s="3">
        <v>3.7664360000000001E-2</v>
      </c>
    </row>
    <row r="1024" spans="1:3" x14ac:dyDescent="0.3">
      <c r="A1024" s="3" t="s">
        <v>58</v>
      </c>
      <c r="B1024" s="3">
        <v>0.1277683</v>
      </c>
      <c r="C1024" s="3">
        <v>3.7664360000000001E-2</v>
      </c>
    </row>
    <row r="1025" spans="1:3" x14ac:dyDescent="0.3">
      <c r="A1025" s="3" t="s">
        <v>1976</v>
      </c>
      <c r="B1025" s="3">
        <v>0.12802920000000001</v>
      </c>
      <c r="C1025" s="3">
        <v>3.7704380000000003E-2</v>
      </c>
    </row>
    <row r="1026" spans="1:3" x14ac:dyDescent="0.3">
      <c r="A1026" s="3" t="s">
        <v>235</v>
      </c>
      <c r="B1026" s="3">
        <v>0.12837390000000001</v>
      </c>
      <c r="C1026" s="3">
        <v>3.7768980000000001E-2</v>
      </c>
    </row>
    <row r="1027" spans="1:3" x14ac:dyDescent="0.3">
      <c r="A1027" s="3" t="s">
        <v>74</v>
      </c>
      <c r="B1027" s="3">
        <v>0.12877820000000001</v>
      </c>
      <c r="C1027" s="3">
        <v>3.7850960000000003E-2</v>
      </c>
    </row>
    <row r="1028" spans="1:3" x14ac:dyDescent="0.3">
      <c r="A1028" s="3" t="s">
        <v>1442</v>
      </c>
      <c r="B1028" s="3">
        <v>0.12917429999999999</v>
      </c>
      <c r="C1028" s="3">
        <v>3.793038E-2</v>
      </c>
    </row>
    <row r="1029" spans="1:3" x14ac:dyDescent="0.3">
      <c r="A1029" s="3" t="s">
        <v>1218</v>
      </c>
      <c r="B1029" s="3">
        <v>0.12966949999999999</v>
      </c>
      <c r="C1029" s="3">
        <v>3.8038700000000002E-2</v>
      </c>
    </row>
    <row r="1030" spans="1:3" x14ac:dyDescent="0.3">
      <c r="A1030" s="3" t="s">
        <v>365</v>
      </c>
      <c r="B1030" s="3">
        <v>0.1304043</v>
      </c>
      <c r="C1030" s="3">
        <v>3.8210050000000002E-2</v>
      </c>
    </row>
    <row r="1031" spans="1:3" x14ac:dyDescent="0.3">
      <c r="A1031" s="3" t="s">
        <v>1093</v>
      </c>
      <c r="B1031" s="3">
        <v>0.1305403</v>
      </c>
      <c r="C1031" s="3">
        <v>3.8210050000000002E-2</v>
      </c>
    </row>
    <row r="1032" spans="1:3" x14ac:dyDescent="0.3">
      <c r="A1032" s="3" t="s">
        <v>610</v>
      </c>
      <c r="B1032" s="3">
        <v>0.1306341</v>
      </c>
      <c r="C1032" s="3">
        <v>3.8210050000000002E-2</v>
      </c>
    </row>
    <row r="1033" spans="1:3" x14ac:dyDescent="0.3">
      <c r="A1033" s="3" t="s">
        <v>701</v>
      </c>
      <c r="B1033" s="3">
        <v>0.1309796</v>
      </c>
      <c r="C1033" s="3">
        <v>3.8273950000000001E-2</v>
      </c>
    </row>
    <row r="1034" spans="1:3" x14ac:dyDescent="0.3">
      <c r="A1034" s="3" t="s">
        <v>2004</v>
      </c>
      <c r="B1034" s="3">
        <v>0.131247</v>
      </c>
      <c r="C1034" s="3">
        <v>3.8314939999999999E-2</v>
      </c>
    </row>
    <row r="1035" spans="1:3" x14ac:dyDescent="0.3">
      <c r="A1035" s="3" t="s">
        <v>1455</v>
      </c>
      <c r="B1035" s="3">
        <v>0.13158429999999999</v>
      </c>
      <c r="C1035" s="3">
        <v>3.8376220000000003E-2</v>
      </c>
    </row>
    <row r="1036" spans="1:3" x14ac:dyDescent="0.3">
      <c r="A1036" s="3" t="s">
        <v>1730</v>
      </c>
      <c r="B1036" s="3">
        <v>0.13207289999999999</v>
      </c>
      <c r="C1036" s="3">
        <v>3.848145E-2</v>
      </c>
    </row>
    <row r="1037" spans="1:3" x14ac:dyDescent="0.3">
      <c r="A1037" s="3" t="s">
        <v>1291</v>
      </c>
      <c r="B1037" s="3">
        <v>0.1335268</v>
      </c>
      <c r="C1037" s="3">
        <v>3.8867480000000003E-2</v>
      </c>
    </row>
    <row r="1038" spans="1:3" x14ac:dyDescent="0.3">
      <c r="A1038" s="3" t="s">
        <v>263</v>
      </c>
      <c r="B1038" s="3">
        <v>0.13372000000000001</v>
      </c>
      <c r="C1038" s="3">
        <v>3.8886150000000001E-2</v>
      </c>
    </row>
    <row r="1039" spans="1:3" x14ac:dyDescent="0.3">
      <c r="A1039" s="3" t="s">
        <v>1817</v>
      </c>
      <c r="B1039" s="3">
        <v>0.1344506</v>
      </c>
      <c r="C1039" s="3">
        <v>3.9060909999999997E-2</v>
      </c>
    </row>
    <row r="1040" spans="1:3" x14ac:dyDescent="0.3">
      <c r="A1040" s="3" t="s">
        <v>795</v>
      </c>
      <c r="B1040" s="3">
        <v>0.13492770000000001</v>
      </c>
      <c r="C1040" s="3">
        <v>3.9161750000000002E-2</v>
      </c>
    </row>
    <row r="1041" spans="1:3" x14ac:dyDescent="0.3">
      <c r="A1041" s="3" t="s">
        <v>258</v>
      </c>
      <c r="B1041" s="3">
        <v>0.13604859999999999</v>
      </c>
      <c r="C1041" s="3">
        <v>3.9449070000000003E-2</v>
      </c>
    </row>
    <row r="1042" spans="1:3" x14ac:dyDescent="0.3">
      <c r="A1042" s="3" t="s">
        <v>600</v>
      </c>
      <c r="B1042" s="3">
        <v>0.136711</v>
      </c>
      <c r="C1042" s="3">
        <v>3.9545820000000002E-2</v>
      </c>
    </row>
    <row r="1043" spans="1:3" x14ac:dyDescent="0.3">
      <c r="A1043" s="3" t="s">
        <v>1243</v>
      </c>
      <c r="B1043" s="3">
        <v>0.13672319999999999</v>
      </c>
      <c r="C1043" s="3">
        <v>3.9545820000000002E-2</v>
      </c>
    </row>
    <row r="1044" spans="1:3" x14ac:dyDescent="0.3">
      <c r="A1044" s="3" t="s">
        <v>1636</v>
      </c>
      <c r="B1044" s="3">
        <v>0.13677600000000001</v>
      </c>
      <c r="C1044" s="3">
        <v>3.9545820000000002E-2</v>
      </c>
    </row>
    <row r="1045" spans="1:3" x14ac:dyDescent="0.3">
      <c r="A1045" s="3" t="s">
        <v>1251</v>
      </c>
      <c r="B1045" s="3">
        <v>0.1369959</v>
      </c>
      <c r="C1045" s="3">
        <v>3.9554699999999998E-2</v>
      </c>
    </row>
    <row r="1046" spans="1:3" x14ac:dyDescent="0.3">
      <c r="A1046" s="3" t="s">
        <v>955</v>
      </c>
      <c r="B1046" s="3">
        <v>0.1371252</v>
      </c>
      <c r="C1046" s="3">
        <v>3.9554699999999998E-2</v>
      </c>
    </row>
    <row r="1047" spans="1:3" x14ac:dyDescent="0.3">
      <c r="A1047" s="3" t="s">
        <v>1883</v>
      </c>
      <c r="B1047" s="3">
        <v>0.13720060000000001</v>
      </c>
      <c r="C1047" s="3">
        <v>3.9554699999999998E-2</v>
      </c>
    </row>
    <row r="1048" spans="1:3" x14ac:dyDescent="0.3">
      <c r="A1048" s="3" t="s">
        <v>1830</v>
      </c>
      <c r="B1048" s="3">
        <v>0.1374715</v>
      </c>
      <c r="C1048" s="3">
        <v>3.9578330000000002E-2</v>
      </c>
    </row>
    <row r="1049" spans="1:3" x14ac:dyDescent="0.3">
      <c r="A1049" s="3" t="s">
        <v>197</v>
      </c>
      <c r="B1049" s="3">
        <v>0.13754530000000001</v>
      </c>
      <c r="C1049" s="3">
        <v>3.9578330000000002E-2</v>
      </c>
    </row>
    <row r="1050" spans="1:3" x14ac:dyDescent="0.3">
      <c r="A1050" s="3" t="s">
        <v>1583</v>
      </c>
      <c r="B1050" s="3">
        <v>0.1380197</v>
      </c>
      <c r="C1050" s="3">
        <v>3.9676929999999999E-2</v>
      </c>
    </row>
    <row r="1051" spans="1:3" x14ac:dyDescent="0.3">
      <c r="A1051" s="3" t="s">
        <v>1471</v>
      </c>
      <c r="B1051" s="3">
        <v>0.1382245</v>
      </c>
      <c r="C1051" s="3">
        <v>3.9697919999999998E-2</v>
      </c>
    </row>
    <row r="1052" spans="1:3" x14ac:dyDescent="0.3">
      <c r="A1052" s="3" t="s">
        <v>195</v>
      </c>
      <c r="B1052" s="3">
        <v>0.13886200000000001</v>
      </c>
      <c r="C1052" s="3">
        <v>3.9843040000000003E-2</v>
      </c>
    </row>
    <row r="1053" spans="1:3" x14ac:dyDescent="0.3">
      <c r="A1053" s="3" t="s">
        <v>1834</v>
      </c>
      <c r="B1053" s="3">
        <v>0.13907739999999999</v>
      </c>
      <c r="C1053" s="3">
        <v>3.9866890000000002E-2</v>
      </c>
    </row>
    <row r="1054" spans="1:3" x14ac:dyDescent="0.3">
      <c r="A1054" s="3" t="s">
        <v>1228</v>
      </c>
      <c r="B1054" s="3">
        <v>0.13931460000000001</v>
      </c>
      <c r="C1054" s="3">
        <v>3.9896920000000002E-2</v>
      </c>
    </row>
    <row r="1055" spans="1:3" x14ac:dyDescent="0.3">
      <c r="A1055" s="3" t="s">
        <v>1214</v>
      </c>
      <c r="B1055" s="3">
        <v>0.14005129999999999</v>
      </c>
      <c r="C1055" s="3">
        <v>4.006353E-2</v>
      </c>
    </row>
    <row r="1056" spans="1:3" x14ac:dyDescent="0.3">
      <c r="A1056" s="3" t="s">
        <v>228</v>
      </c>
      <c r="B1056" s="3">
        <v>0.1402793</v>
      </c>
      <c r="C1056" s="3">
        <v>4.006353E-2</v>
      </c>
    </row>
    <row r="1057" spans="1:3" x14ac:dyDescent="0.3">
      <c r="A1057" s="3" t="s">
        <v>1328</v>
      </c>
      <c r="B1057" s="3">
        <v>0.1403867</v>
      </c>
      <c r="C1057" s="3">
        <v>4.006353E-2</v>
      </c>
    </row>
    <row r="1058" spans="1:3" x14ac:dyDescent="0.3">
      <c r="A1058" s="3" t="s">
        <v>1522</v>
      </c>
      <c r="B1058" s="3">
        <v>0.14042830000000001</v>
      </c>
      <c r="C1058" s="3">
        <v>4.006353E-2</v>
      </c>
    </row>
    <row r="1059" spans="1:3" x14ac:dyDescent="0.3">
      <c r="A1059" s="3" t="s">
        <v>1873</v>
      </c>
      <c r="B1059" s="3">
        <v>0.14069760000000001</v>
      </c>
      <c r="C1059" s="3">
        <v>4.007869E-2</v>
      </c>
    </row>
    <row r="1060" spans="1:3" x14ac:dyDescent="0.3">
      <c r="A1060" s="3" t="s">
        <v>709</v>
      </c>
      <c r="B1060" s="3">
        <v>0.1407475</v>
      </c>
      <c r="C1060" s="3">
        <v>4.007869E-2</v>
      </c>
    </row>
    <row r="1061" spans="1:3" x14ac:dyDescent="0.3">
      <c r="A1061" s="3" t="s">
        <v>1996</v>
      </c>
      <c r="B1061" s="3">
        <v>0.14106540000000001</v>
      </c>
      <c r="C1061" s="3">
        <v>4.0131269999999997E-2</v>
      </c>
    </row>
    <row r="1062" spans="1:3" x14ac:dyDescent="0.3">
      <c r="A1062" s="3" t="s">
        <v>1948</v>
      </c>
      <c r="B1062" s="3">
        <v>0.14123559999999999</v>
      </c>
      <c r="C1062" s="3">
        <v>4.0141780000000002E-2</v>
      </c>
    </row>
    <row r="1063" spans="1:3" x14ac:dyDescent="0.3">
      <c r="A1063" s="3" t="s">
        <v>910</v>
      </c>
      <c r="B1063" s="3">
        <v>0.14157639999999999</v>
      </c>
      <c r="C1063" s="3">
        <v>4.0200729999999997E-2</v>
      </c>
    </row>
    <row r="1064" spans="1:3" x14ac:dyDescent="0.3">
      <c r="A1064" s="3" t="s">
        <v>1643</v>
      </c>
      <c r="B1064" s="3">
        <v>0.14208480000000001</v>
      </c>
      <c r="C1064" s="3">
        <v>4.0278880000000003E-2</v>
      </c>
    </row>
    <row r="1065" spans="1:3" x14ac:dyDescent="0.3">
      <c r="A1065" s="3" t="s">
        <v>878</v>
      </c>
      <c r="B1065" s="3">
        <v>0.1423422</v>
      </c>
      <c r="C1065" s="3">
        <v>4.0278880000000003E-2</v>
      </c>
    </row>
    <row r="1066" spans="1:3" x14ac:dyDescent="0.3">
      <c r="A1066" s="3" t="s">
        <v>122</v>
      </c>
      <c r="B1066" s="3">
        <v>0.14263980000000001</v>
      </c>
      <c r="C1066" s="3">
        <v>4.0278880000000003E-2</v>
      </c>
    </row>
    <row r="1067" spans="1:3" x14ac:dyDescent="0.3">
      <c r="A1067" s="3" t="s">
        <v>1678</v>
      </c>
      <c r="B1067" s="3">
        <v>0.14271449999999999</v>
      </c>
      <c r="C1067" s="3">
        <v>4.0278880000000003E-2</v>
      </c>
    </row>
    <row r="1068" spans="1:3" x14ac:dyDescent="0.3">
      <c r="A1068" s="3" t="s">
        <v>1537</v>
      </c>
      <c r="B1068" s="3">
        <v>0.1427321</v>
      </c>
      <c r="C1068" s="3">
        <v>4.0278880000000003E-2</v>
      </c>
    </row>
    <row r="1069" spans="1:3" x14ac:dyDescent="0.3">
      <c r="A1069" s="3" t="s">
        <v>1152</v>
      </c>
      <c r="B1069" s="3">
        <v>0.1428384</v>
      </c>
      <c r="C1069" s="3">
        <v>4.0278880000000003E-2</v>
      </c>
    </row>
    <row r="1070" spans="1:3" x14ac:dyDescent="0.3">
      <c r="A1070" s="3" t="s">
        <v>254</v>
      </c>
      <c r="B1070" s="3">
        <v>0.14303070000000001</v>
      </c>
      <c r="C1070" s="3">
        <v>4.0278880000000003E-2</v>
      </c>
    </row>
    <row r="1071" spans="1:3" x14ac:dyDescent="0.3">
      <c r="A1071" s="3" t="s">
        <v>437</v>
      </c>
      <c r="B1071" s="3">
        <v>0.14309450000000001</v>
      </c>
      <c r="C1071" s="3">
        <v>4.0278880000000003E-2</v>
      </c>
    </row>
    <row r="1072" spans="1:3" x14ac:dyDescent="0.3">
      <c r="A1072" s="3" t="s">
        <v>1041</v>
      </c>
      <c r="B1072" s="3">
        <v>0.14314550000000001</v>
      </c>
      <c r="C1072" s="3">
        <v>4.0278880000000003E-2</v>
      </c>
    </row>
    <row r="1073" spans="1:3" x14ac:dyDescent="0.3">
      <c r="A1073" s="3" t="s">
        <v>173</v>
      </c>
      <c r="B1073" s="3">
        <v>0.1431886</v>
      </c>
      <c r="C1073" s="3">
        <v>4.0278880000000003E-2</v>
      </c>
    </row>
    <row r="1074" spans="1:3" x14ac:dyDescent="0.3">
      <c r="A1074" s="3" t="s">
        <v>1072</v>
      </c>
      <c r="B1074" s="3">
        <v>0.14342859999999999</v>
      </c>
      <c r="C1074" s="3">
        <v>4.0308749999999997E-2</v>
      </c>
    </row>
    <row r="1075" spans="1:3" x14ac:dyDescent="0.3">
      <c r="A1075" s="3" t="s">
        <v>1107</v>
      </c>
      <c r="B1075" s="3">
        <v>0.1441018</v>
      </c>
      <c r="C1075" s="3">
        <v>4.0460200000000002E-2</v>
      </c>
    </row>
    <row r="1076" spans="1:3" x14ac:dyDescent="0.3">
      <c r="A1076" s="3" t="s">
        <v>163</v>
      </c>
      <c r="B1076" s="3">
        <v>0.14431440000000001</v>
      </c>
      <c r="C1076" s="3">
        <v>4.0482160000000003E-2</v>
      </c>
    </row>
    <row r="1077" spans="1:3" x14ac:dyDescent="0.3">
      <c r="A1077" s="3" t="s">
        <v>1233</v>
      </c>
      <c r="B1077" s="3">
        <v>0.14446049999999999</v>
      </c>
      <c r="C1077" s="3">
        <v>4.0485449999999999E-2</v>
      </c>
    </row>
    <row r="1078" spans="1:3" x14ac:dyDescent="0.3">
      <c r="A1078" s="3" t="s">
        <v>1005</v>
      </c>
      <c r="B1078" s="3">
        <v>0.14477370000000001</v>
      </c>
      <c r="C1078" s="3">
        <v>4.0535509999999997E-2</v>
      </c>
    </row>
    <row r="1079" spans="1:3" x14ac:dyDescent="0.3">
      <c r="A1079" s="3" t="s">
        <v>120</v>
      </c>
      <c r="B1079" s="3">
        <v>0.145344</v>
      </c>
      <c r="C1079" s="3">
        <v>4.0657400000000003E-2</v>
      </c>
    </row>
    <row r="1080" spans="1:3" x14ac:dyDescent="0.3">
      <c r="A1080" s="3" t="s">
        <v>1766</v>
      </c>
      <c r="B1080" s="3">
        <v>0.14624590000000001</v>
      </c>
      <c r="C1080" s="3">
        <v>4.0871770000000002E-2</v>
      </c>
    </row>
    <row r="1081" spans="1:3" x14ac:dyDescent="0.3">
      <c r="A1081" s="3" t="s">
        <v>1500</v>
      </c>
      <c r="B1081" s="3">
        <v>0.14652290000000001</v>
      </c>
      <c r="C1081" s="3">
        <v>4.0911210000000003E-2</v>
      </c>
    </row>
    <row r="1082" spans="1:3" x14ac:dyDescent="0.3">
      <c r="A1082" s="3" t="s">
        <v>983</v>
      </c>
      <c r="B1082" s="3">
        <v>0.14671609999999999</v>
      </c>
      <c r="C1082" s="3">
        <v>4.0927239999999997E-2</v>
      </c>
    </row>
    <row r="1083" spans="1:3" x14ac:dyDescent="0.3">
      <c r="A1083" s="3" t="s">
        <v>517</v>
      </c>
      <c r="B1083" s="3">
        <v>0.14709559999999999</v>
      </c>
      <c r="C1083" s="3">
        <v>4.0986290000000002E-2</v>
      </c>
    </row>
    <row r="1084" spans="1:3" x14ac:dyDescent="0.3">
      <c r="A1084" s="3" t="s">
        <v>1403</v>
      </c>
      <c r="B1084" s="3">
        <v>0.14729429999999999</v>
      </c>
      <c r="C1084" s="3">
        <v>4.0986290000000002E-2</v>
      </c>
    </row>
    <row r="1085" spans="1:3" x14ac:dyDescent="0.3">
      <c r="A1085" s="3" t="s">
        <v>1760</v>
      </c>
      <c r="B1085" s="3">
        <v>0.14733589999999999</v>
      </c>
      <c r="C1085" s="3">
        <v>4.0986290000000002E-2</v>
      </c>
    </row>
    <row r="1086" spans="1:3" x14ac:dyDescent="0.3">
      <c r="A1086" s="3" t="s">
        <v>347</v>
      </c>
      <c r="B1086" s="3">
        <v>0.14767759999999999</v>
      </c>
      <c r="C1086" s="3">
        <v>4.0987969999999999E-2</v>
      </c>
    </row>
    <row r="1087" spans="1:3" x14ac:dyDescent="0.3">
      <c r="A1087" s="3" t="s">
        <v>1304</v>
      </c>
      <c r="B1087" s="3">
        <v>0.14773890000000001</v>
      </c>
      <c r="C1087" s="3">
        <v>4.0987969999999999E-2</v>
      </c>
    </row>
    <row r="1088" spans="1:3" x14ac:dyDescent="0.3">
      <c r="A1088" s="3" t="s">
        <v>1560</v>
      </c>
      <c r="B1088" s="3">
        <v>0.1477501</v>
      </c>
      <c r="C1088" s="3">
        <v>4.0987969999999999E-2</v>
      </c>
    </row>
    <row r="1089" spans="1:3" x14ac:dyDescent="0.3">
      <c r="A1089" s="3" t="s">
        <v>293</v>
      </c>
      <c r="B1089" s="3">
        <v>0.1485378</v>
      </c>
      <c r="C1089" s="3">
        <v>4.116856E-2</v>
      </c>
    </row>
    <row r="1090" spans="1:3" x14ac:dyDescent="0.3">
      <c r="A1090" s="3" t="s">
        <v>537</v>
      </c>
      <c r="B1090" s="3">
        <v>0.1498208</v>
      </c>
      <c r="C1090" s="3">
        <v>4.1486000000000002E-2</v>
      </c>
    </row>
    <row r="1091" spans="1:3" x14ac:dyDescent="0.3">
      <c r="A1091" s="3" t="s">
        <v>1319</v>
      </c>
      <c r="B1091" s="3">
        <v>0.15029429999999999</v>
      </c>
      <c r="C1091" s="3">
        <v>4.157889E-2</v>
      </c>
    </row>
    <row r="1092" spans="1:3" x14ac:dyDescent="0.3">
      <c r="A1092" s="3" t="s">
        <v>823</v>
      </c>
      <c r="B1092" s="3">
        <v>0.15109020000000001</v>
      </c>
      <c r="C1092" s="3">
        <v>4.1760730000000003E-2</v>
      </c>
    </row>
    <row r="1093" spans="1:3" x14ac:dyDescent="0.3">
      <c r="A1093" s="3" t="s">
        <v>358</v>
      </c>
      <c r="B1093" s="3">
        <v>0.1518255</v>
      </c>
      <c r="C1093" s="3">
        <v>4.1925499999999997E-2</v>
      </c>
    </row>
    <row r="1094" spans="1:3" x14ac:dyDescent="0.3">
      <c r="A1094" s="3" t="s">
        <v>279</v>
      </c>
      <c r="B1094" s="3">
        <v>0.152086</v>
      </c>
      <c r="C1094" s="3">
        <v>4.1958990000000002E-2</v>
      </c>
    </row>
    <row r="1095" spans="1:3" x14ac:dyDescent="0.3">
      <c r="A1095" s="3" t="s">
        <v>928</v>
      </c>
      <c r="B1095" s="3">
        <v>0.1522337</v>
      </c>
      <c r="C1095" s="3">
        <v>4.1961310000000002E-2</v>
      </c>
    </row>
    <row r="1096" spans="1:3" x14ac:dyDescent="0.3">
      <c r="A1096" s="3" t="s">
        <v>1923</v>
      </c>
      <c r="B1096" s="3">
        <v>0.152947</v>
      </c>
      <c r="C1096" s="3">
        <v>4.2094189999999997E-2</v>
      </c>
    </row>
    <row r="1097" spans="1:3" x14ac:dyDescent="0.3">
      <c r="A1097" s="3" t="s">
        <v>699</v>
      </c>
      <c r="B1097" s="3">
        <v>0.1529952</v>
      </c>
      <c r="C1097" s="3">
        <v>4.2094189999999997E-2</v>
      </c>
    </row>
    <row r="1098" spans="1:3" x14ac:dyDescent="0.3">
      <c r="A1098" s="3" t="s">
        <v>491</v>
      </c>
      <c r="B1098" s="3">
        <v>0.15352640000000001</v>
      </c>
      <c r="C1098" s="3">
        <v>4.2201780000000001E-2</v>
      </c>
    </row>
    <row r="1099" spans="1:3" x14ac:dyDescent="0.3">
      <c r="A1099" s="3" t="s">
        <v>542</v>
      </c>
      <c r="B1099" s="3">
        <v>0.15547459999999999</v>
      </c>
      <c r="C1099" s="3">
        <v>4.2698369999999999E-2</v>
      </c>
    </row>
    <row r="1100" spans="1:3" x14ac:dyDescent="0.3">
      <c r="A1100" s="3" t="s">
        <v>1110</v>
      </c>
      <c r="B1100" s="3">
        <v>0.15571840000000001</v>
      </c>
      <c r="C1100" s="3">
        <v>4.2726359999999998E-2</v>
      </c>
    </row>
    <row r="1101" spans="1:3" x14ac:dyDescent="0.3">
      <c r="A1101" s="3" t="s">
        <v>1112</v>
      </c>
      <c r="B1101" s="3">
        <v>0.1558629</v>
      </c>
      <c r="C1101" s="3">
        <v>4.2727109999999999E-2</v>
      </c>
    </row>
    <row r="1102" spans="1:3" x14ac:dyDescent="0.3">
      <c r="A1102" s="3" t="s">
        <v>523</v>
      </c>
      <c r="B1102" s="3">
        <v>0.15601019999999999</v>
      </c>
      <c r="C1102" s="3">
        <v>4.2728599999999999E-2</v>
      </c>
    </row>
    <row r="1103" spans="1:3" x14ac:dyDescent="0.3">
      <c r="A1103" s="3" t="s">
        <v>41</v>
      </c>
      <c r="B1103" s="3">
        <v>0.15650990000000001</v>
      </c>
      <c r="C1103" s="3">
        <v>4.282652E-2</v>
      </c>
    </row>
    <row r="1104" spans="1:3" x14ac:dyDescent="0.3">
      <c r="A1104" s="3" t="s">
        <v>1315</v>
      </c>
      <c r="B1104" s="3">
        <v>0.1566758</v>
      </c>
      <c r="C1104" s="3">
        <v>4.2833019999999999E-2</v>
      </c>
    </row>
    <row r="1105" spans="1:3" x14ac:dyDescent="0.3">
      <c r="A1105" s="3" t="s">
        <v>665</v>
      </c>
      <c r="B1105" s="3">
        <v>0.1576323</v>
      </c>
      <c r="C1105" s="3">
        <v>4.3036240000000003E-2</v>
      </c>
    </row>
    <row r="1106" spans="1:3" x14ac:dyDescent="0.3">
      <c r="A1106" s="3" t="s">
        <v>320</v>
      </c>
      <c r="B1106" s="3">
        <v>0.15770480000000001</v>
      </c>
      <c r="C1106" s="3">
        <v>4.3036240000000003E-2</v>
      </c>
    </row>
    <row r="1107" spans="1:3" x14ac:dyDescent="0.3">
      <c r="A1107" s="3" t="s">
        <v>1298</v>
      </c>
      <c r="B1107" s="3">
        <v>0.1579865</v>
      </c>
      <c r="C1107" s="3">
        <v>4.3074090000000002E-2</v>
      </c>
    </row>
    <row r="1108" spans="1:3" x14ac:dyDescent="0.3">
      <c r="A1108" s="3" t="s">
        <v>301</v>
      </c>
      <c r="B1108" s="3">
        <v>0.1584585</v>
      </c>
      <c r="C1108" s="3">
        <v>4.3093270000000003E-2</v>
      </c>
    </row>
    <row r="1109" spans="1:3" x14ac:dyDescent="0.3">
      <c r="A1109" s="3" t="s">
        <v>178</v>
      </c>
      <c r="B1109" s="3">
        <v>0.1584834</v>
      </c>
      <c r="C1109" s="3">
        <v>4.3093270000000003E-2</v>
      </c>
    </row>
    <row r="1110" spans="1:3" x14ac:dyDescent="0.3">
      <c r="A1110" s="3" t="s">
        <v>838</v>
      </c>
      <c r="B1110" s="3">
        <v>0.15860940000000001</v>
      </c>
      <c r="C1110" s="3">
        <v>4.3093270000000003E-2</v>
      </c>
    </row>
    <row r="1111" spans="1:3" x14ac:dyDescent="0.3">
      <c r="A1111" s="3" t="s">
        <v>1725</v>
      </c>
      <c r="B1111" s="3">
        <v>0.15867139999999999</v>
      </c>
      <c r="C1111" s="3">
        <v>4.3093270000000003E-2</v>
      </c>
    </row>
    <row r="1112" spans="1:3" x14ac:dyDescent="0.3">
      <c r="A1112" s="3" t="s">
        <v>1977</v>
      </c>
      <c r="B1112" s="3">
        <v>0.15890170000000001</v>
      </c>
      <c r="C1112" s="3">
        <v>4.3093270000000003E-2</v>
      </c>
    </row>
    <row r="1113" spans="1:3" x14ac:dyDescent="0.3">
      <c r="A1113" s="3" t="s">
        <v>171</v>
      </c>
      <c r="B1113" s="3">
        <v>0.1589151</v>
      </c>
      <c r="C1113" s="3">
        <v>4.3093270000000003E-2</v>
      </c>
    </row>
    <row r="1114" spans="1:3" x14ac:dyDescent="0.3">
      <c r="A1114" s="3" t="s">
        <v>97</v>
      </c>
      <c r="B1114" s="3">
        <v>0.15928410000000001</v>
      </c>
      <c r="C1114" s="3">
        <v>4.3116340000000003E-2</v>
      </c>
    </row>
    <row r="1115" spans="1:3" x14ac:dyDescent="0.3">
      <c r="A1115" s="3" t="s">
        <v>1723</v>
      </c>
      <c r="B1115" s="3">
        <v>0.15928639999999999</v>
      </c>
      <c r="C1115" s="3">
        <v>4.3116340000000003E-2</v>
      </c>
    </row>
    <row r="1116" spans="1:3" x14ac:dyDescent="0.3">
      <c r="A1116" s="3" t="s">
        <v>1327</v>
      </c>
      <c r="B1116" s="3">
        <v>0.15944050000000001</v>
      </c>
      <c r="C1116" s="3">
        <v>4.3119320000000003E-2</v>
      </c>
    </row>
    <row r="1117" spans="1:3" x14ac:dyDescent="0.3">
      <c r="A1117" s="3" t="s">
        <v>1232</v>
      </c>
      <c r="B1117" s="3">
        <v>0.16057730000000001</v>
      </c>
      <c r="C1117" s="3">
        <v>4.3331109999999999E-2</v>
      </c>
    </row>
    <row r="1118" spans="1:3" x14ac:dyDescent="0.3">
      <c r="A1118" s="3" t="s">
        <v>1240</v>
      </c>
      <c r="B1118" s="3">
        <v>0.16063549999999999</v>
      </c>
      <c r="C1118" s="3">
        <v>4.3331109999999999E-2</v>
      </c>
    </row>
    <row r="1119" spans="1:3" x14ac:dyDescent="0.3">
      <c r="A1119" s="3" t="s">
        <v>121</v>
      </c>
      <c r="B1119" s="3">
        <v>0.1606551</v>
      </c>
      <c r="C1119" s="3">
        <v>4.3331109999999999E-2</v>
      </c>
    </row>
    <row r="1120" spans="1:3" x14ac:dyDescent="0.3">
      <c r="A1120" s="3" t="s">
        <v>606</v>
      </c>
      <c r="B1120" s="3">
        <v>0.1608812</v>
      </c>
      <c r="C1120" s="3">
        <v>4.3353259999999998E-2</v>
      </c>
    </row>
    <row r="1121" spans="1:3" x14ac:dyDescent="0.3">
      <c r="A1121" s="3" t="s">
        <v>618</v>
      </c>
      <c r="B1121" s="3">
        <v>0.1613665</v>
      </c>
      <c r="C1121" s="3">
        <v>4.344518E-2</v>
      </c>
    </row>
    <row r="1122" spans="1:3" x14ac:dyDescent="0.3">
      <c r="A1122" s="3" t="s">
        <v>269</v>
      </c>
      <c r="B1122" s="3">
        <v>0.162136</v>
      </c>
      <c r="C1122" s="3">
        <v>4.3575030000000001E-2</v>
      </c>
    </row>
    <row r="1123" spans="1:3" x14ac:dyDescent="0.3">
      <c r="A1123" s="3" t="s">
        <v>521</v>
      </c>
      <c r="B1123" s="3">
        <v>0.16213810000000001</v>
      </c>
      <c r="C1123" s="3">
        <v>4.3575030000000001E-2</v>
      </c>
    </row>
    <row r="1124" spans="1:3" x14ac:dyDescent="0.3">
      <c r="A1124" s="3" t="s">
        <v>1828</v>
      </c>
      <c r="B1124" s="3">
        <v>0.16311629999999999</v>
      </c>
      <c r="C1124" s="3">
        <v>4.3798869999999997E-2</v>
      </c>
    </row>
    <row r="1125" spans="1:3" x14ac:dyDescent="0.3">
      <c r="A1125" s="3" t="s">
        <v>1485</v>
      </c>
      <c r="B1125" s="3">
        <v>0.16391059999999999</v>
      </c>
      <c r="C1125" s="3">
        <v>4.3972959999999998E-2</v>
      </c>
    </row>
    <row r="1126" spans="1:3" x14ac:dyDescent="0.3">
      <c r="A1126" s="3" t="s">
        <v>309</v>
      </c>
      <c r="B1126" s="3">
        <v>0.1641195</v>
      </c>
      <c r="C1126" s="3">
        <v>4.3989809999999997E-2</v>
      </c>
    </row>
    <row r="1127" spans="1:3" x14ac:dyDescent="0.3">
      <c r="A1127" s="3" t="s">
        <v>622</v>
      </c>
      <c r="B1127" s="3">
        <v>0.16483729999999999</v>
      </c>
      <c r="C1127" s="3">
        <v>4.414295E-2</v>
      </c>
    </row>
    <row r="1128" spans="1:3" x14ac:dyDescent="0.3">
      <c r="A1128" s="3" t="s">
        <v>692</v>
      </c>
      <c r="B1128" s="3">
        <v>0.1657651</v>
      </c>
      <c r="C1128" s="3">
        <v>4.4352000000000003E-2</v>
      </c>
    </row>
    <row r="1129" spans="1:3" x14ac:dyDescent="0.3">
      <c r="A1129" s="3" t="s">
        <v>1351</v>
      </c>
      <c r="B1129" s="3">
        <v>0.16622590000000001</v>
      </c>
      <c r="C1129" s="3">
        <v>4.4435799999999998E-2</v>
      </c>
    </row>
    <row r="1130" spans="1:3" x14ac:dyDescent="0.3">
      <c r="A1130" s="3" t="s">
        <v>406</v>
      </c>
      <c r="B1130" s="3">
        <v>0.16696269999999999</v>
      </c>
      <c r="C1130" s="3">
        <v>4.4593210000000001E-2</v>
      </c>
    </row>
    <row r="1131" spans="1:3" x14ac:dyDescent="0.3">
      <c r="A1131" s="3" t="s">
        <v>500</v>
      </c>
      <c r="B1131" s="3">
        <v>0.16736889999999999</v>
      </c>
      <c r="C1131" s="3">
        <v>4.4662100000000003E-2</v>
      </c>
    </row>
    <row r="1132" spans="1:3" x14ac:dyDescent="0.3">
      <c r="A1132" s="3" t="s">
        <v>1841</v>
      </c>
      <c r="B1132" s="3">
        <v>0.16801579999999999</v>
      </c>
      <c r="C1132" s="3">
        <v>4.4759880000000002E-2</v>
      </c>
    </row>
    <row r="1133" spans="1:3" x14ac:dyDescent="0.3">
      <c r="A1133" s="3" t="s">
        <v>1713</v>
      </c>
      <c r="B1133" s="3">
        <v>0.1680594</v>
      </c>
      <c r="C1133" s="3">
        <v>4.4759880000000002E-2</v>
      </c>
    </row>
    <row r="1134" spans="1:3" x14ac:dyDescent="0.3">
      <c r="A1134" s="3" t="s">
        <v>729</v>
      </c>
      <c r="B1134" s="3">
        <v>0.168181</v>
      </c>
      <c r="C1134" s="3">
        <v>4.4759880000000002E-2</v>
      </c>
    </row>
    <row r="1135" spans="1:3" x14ac:dyDescent="0.3">
      <c r="A1135" s="3" t="s">
        <v>1517</v>
      </c>
      <c r="B1135" s="3">
        <v>0.1692881</v>
      </c>
      <c r="C1135" s="3">
        <v>4.5014760000000001E-2</v>
      </c>
    </row>
    <row r="1136" spans="1:3" x14ac:dyDescent="0.3">
      <c r="A1136" s="3" t="s">
        <v>1667</v>
      </c>
      <c r="B1136" s="3">
        <v>0.16975599999999999</v>
      </c>
      <c r="C1136" s="3">
        <v>4.5099380000000001E-2</v>
      </c>
    </row>
    <row r="1137" spans="1:3" x14ac:dyDescent="0.3">
      <c r="A1137" s="3" t="s">
        <v>1612</v>
      </c>
      <c r="B1137" s="3">
        <v>0.1699138</v>
      </c>
      <c r="C1137" s="3">
        <v>4.5101509999999997E-2</v>
      </c>
    </row>
    <row r="1138" spans="1:3" x14ac:dyDescent="0.3">
      <c r="A1138" s="3" t="s">
        <v>1892</v>
      </c>
      <c r="B1138" s="3">
        <v>0.17044049999999999</v>
      </c>
      <c r="C1138" s="3">
        <v>4.5201499999999999E-2</v>
      </c>
    </row>
    <row r="1139" spans="1:3" x14ac:dyDescent="0.3">
      <c r="A1139" s="3" t="s">
        <v>961</v>
      </c>
      <c r="B1139" s="3">
        <v>0.17117640000000001</v>
      </c>
      <c r="C1139" s="3">
        <v>4.5298409999999997E-2</v>
      </c>
    </row>
    <row r="1140" spans="1:3" x14ac:dyDescent="0.3">
      <c r="A1140" s="3" t="s">
        <v>648</v>
      </c>
      <c r="B1140" s="3">
        <v>0.17132459999999999</v>
      </c>
      <c r="C1140" s="3">
        <v>4.5298409999999997E-2</v>
      </c>
    </row>
    <row r="1141" spans="1:3" x14ac:dyDescent="0.3">
      <c r="A1141" s="3" t="s">
        <v>1866</v>
      </c>
      <c r="B1141" s="3">
        <v>0.17146600000000001</v>
      </c>
      <c r="C1141" s="3">
        <v>4.5298409999999997E-2</v>
      </c>
    </row>
    <row r="1142" spans="1:3" x14ac:dyDescent="0.3">
      <c r="A1142" s="3" t="s">
        <v>627</v>
      </c>
      <c r="B1142" s="3">
        <v>0.1716009</v>
      </c>
      <c r="C1142" s="3">
        <v>4.5298409999999997E-2</v>
      </c>
    </row>
    <row r="1143" spans="1:3" x14ac:dyDescent="0.3">
      <c r="A1143" s="3" t="s">
        <v>726</v>
      </c>
      <c r="B1143" s="3">
        <v>0.17171800000000001</v>
      </c>
      <c r="C1143" s="3">
        <v>4.5298409999999997E-2</v>
      </c>
    </row>
    <row r="1144" spans="1:3" x14ac:dyDescent="0.3">
      <c r="A1144" s="3" t="s">
        <v>849</v>
      </c>
      <c r="B1144" s="3">
        <v>0.17172419999999999</v>
      </c>
      <c r="C1144" s="3">
        <v>4.5298409999999997E-2</v>
      </c>
    </row>
    <row r="1145" spans="1:3" x14ac:dyDescent="0.3">
      <c r="A1145" s="3" t="s">
        <v>1729</v>
      </c>
      <c r="B1145" s="3">
        <v>0.17193259999999999</v>
      </c>
      <c r="C1145" s="3">
        <v>4.5298409999999997E-2</v>
      </c>
    </row>
    <row r="1146" spans="1:3" x14ac:dyDescent="0.3">
      <c r="A1146" s="3" t="s">
        <v>262</v>
      </c>
      <c r="B1146" s="3">
        <v>0.17200879999999999</v>
      </c>
      <c r="C1146" s="3">
        <v>4.5298409999999997E-2</v>
      </c>
    </row>
    <row r="1147" spans="1:3" x14ac:dyDescent="0.3">
      <c r="A1147" s="3" t="s">
        <v>636</v>
      </c>
      <c r="B1147" s="3">
        <v>0.1724589</v>
      </c>
      <c r="C1147" s="3">
        <v>4.5377290000000001E-2</v>
      </c>
    </row>
    <row r="1148" spans="1:3" x14ac:dyDescent="0.3">
      <c r="A1148" s="3" t="s">
        <v>744</v>
      </c>
      <c r="B1148" s="3">
        <v>0.1727919</v>
      </c>
      <c r="C1148" s="3">
        <v>4.5401619999999997E-2</v>
      </c>
    </row>
    <row r="1149" spans="1:3" x14ac:dyDescent="0.3">
      <c r="A1149" s="3" t="s">
        <v>1801</v>
      </c>
      <c r="B1149" s="3">
        <v>0.1728528</v>
      </c>
      <c r="C1149" s="3">
        <v>4.5401619999999997E-2</v>
      </c>
    </row>
    <row r="1150" spans="1:3" x14ac:dyDescent="0.3">
      <c r="A1150" s="3" t="s">
        <v>817</v>
      </c>
      <c r="B1150" s="3">
        <v>0.1731888</v>
      </c>
      <c r="C1150" s="3">
        <v>4.5450240000000003E-2</v>
      </c>
    </row>
    <row r="1151" spans="1:3" x14ac:dyDescent="0.3">
      <c r="A1151" s="3" t="s">
        <v>145</v>
      </c>
      <c r="B1151" s="3">
        <v>0.17424049999999999</v>
      </c>
      <c r="C1151" s="3">
        <v>4.5686459999999998E-2</v>
      </c>
    </row>
    <row r="1152" spans="1:3" x14ac:dyDescent="0.3">
      <c r="A1152" s="3" t="s">
        <v>1749</v>
      </c>
      <c r="B1152" s="3">
        <v>0.17453150000000001</v>
      </c>
      <c r="C1152" s="3">
        <v>4.5722970000000002E-2</v>
      </c>
    </row>
    <row r="1153" spans="1:3" x14ac:dyDescent="0.3">
      <c r="A1153" s="3" t="s">
        <v>1851</v>
      </c>
      <c r="B1153" s="3">
        <v>0.17512130000000001</v>
      </c>
      <c r="C1153" s="3">
        <v>4.5815679999999998E-2</v>
      </c>
    </row>
    <row r="1154" spans="1:3" x14ac:dyDescent="0.3">
      <c r="A1154" s="3" t="s">
        <v>1310</v>
      </c>
      <c r="B1154" s="3">
        <v>0.1751896</v>
      </c>
      <c r="C1154" s="3">
        <v>4.5815679999999998E-2</v>
      </c>
    </row>
    <row r="1155" spans="1:3" x14ac:dyDescent="0.3">
      <c r="A1155" s="3" t="s">
        <v>1879</v>
      </c>
      <c r="B1155" s="3">
        <v>0.1761276</v>
      </c>
      <c r="C1155" s="3">
        <v>4.6021039999999999E-2</v>
      </c>
    </row>
    <row r="1156" spans="1:3" x14ac:dyDescent="0.3">
      <c r="A1156" s="3" t="s">
        <v>1974</v>
      </c>
      <c r="B1156" s="3">
        <v>0.17674309999999999</v>
      </c>
      <c r="C1156" s="3">
        <v>4.6127769999999998E-2</v>
      </c>
    </row>
    <row r="1157" spans="1:3" x14ac:dyDescent="0.3">
      <c r="A1157" s="3" t="s">
        <v>1166</v>
      </c>
      <c r="B1157" s="3">
        <v>0.17684230000000001</v>
      </c>
      <c r="C1157" s="3">
        <v>4.6127769999999998E-2</v>
      </c>
    </row>
    <row r="1158" spans="1:3" x14ac:dyDescent="0.3">
      <c r="A1158" s="3" t="s">
        <v>815</v>
      </c>
      <c r="B1158" s="3">
        <v>0.17704439999999999</v>
      </c>
      <c r="C1158" s="3">
        <v>4.6140550000000002E-2</v>
      </c>
    </row>
    <row r="1159" spans="1:3" x14ac:dyDescent="0.3">
      <c r="A1159" s="3" t="s">
        <v>539</v>
      </c>
      <c r="B1159" s="3">
        <v>0.17772589999999999</v>
      </c>
      <c r="C1159" s="3">
        <v>4.6278109999999997E-2</v>
      </c>
    </row>
    <row r="1160" spans="1:3" x14ac:dyDescent="0.3">
      <c r="A1160" s="3" t="s">
        <v>1819</v>
      </c>
      <c r="B1160" s="3">
        <v>0.17788870000000001</v>
      </c>
      <c r="C1160" s="3">
        <v>4.6280519999999999E-2</v>
      </c>
    </row>
    <row r="1161" spans="1:3" x14ac:dyDescent="0.3">
      <c r="A1161" s="3" t="s">
        <v>1465</v>
      </c>
      <c r="B1161" s="3">
        <v>0.1788768</v>
      </c>
      <c r="C1161" s="3">
        <v>4.6443110000000003E-2</v>
      </c>
    </row>
    <row r="1162" spans="1:3" x14ac:dyDescent="0.3">
      <c r="A1162" s="3" t="s">
        <v>1264</v>
      </c>
      <c r="B1162" s="3">
        <v>0.1789142</v>
      </c>
      <c r="C1162" s="3">
        <v>4.6443110000000003E-2</v>
      </c>
    </row>
    <row r="1163" spans="1:3" x14ac:dyDescent="0.3">
      <c r="A1163" s="3" t="s">
        <v>1042</v>
      </c>
      <c r="B1163" s="3">
        <v>0.1789761</v>
      </c>
      <c r="C1163" s="3">
        <v>4.6443110000000003E-2</v>
      </c>
    </row>
    <row r="1164" spans="1:3" x14ac:dyDescent="0.3">
      <c r="A1164" s="3" t="s">
        <v>933</v>
      </c>
      <c r="B1164" s="3">
        <v>0.1803554</v>
      </c>
      <c r="C1164" s="3">
        <v>4.6760740000000002E-2</v>
      </c>
    </row>
    <row r="1165" spans="1:3" x14ac:dyDescent="0.3">
      <c r="A1165" s="3" t="s">
        <v>1440</v>
      </c>
      <c r="B1165" s="3">
        <v>0.18068000000000001</v>
      </c>
      <c r="C1165" s="3">
        <v>4.680463E-2</v>
      </c>
    </row>
    <row r="1166" spans="1:3" x14ac:dyDescent="0.3">
      <c r="A1166" s="3" t="s">
        <v>1421</v>
      </c>
      <c r="B1166" s="3">
        <v>0.1809636</v>
      </c>
      <c r="C1166" s="3">
        <v>4.6837810000000001E-2</v>
      </c>
    </row>
    <row r="1167" spans="1:3" x14ac:dyDescent="0.3">
      <c r="A1167" s="3" t="s">
        <v>84</v>
      </c>
      <c r="B1167" s="3">
        <v>0.18203949999999999</v>
      </c>
      <c r="C1167" s="3">
        <v>4.7075850000000002E-2</v>
      </c>
    </row>
    <row r="1168" spans="1:3" x14ac:dyDescent="0.3">
      <c r="A1168" s="3" t="s">
        <v>324</v>
      </c>
      <c r="B1168" s="3">
        <v>0.1824991</v>
      </c>
      <c r="C1168" s="3">
        <v>4.7154219999999997E-2</v>
      </c>
    </row>
    <row r="1169" spans="1:3" x14ac:dyDescent="0.3">
      <c r="A1169" s="3" t="s">
        <v>1604</v>
      </c>
      <c r="B1169" s="3">
        <v>0.1829672</v>
      </c>
      <c r="C1169" s="3">
        <v>4.7234669999999999E-2</v>
      </c>
    </row>
    <row r="1170" spans="1:3" x14ac:dyDescent="0.3">
      <c r="A1170" s="3" t="s">
        <v>1494</v>
      </c>
      <c r="B1170" s="3">
        <v>0.18339630000000001</v>
      </c>
      <c r="C1170" s="3">
        <v>4.7304890000000002E-2</v>
      </c>
    </row>
    <row r="1171" spans="1:3" x14ac:dyDescent="0.3">
      <c r="A1171" s="3" t="s">
        <v>1058</v>
      </c>
      <c r="B1171" s="3">
        <v>0.18390590000000001</v>
      </c>
      <c r="C1171" s="3">
        <v>4.7395760000000002E-2</v>
      </c>
    </row>
    <row r="1172" spans="1:3" x14ac:dyDescent="0.3">
      <c r="A1172" s="3" t="s">
        <v>663</v>
      </c>
      <c r="B1172" s="3">
        <v>0.1843814</v>
      </c>
      <c r="C1172" s="3">
        <v>4.7477699999999998E-2</v>
      </c>
    </row>
    <row r="1173" spans="1:3" x14ac:dyDescent="0.3">
      <c r="A1173" s="3" t="s">
        <v>303</v>
      </c>
      <c r="B1173" s="3">
        <v>0.18463570000000001</v>
      </c>
      <c r="C1173" s="3">
        <v>4.7502570000000001E-2</v>
      </c>
    </row>
    <row r="1174" spans="1:3" x14ac:dyDescent="0.3">
      <c r="A1174" s="3" t="s">
        <v>556</v>
      </c>
      <c r="B1174" s="3">
        <v>0.1850821</v>
      </c>
      <c r="C1174" s="3">
        <v>4.7576790000000001E-2</v>
      </c>
    </row>
    <row r="1175" spans="1:3" x14ac:dyDescent="0.3">
      <c r="A1175" s="3" t="s">
        <v>1659</v>
      </c>
      <c r="B1175" s="3">
        <v>0.1853418</v>
      </c>
      <c r="C1175" s="3">
        <v>4.7602930000000002E-2</v>
      </c>
    </row>
    <row r="1176" spans="1:3" x14ac:dyDescent="0.3">
      <c r="A1176" s="3" t="s">
        <v>1086</v>
      </c>
      <c r="B1176" s="3">
        <v>0.18560470000000001</v>
      </c>
      <c r="C1176" s="3">
        <v>4.7629850000000001E-2</v>
      </c>
    </row>
    <row r="1177" spans="1:3" x14ac:dyDescent="0.3">
      <c r="A1177" s="3" t="s">
        <v>124</v>
      </c>
      <c r="B1177" s="3">
        <v>0.18595990000000001</v>
      </c>
      <c r="C1177" s="3">
        <v>4.7680380000000001E-2</v>
      </c>
    </row>
    <row r="1178" spans="1:3" x14ac:dyDescent="0.3">
      <c r="A1178" s="3" t="s">
        <v>1035</v>
      </c>
      <c r="B1178" s="3">
        <v>0.18619230000000001</v>
      </c>
      <c r="C1178" s="3">
        <v>4.769938E-2</v>
      </c>
    </row>
    <row r="1179" spans="1:3" x14ac:dyDescent="0.3">
      <c r="A1179" s="3" t="s">
        <v>512</v>
      </c>
      <c r="B1179" s="3">
        <v>0.1867972</v>
      </c>
      <c r="C1179" s="3">
        <v>4.779187E-2</v>
      </c>
    </row>
    <row r="1180" spans="1:3" x14ac:dyDescent="0.3">
      <c r="A1180" s="3" t="s">
        <v>1658</v>
      </c>
      <c r="B1180" s="3">
        <v>0.1868706</v>
      </c>
      <c r="C1180" s="3">
        <v>4.779187E-2</v>
      </c>
    </row>
    <row r="1181" spans="1:3" x14ac:dyDescent="0.3">
      <c r="A1181" s="3" t="s">
        <v>900</v>
      </c>
      <c r="B1181" s="3">
        <v>0.187389</v>
      </c>
      <c r="C1181" s="3">
        <v>4.7864150000000001E-2</v>
      </c>
    </row>
    <row r="1182" spans="1:3" x14ac:dyDescent="0.3">
      <c r="A1182" s="3" t="s">
        <v>101</v>
      </c>
      <c r="B1182" s="3">
        <v>0.18765770000000001</v>
      </c>
      <c r="C1182" s="3">
        <v>4.7864150000000001E-2</v>
      </c>
    </row>
    <row r="1183" spans="1:3" x14ac:dyDescent="0.3">
      <c r="A1183" s="3" t="s">
        <v>388</v>
      </c>
      <c r="B1183" s="3">
        <v>0.18782409999999999</v>
      </c>
      <c r="C1183" s="3">
        <v>4.7864150000000001E-2</v>
      </c>
    </row>
    <row r="1184" spans="1:3" x14ac:dyDescent="0.3">
      <c r="A1184" s="3" t="s">
        <v>1694</v>
      </c>
      <c r="B1184" s="3">
        <v>0.18786349999999999</v>
      </c>
      <c r="C1184" s="3">
        <v>4.7864150000000001E-2</v>
      </c>
    </row>
    <row r="1185" spans="1:3" x14ac:dyDescent="0.3">
      <c r="A1185" s="3" t="s">
        <v>1963</v>
      </c>
      <c r="B1185" s="3">
        <v>0.18794759999999999</v>
      </c>
      <c r="C1185" s="3">
        <v>4.7864150000000001E-2</v>
      </c>
    </row>
    <row r="1186" spans="1:3" x14ac:dyDescent="0.3">
      <c r="A1186" s="3" t="s">
        <v>485</v>
      </c>
      <c r="B1186" s="3">
        <v>0.19008149999999999</v>
      </c>
      <c r="C1186" s="3">
        <v>4.8331180000000001E-2</v>
      </c>
    </row>
    <row r="1187" spans="1:3" x14ac:dyDescent="0.3">
      <c r="A1187" s="3" t="s">
        <v>1767</v>
      </c>
      <c r="B1187" s="3">
        <v>0.1902248</v>
      </c>
      <c r="C1187" s="3">
        <v>4.8331180000000001E-2</v>
      </c>
    </row>
    <row r="1188" spans="1:3" x14ac:dyDescent="0.3">
      <c r="A1188" s="3" t="s">
        <v>1831</v>
      </c>
      <c r="B1188" s="3">
        <v>0.19026270000000001</v>
      </c>
      <c r="C1188" s="3">
        <v>4.8331180000000001E-2</v>
      </c>
    </row>
    <row r="1189" spans="1:3" x14ac:dyDescent="0.3">
      <c r="A1189" s="3" t="s">
        <v>802</v>
      </c>
      <c r="B1189" s="3">
        <v>0.1914633</v>
      </c>
      <c r="C1189" s="3">
        <v>4.8563299999999997E-2</v>
      </c>
    </row>
    <row r="1190" spans="1:3" x14ac:dyDescent="0.3">
      <c r="A1190" s="3" t="s">
        <v>1448</v>
      </c>
      <c r="B1190" s="3">
        <v>0.1914989</v>
      </c>
      <c r="C1190" s="3">
        <v>4.8563299999999997E-2</v>
      </c>
    </row>
    <row r="1191" spans="1:3" x14ac:dyDescent="0.3">
      <c r="A1191" s="3" t="s">
        <v>812</v>
      </c>
      <c r="B1191" s="3">
        <v>0.19205330000000001</v>
      </c>
      <c r="C1191" s="3">
        <v>4.8649530000000003E-2</v>
      </c>
    </row>
    <row r="1192" spans="1:3" x14ac:dyDescent="0.3">
      <c r="A1192" s="3" t="s">
        <v>873</v>
      </c>
      <c r="B1192" s="3">
        <v>0.19224250000000001</v>
      </c>
      <c r="C1192" s="3">
        <v>4.8649530000000003E-2</v>
      </c>
    </row>
    <row r="1193" spans="1:3" x14ac:dyDescent="0.3">
      <c r="A1193" s="3" t="s">
        <v>1268</v>
      </c>
      <c r="B1193" s="3">
        <v>0.19232340000000001</v>
      </c>
      <c r="C1193" s="3">
        <v>4.8649530000000003E-2</v>
      </c>
    </row>
    <row r="1194" spans="1:3" x14ac:dyDescent="0.3">
      <c r="A1194" s="3" t="s">
        <v>1114</v>
      </c>
      <c r="B1194" s="3">
        <v>0.19264580000000001</v>
      </c>
      <c r="C1194" s="3">
        <v>4.8690200000000003E-2</v>
      </c>
    </row>
    <row r="1195" spans="1:3" x14ac:dyDescent="0.3">
      <c r="A1195" s="3" t="s">
        <v>425</v>
      </c>
      <c r="B1195" s="3">
        <v>0.19408039999999999</v>
      </c>
      <c r="C1195" s="3">
        <v>4.9011689999999997E-2</v>
      </c>
    </row>
    <row r="1196" spans="1:3" x14ac:dyDescent="0.3">
      <c r="A1196" s="3" t="s">
        <v>1802</v>
      </c>
      <c r="B1196" s="3">
        <v>0.1948539</v>
      </c>
      <c r="C1196" s="3">
        <v>4.9165790000000001E-2</v>
      </c>
    </row>
    <row r="1197" spans="1:3" x14ac:dyDescent="0.3">
      <c r="A1197" s="3" t="s">
        <v>820</v>
      </c>
      <c r="B1197" s="3">
        <v>0.19522310000000001</v>
      </c>
      <c r="C1197" s="3">
        <v>4.919867E-2</v>
      </c>
    </row>
    <row r="1198" spans="1:3" x14ac:dyDescent="0.3">
      <c r="A1198" s="3" t="s">
        <v>108</v>
      </c>
      <c r="B1198" s="3">
        <v>0.19531080000000001</v>
      </c>
      <c r="C1198" s="3">
        <v>4.919867E-2</v>
      </c>
    </row>
    <row r="1199" spans="1:3" x14ac:dyDescent="0.3">
      <c r="A1199" s="3" t="s">
        <v>1026</v>
      </c>
      <c r="B1199" s="3">
        <v>0.19555800000000001</v>
      </c>
      <c r="C1199" s="3">
        <v>4.9219800000000001E-2</v>
      </c>
    </row>
    <row r="1200" spans="1:3" x14ac:dyDescent="0.3">
      <c r="A1200" s="3" t="s">
        <v>1708</v>
      </c>
      <c r="B1200" s="3">
        <v>0.19592270000000001</v>
      </c>
      <c r="C1200" s="3">
        <v>4.9270420000000002E-2</v>
      </c>
    </row>
    <row r="1201" spans="1:3" x14ac:dyDescent="0.3">
      <c r="A1201" s="3" t="s">
        <v>149</v>
      </c>
      <c r="B1201" s="3">
        <v>0.19646839999999999</v>
      </c>
      <c r="C1201" s="3">
        <v>4.9366449999999999E-2</v>
      </c>
    </row>
    <row r="1202" spans="1:3" x14ac:dyDescent="0.3">
      <c r="A1202" s="3" t="s">
        <v>367</v>
      </c>
      <c r="B1202" s="3">
        <v>0.19669329999999999</v>
      </c>
      <c r="C1202" s="3">
        <v>4.938178E-2</v>
      </c>
    </row>
    <row r="1203" spans="1:3" x14ac:dyDescent="0.3">
      <c r="A1203" s="3" t="s">
        <v>1585</v>
      </c>
      <c r="B1203" s="3">
        <v>0.19777919999999999</v>
      </c>
      <c r="C1203" s="3">
        <v>4.9580989999999998E-2</v>
      </c>
    </row>
    <row r="1204" spans="1:3" x14ac:dyDescent="0.3">
      <c r="A1204" s="3" t="s">
        <v>8</v>
      </c>
      <c r="B1204" s="3">
        <v>0.1980066</v>
      </c>
      <c r="C1204" s="3">
        <v>4.9580989999999998E-2</v>
      </c>
    </row>
    <row r="1205" spans="1:3" x14ac:dyDescent="0.3">
      <c r="A1205" s="3" t="s">
        <v>1333</v>
      </c>
      <c r="B1205" s="3">
        <v>0.19809570000000001</v>
      </c>
      <c r="C1205" s="3">
        <v>4.9580989999999998E-2</v>
      </c>
    </row>
    <row r="1206" spans="1:3" x14ac:dyDescent="0.3">
      <c r="A1206" s="3" t="s">
        <v>545</v>
      </c>
      <c r="B1206" s="3">
        <v>0.19814509999999999</v>
      </c>
      <c r="C1206" s="3">
        <v>4.9580989999999998E-2</v>
      </c>
    </row>
    <row r="1207" spans="1:3" x14ac:dyDescent="0.3">
      <c r="A1207" s="3" t="s">
        <v>689</v>
      </c>
      <c r="B1207" s="3">
        <v>0.19883049999999999</v>
      </c>
      <c r="C1207" s="3">
        <v>4.9711199999999997E-2</v>
      </c>
    </row>
    <row r="1208" spans="1:3" x14ac:dyDescent="0.3">
      <c r="A1208" s="3" t="s">
        <v>1880</v>
      </c>
      <c r="B1208" s="3">
        <v>0.19942750000000001</v>
      </c>
      <c r="C1208" s="3">
        <v>4.9819130000000003E-2</v>
      </c>
    </row>
    <row r="1209" spans="1:3" x14ac:dyDescent="0.3">
      <c r="A1209" s="3" t="s">
        <v>475</v>
      </c>
      <c r="B1209" s="3">
        <v>0.19967209999999999</v>
      </c>
      <c r="C1209" s="3">
        <v>4.9838899999999998E-2</v>
      </c>
    </row>
    <row r="1210" spans="1:3" x14ac:dyDescent="0.3">
      <c r="A1210" s="3" t="s">
        <v>716</v>
      </c>
      <c r="B1210" s="3">
        <v>0.2003682</v>
      </c>
      <c r="C1210" s="3">
        <v>4.9944299999999997E-2</v>
      </c>
    </row>
    <row r="1211" spans="1:3" x14ac:dyDescent="0.3">
      <c r="A1211" s="3" t="s">
        <v>92</v>
      </c>
      <c r="B1211" s="3">
        <v>0.200548</v>
      </c>
      <c r="C1211" s="3">
        <v>4.9944299999999997E-2</v>
      </c>
    </row>
    <row r="1212" spans="1:3" x14ac:dyDescent="0.3">
      <c r="A1212" s="3" t="s">
        <v>1668</v>
      </c>
      <c r="B1212" s="3">
        <v>0.20059170000000001</v>
      </c>
      <c r="C1212" s="3">
        <v>4.994429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3"/>
  <sheetViews>
    <sheetView workbookViewId="0">
      <selection activeCell="E9" sqref="E9"/>
    </sheetView>
  </sheetViews>
  <sheetFormatPr defaultRowHeight="14.4" x14ac:dyDescent="0.3"/>
  <cols>
    <col min="1" max="1" width="10.6640625" style="3" customWidth="1"/>
    <col min="2" max="2" width="8.88671875" style="3"/>
    <col min="3" max="3" width="14.21875" style="3" customWidth="1"/>
    <col min="4" max="16384" width="8.88671875" style="3"/>
  </cols>
  <sheetData>
    <row r="1" spans="1:3" s="13" customFormat="1" x14ac:dyDescent="0.3">
      <c r="A1" s="12" t="s">
        <v>3762</v>
      </c>
    </row>
    <row r="2" spans="1:3" s="2" customFormat="1" x14ac:dyDescent="0.3">
      <c r="A2" s="2" t="s">
        <v>0</v>
      </c>
      <c r="B2" s="2" t="s">
        <v>2020</v>
      </c>
      <c r="C2" s="2" t="s">
        <v>2021</v>
      </c>
    </row>
    <row r="3" spans="1:3" x14ac:dyDescent="0.3">
      <c r="A3" s="3" t="s">
        <v>666</v>
      </c>
      <c r="B3" s="4">
        <v>1.07017E-5</v>
      </c>
      <c r="C3" s="3">
        <v>3.9101880000000002E-3</v>
      </c>
    </row>
    <row r="4" spans="1:3" x14ac:dyDescent="0.3">
      <c r="A4" s="3" t="s">
        <v>1654</v>
      </c>
      <c r="B4" s="4">
        <v>2.3859700000000001E-5</v>
      </c>
      <c r="C4" s="3">
        <v>3.9101880000000002E-3</v>
      </c>
    </row>
    <row r="5" spans="1:3" x14ac:dyDescent="0.3">
      <c r="A5" s="3" t="s">
        <v>404</v>
      </c>
      <c r="B5" s="4">
        <v>3.32028E-5</v>
      </c>
      <c r="C5" s="3">
        <v>3.9101880000000002E-3</v>
      </c>
    </row>
    <row r="6" spans="1:3" x14ac:dyDescent="0.3">
      <c r="A6" s="3" t="s">
        <v>1636</v>
      </c>
      <c r="B6" s="4">
        <v>4.45383E-5</v>
      </c>
      <c r="C6" s="3">
        <v>3.9101880000000002E-3</v>
      </c>
    </row>
    <row r="7" spans="1:3" x14ac:dyDescent="0.3">
      <c r="A7" s="3" t="s">
        <v>1256</v>
      </c>
      <c r="B7" s="4">
        <v>7.0198799999999996E-5</v>
      </c>
      <c r="C7" s="3">
        <v>3.9101880000000002E-3</v>
      </c>
    </row>
    <row r="8" spans="1:3" x14ac:dyDescent="0.3">
      <c r="A8" s="3" t="s">
        <v>1475</v>
      </c>
      <c r="B8" s="4">
        <v>7.4323699999999995E-5</v>
      </c>
      <c r="C8" s="3">
        <v>3.9101880000000002E-3</v>
      </c>
    </row>
    <row r="9" spans="1:3" x14ac:dyDescent="0.3">
      <c r="A9" s="3" t="s">
        <v>1899</v>
      </c>
      <c r="B9" s="4">
        <v>8.61499E-5</v>
      </c>
      <c r="C9" s="3">
        <v>3.9101880000000002E-3</v>
      </c>
    </row>
    <row r="10" spans="1:3" x14ac:dyDescent="0.3">
      <c r="A10" s="3" t="s">
        <v>1483</v>
      </c>
      <c r="B10" s="3">
        <v>1.122722E-4</v>
      </c>
      <c r="C10" s="3">
        <v>3.9101880000000002E-3</v>
      </c>
    </row>
    <row r="11" spans="1:3" x14ac:dyDescent="0.3">
      <c r="A11" s="3" t="s">
        <v>424</v>
      </c>
      <c r="B11" s="3">
        <v>1.1303059999999999E-4</v>
      </c>
      <c r="C11" s="3">
        <v>3.9101880000000002E-3</v>
      </c>
    </row>
    <row r="12" spans="1:3" x14ac:dyDescent="0.3">
      <c r="A12" s="3" t="s">
        <v>2000</v>
      </c>
      <c r="B12" s="3">
        <v>1.176852E-4</v>
      </c>
      <c r="C12" s="3">
        <v>3.9101880000000002E-3</v>
      </c>
    </row>
    <row r="13" spans="1:3" x14ac:dyDescent="0.3">
      <c r="A13" s="3" t="s">
        <v>1935</v>
      </c>
      <c r="B13" s="3">
        <v>1.1961160000000001E-4</v>
      </c>
      <c r="C13" s="3">
        <v>3.9101880000000002E-3</v>
      </c>
    </row>
    <row r="14" spans="1:3" x14ac:dyDescent="0.3">
      <c r="A14" s="3" t="s">
        <v>1469</v>
      </c>
      <c r="B14" s="3">
        <v>1.323706E-4</v>
      </c>
      <c r="C14" s="3">
        <v>3.9101880000000002E-3</v>
      </c>
    </row>
    <row r="15" spans="1:3" x14ac:dyDescent="0.3">
      <c r="A15" s="3" t="s">
        <v>1257</v>
      </c>
      <c r="B15" s="3">
        <v>1.375142E-4</v>
      </c>
      <c r="C15" s="3">
        <v>3.9101880000000002E-3</v>
      </c>
    </row>
    <row r="16" spans="1:3" x14ac:dyDescent="0.3">
      <c r="A16" s="3" t="s">
        <v>342</v>
      </c>
      <c r="B16" s="3">
        <v>1.427353E-4</v>
      </c>
      <c r="C16" s="3">
        <v>3.9101880000000002E-3</v>
      </c>
    </row>
    <row r="17" spans="1:3" x14ac:dyDescent="0.3">
      <c r="A17" s="3" t="s">
        <v>1443</v>
      </c>
      <c r="B17" s="3">
        <v>1.4754629999999999E-4</v>
      </c>
      <c r="C17" s="3">
        <v>3.9101880000000002E-3</v>
      </c>
    </row>
    <row r="18" spans="1:3" x14ac:dyDescent="0.3">
      <c r="A18" s="3" t="s">
        <v>906</v>
      </c>
      <c r="B18" s="3">
        <v>1.7601429999999999E-4</v>
      </c>
      <c r="C18" s="3">
        <v>4.3730920000000003E-3</v>
      </c>
    </row>
    <row r="19" spans="1:3" x14ac:dyDescent="0.3">
      <c r="A19" s="3" t="s">
        <v>1616</v>
      </c>
      <c r="B19" s="3">
        <v>2.0252510000000001E-4</v>
      </c>
      <c r="C19" s="3">
        <v>4.6348509999999997E-3</v>
      </c>
    </row>
    <row r="20" spans="1:3" x14ac:dyDescent="0.3">
      <c r="A20" s="3" t="s">
        <v>602</v>
      </c>
      <c r="B20" s="3">
        <v>2.1736149999999999E-4</v>
      </c>
      <c r="C20" s="3">
        <v>4.6348509999999997E-3</v>
      </c>
    </row>
    <row r="21" spans="1:3" x14ac:dyDescent="0.3">
      <c r="A21" s="3" t="s">
        <v>55</v>
      </c>
      <c r="B21" s="3">
        <v>2.215281E-4</v>
      </c>
      <c r="C21" s="3">
        <v>4.6348509999999997E-3</v>
      </c>
    </row>
    <row r="22" spans="1:3" x14ac:dyDescent="0.3">
      <c r="A22" s="3" t="s">
        <v>1274</v>
      </c>
      <c r="B22" s="3">
        <v>2.6909930000000001E-4</v>
      </c>
      <c r="C22" s="3">
        <v>5.08677E-3</v>
      </c>
    </row>
    <row r="23" spans="1:3" x14ac:dyDescent="0.3">
      <c r="A23" s="3" t="s">
        <v>1225</v>
      </c>
      <c r="B23" s="3">
        <v>2.7283519999999999E-4</v>
      </c>
      <c r="C23" s="3">
        <v>5.08677E-3</v>
      </c>
    </row>
    <row r="24" spans="1:3" x14ac:dyDescent="0.3">
      <c r="A24" s="3" t="s">
        <v>1301</v>
      </c>
      <c r="B24" s="3">
        <v>2.8151670000000001E-4</v>
      </c>
      <c r="C24" s="3">
        <v>5.08677E-3</v>
      </c>
    </row>
    <row r="25" spans="1:3" x14ac:dyDescent="0.3">
      <c r="A25" s="3" t="s">
        <v>493</v>
      </c>
      <c r="B25" s="3">
        <v>2.9638290000000002E-4</v>
      </c>
      <c r="C25" s="3">
        <v>5.1225460000000004E-3</v>
      </c>
    </row>
    <row r="26" spans="1:3" x14ac:dyDescent="0.3">
      <c r="A26" s="3" t="s">
        <v>298</v>
      </c>
      <c r="B26" s="3">
        <v>3.4292030000000002E-4</v>
      </c>
      <c r="C26" s="3">
        <v>5.6799240000000003E-3</v>
      </c>
    </row>
    <row r="27" spans="1:3" x14ac:dyDescent="0.3">
      <c r="A27" s="3" t="s">
        <v>1441</v>
      </c>
      <c r="B27" s="3">
        <v>4.0561919999999998E-4</v>
      </c>
      <c r="C27" s="3">
        <v>6.4496939999999997E-3</v>
      </c>
    </row>
    <row r="28" spans="1:3" x14ac:dyDescent="0.3">
      <c r="A28" s="3" t="s">
        <v>1045</v>
      </c>
      <c r="B28" s="3">
        <v>5.0407749999999997E-4</v>
      </c>
      <c r="C28" s="3">
        <v>7.6304950000000002E-3</v>
      </c>
    </row>
    <row r="29" spans="1:3" x14ac:dyDescent="0.3">
      <c r="A29" s="3" t="s">
        <v>1279</v>
      </c>
      <c r="B29" s="3">
        <v>5.1826979999999997E-4</v>
      </c>
      <c r="C29" s="3">
        <v>7.6304950000000002E-3</v>
      </c>
    </row>
    <row r="30" spans="1:3" x14ac:dyDescent="0.3">
      <c r="A30" s="3" t="s">
        <v>469</v>
      </c>
      <c r="B30" s="3">
        <v>5.6852300000000003E-4</v>
      </c>
      <c r="C30" s="3">
        <v>7.9460880000000005E-3</v>
      </c>
    </row>
    <row r="31" spans="1:3" x14ac:dyDescent="0.3">
      <c r="A31" s="3" t="s">
        <v>1282</v>
      </c>
      <c r="B31" s="3">
        <v>5.7968329999999999E-4</v>
      </c>
      <c r="C31" s="3">
        <v>7.9460880000000005E-3</v>
      </c>
    </row>
    <row r="32" spans="1:3" x14ac:dyDescent="0.3">
      <c r="A32" s="3" t="s">
        <v>656</v>
      </c>
      <c r="B32" s="3">
        <v>6.0427579999999999E-4</v>
      </c>
      <c r="C32" s="3">
        <v>8.0070869999999995E-3</v>
      </c>
    </row>
    <row r="33" spans="1:3" x14ac:dyDescent="0.3">
      <c r="A33" s="3" t="s">
        <v>2004</v>
      </c>
      <c r="B33" s="3">
        <v>6.521055E-4</v>
      </c>
      <c r="C33" s="3">
        <v>8.3612670000000004E-3</v>
      </c>
    </row>
    <row r="34" spans="1:3" x14ac:dyDescent="0.3">
      <c r="A34" s="3" t="s">
        <v>1324</v>
      </c>
      <c r="B34" s="3">
        <v>6.9003909999999996E-4</v>
      </c>
      <c r="C34" s="3">
        <v>8.3612670000000004E-3</v>
      </c>
    </row>
    <row r="35" spans="1:3" x14ac:dyDescent="0.3">
      <c r="A35" s="3" t="s">
        <v>1619</v>
      </c>
      <c r="B35" s="3">
        <v>7.2011670000000005E-4</v>
      </c>
      <c r="C35" s="3">
        <v>8.3612670000000004E-3</v>
      </c>
    </row>
    <row r="36" spans="1:3" x14ac:dyDescent="0.3">
      <c r="A36" s="3" t="s">
        <v>1762</v>
      </c>
      <c r="B36" s="3">
        <v>8.097925E-4</v>
      </c>
      <c r="C36" s="3">
        <v>8.3612670000000004E-3</v>
      </c>
    </row>
    <row r="37" spans="1:3" x14ac:dyDescent="0.3">
      <c r="A37" s="3" t="s">
        <v>1817</v>
      </c>
      <c r="B37" s="3">
        <v>8.3002979999999998E-4</v>
      </c>
      <c r="C37" s="3">
        <v>8.3612670000000004E-3</v>
      </c>
    </row>
    <row r="38" spans="1:3" x14ac:dyDescent="0.3">
      <c r="A38" s="3" t="s">
        <v>1205</v>
      </c>
      <c r="B38" s="3">
        <v>8.4124130000000005E-4</v>
      </c>
      <c r="C38" s="3">
        <v>8.3612670000000004E-3</v>
      </c>
    </row>
    <row r="39" spans="1:3" x14ac:dyDescent="0.3">
      <c r="A39" s="3" t="s">
        <v>1044</v>
      </c>
      <c r="B39" s="3">
        <v>8.637257E-4</v>
      </c>
      <c r="C39" s="3">
        <v>8.3612670000000004E-3</v>
      </c>
    </row>
    <row r="40" spans="1:3" x14ac:dyDescent="0.3">
      <c r="A40" s="3" t="s">
        <v>781</v>
      </c>
      <c r="B40" s="3">
        <v>8.940326E-4</v>
      </c>
      <c r="C40" s="3">
        <v>8.3612670000000004E-3</v>
      </c>
    </row>
    <row r="41" spans="1:3" x14ac:dyDescent="0.3">
      <c r="A41" s="3" t="s">
        <v>1464</v>
      </c>
      <c r="B41" s="3">
        <v>8.951648E-4</v>
      </c>
      <c r="C41" s="3">
        <v>8.3612670000000004E-3</v>
      </c>
    </row>
    <row r="42" spans="1:3" x14ac:dyDescent="0.3">
      <c r="A42" s="3" t="s">
        <v>178</v>
      </c>
      <c r="B42" s="3">
        <v>8.9663399999999999E-4</v>
      </c>
      <c r="C42" s="3">
        <v>8.3612670000000004E-3</v>
      </c>
    </row>
    <row r="43" spans="1:3" x14ac:dyDescent="0.3">
      <c r="A43" s="3" t="s">
        <v>921</v>
      </c>
      <c r="B43" s="3">
        <v>9.528405E-4</v>
      </c>
      <c r="C43" s="3">
        <v>8.3612670000000004E-3</v>
      </c>
    </row>
    <row r="44" spans="1:3" x14ac:dyDescent="0.3">
      <c r="A44" s="3" t="s">
        <v>895</v>
      </c>
      <c r="B44" s="3">
        <v>9.6330190000000005E-4</v>
      </c>
      <c r="C44" s="3">
        <v>8.3612670000000004E-3</v>
      </c>
    </row>
    <row r="45" spans="1:3" x14ac:dyDescent="0.3">
      <c r="A45" s="3" t="s">
        <v>1695</v>
      </c>
      <c r="B45" s="3">
        <v>1.0159629999999999E-3</v>
      </c>
      <c r="C45" s="3">
        <v>8.3612670000000004E-3</v>
      </c>
    </row>
    <row r="46" spans="1:3" x14ac:dyDescent="0.3">
      <c r="A46" s="3" t="s">
        <v>268</v>
      </c>
      <c r="B46" s="3">
        <v>1.016126E-3</v>
      </c>
      <c r="C46" s="3">
        <v>8.3612670000000004E-3</v>
      </c>
    </row>
    <row r="47" spans="1:3" x14ac:dyDescent="0.3">
      <c r="A47" s="3" t="s">
        <v>413</v>
      </c>
      <c r="B47" s="3">
        <v>1.032708E-3</v>
      </c>
      <c r="C47" s="3">
        <v>8.3612670000000004E-3</v>
      </c>
    </row>
    <row r="48" spans="1:3" x14ac:dyDescent="0.3">
      <c r="A48" s="3" t="s">
        <v>2008</v>
      </c>
      <c r="B48" s="3">
        <v>1.0630380000000001E-3</v>
      </c>
      <c r="C48" s="3">
        <v>8.3612670000000004E-3</v>
      </c>
    </row>
    <row r="49" spans="1:3" x14ac:dyDescent="0.3">
      <c r="A49" s="3" t="s">
        <v>605</v>
      </c>
      <c r="B49" s="3">
        <v>1.0685810000000001E-3</v>
      </c>
      <c r="C49" s="3">
        <v>8.3612670000000004E-3</v>
      </c>
    </row>
    <row r="50" spans="1:3" x14ac:dyDescent="0.3">
      <c r="A50" s="3" t="s">
        <v>353</v>
      </c>
      <c r="B50" s="3">
        <v>1.10804E-3</v>
      </c>
      <c r="C50" s="3">
        <v>8.3612670000000004E-3</v>
      </c>
    </row>
    <row r="51" spans="1:3" x14ac:dyDescent="0.3">
      <c r="A51" s="3" t="s">
        <v>1247</v>
      </c>
      <c r="B51" s="3">
        <v>1.1228779999999999E-3</v>
      </c>
      <c r="C51" s="3">
        <v>8.3612670000000004E-3</v>
      </c>
    </row>
    <row r="52" spans="1:3" x14ac:dyDescent="0.3">
      <c r="A52" s="3" t="s">
        <v>785</v>
      </c>
      <c r="B52" s="3">
        <v>1.1302739999999999E-3</v>
      </c>
      <c r="C52" s="3">
        <v>8.3612670000000004E-3</v>
      </c>
    </row>
    <row r="53" spans="1:3" x14ac:dyDescent="0.3">
      <c r="A53" s="3" t="s">
        <v>1778</v>
      </c>
      <c r="B53" s="3">
        <v>1.132606E-3</v>
      </c>
      <c r="C53" s="3">
        <v>8.3612670000000004E-3</v>
      </c>
    </row>
    <row r="54" spans="1:3" x14ac:dyDescent="0.3">
      <c r="A54" s="3" t="s">
        <v>1692</v>
      </c>
      <c r="B54" s="3">
        <v>1.16362E-3</v>
      </c>
      <c r="C54" s="3">
        <v>8.3612670000000004E-3</v>
      </c>
    </row>
    <row r="55" spans="1:3" x14ac:dyDescent="0.3">
      <c r="A55" s="3" t="s">
        <v>814</v>
      </c>
      <c r="B55" s="3">
        <v>1.1800770000000001E-3</v>
      </c>
      <c r="C55" s="3">
        <v>8.3612670000000004E-3</v>
      </c>
    </row>
    <row r="56" spans="1:3" x14ac:dyDescent="0.3">
      <c r="A56" s="3" t="s">
        <v>1985</v>
      </c>
      <c r="B56" s="3">
        <v>1.1821959999999999E-3</v>
      </c>
      <c r="C56" s="3">
        <v>8.3612670000000004E-3</v>
      </c>
    </row>
    <row r="57" spans="1:3" x14ac:dyDescent="0.3">
      <c r="A57" s="3" t="s">
        <v>1396</v>
      </c>
      <c r="B57" s="3">
        <v>1.1853790000000001E-3</v>
      </c>
      <c r="C57" s="3">
        <v>8.3612670000000004E-3</v>
      </c>
    </row>
    <row r="58" spans="1:3" x14ac:dyDescent="0.3">
      <c r="A58" s="3" t="s">
        <v>318</v>
      </c>
      <c r="B58" s="3">
        <v>1.186585E-3</v>
      </c>
      <c r="C58" s="3">
        <v>8.3612670000000004E-3</v>
      </c>
    </row>
    <row r="59" spans="1:3" x14ac:dyDescent="0.3">
      <c r="A59" s="3" t="s">
        <v>1089</v>
      </c>
      <c r="B59" s="3">
        <v>1.2267389999999999E-3</v>
      </c>
      <c r="C59" s="3">
        <v>8.3612670000000004E-3</v>
      </c>
    </row>
    <row r="60" spans="1:3" x14ac:dyDescent="0.3">
      <c r="A60" s="3" t="s">
        <v>385</v>
      </c>
      <c r="B60" s="3">
        <v>1.2270200000000001E-3</v>
      </c>
      <c r="C60" s="3">
        <v>8.3612670000000004E-3</v>
      </c>
    </row>
    <row r="61" spans="1:3" x14ac:dyDescent="0.3">
      <c r="A61" s="3" t="s">
        <v>557</v>
      </c>
      <c r="B61" s="3">
        <v>1.259596E-3</v>
      </c>
      <c r="C61" s="3">
        <v>8.3612670000000004E-3</v>
      </c>
    </row>
    <row r="62" spans="1:3" x14ac:dyDescent="0.3">
      <c r="A62" s="3" t="s">
        <v>1736</v>
      </c>
      <c r="B62" s="3">
        <v>1.26201E-3</v>
      </c>
      <c r="C62" s="3">
        <v>8.3612670000000004E-3</v>
      </c>
    </row>
    <row r="63" spans="1:3" x14ac:dyDescent="0.3">
      <c r="A63" s="3" t="s">
        <v>1727</v>
      </c>
      <c r="B63" s="3">
        <v>1.3000850000000001E-3</v>
      </c>
      <c r="C63" s="3">
        <v>8.3750379999999996E-3</v>
      </c>
    </row>
    <row r="64" spans="1:3" x14ac:dyDescent="0.3">
      <c r="A64" s="3" t="s">
        <v>242</v>
      </c>
      <c r="B64" s="3">
        <v>1.3071549999999999E-3</v>
      </c>
      <c r="C64" s="3">
        <v>8.3750379999999996E-3</v>
      </c>
    </row>
    <row r="65" spans="1:3" x14ac:dyDescent="0.3">
      <c r="A65" s="3" t="s">
        <v>737</v>
      </c>
      <c r="B65" s="3">
        <v>1.3475710000000001E-3</v>
      </c>
      <c r="C65" s="3">
        <v>8.3750379999999996E-3</v>
      </c>
    </row>
    <row r="66" spans="1:3" x14ac:dyDescent="0.3">
      <c r="A66" s="3" t="s">
        <v>195</v>
      </c>
      <c r="B66" s="3">
        <v>1.3651480000000001E-3</v>
      </c>
      <c r="C66" s="3">
        <v>8.3750379999999996E-3</v>
      </c>
    </row>
    <row r="67" spans="1:3" x14ac:dyDescent="0.3">
      <c r="A67" s="3" t="s">
        <v>446</v>
      </c>
      <c r="B67" s="3">
        <v>1.3694289999999999E-3</v>
      </c>
      <c r="C67" s="3">
        <v>8.3750379999999996E-3</v>
      </c>
    </row>
    <row r="68" spans="1:3" x14ac:dyDescent="0.3">
      <c r="A68" s="3" t="s">
        <v>799</v>
      </c>
      <c r="B68" s="3">
        <v>1.4329670000000001E-3</v>
      </c>
      <c r="C68" s="3">
        <v>8.4982400000000007E-3</v>
      </c>
    </row>
    <row r="69" spans="1:3" x14ac:dyDescent="0.3">
      <c r="A69" s="3" t="s">
        <v>641</v>
      </c>
      <c r="B69" s="3">
        <v>1.4353219999999999E-3</v>
      </c>
      <c r="C69" s="3">
        <v>8.4982400000000007E-3</v>
      </c>
    </row>
    <row r="70" spans="1:3" x14ac:dyDescent="0.3">
      <c r="A70" s="3" t="s">
        <v>615</v>
      </c>
      <c r="B70" s="3">
        <v>1.453708E-3</v>
      </c>
      <c r="C70" s="3">
        <v>8.4982400000000007E-3</v>
      </c>
    </row>
    <row r="71" spans="1:3" x14ac:dyDescent="0.3">
      <c r="A71" s="3" t="s">
        <v>1497</v>
      </c>
      <c r="B71" s="3">
        <v>1.541876E-3</v>
      </c>
      <c r="C71" s="3">
        <v>8.8830239999999998E-3</v>
      </c>
    </row>
    <row r="72" spans="1:3" x14ac:dyDescent="0.3">
      <c r="A72" s="3" t="s">
        <v>757</v>
      </c>
      <c r="B72" s="3">
        <v>1.6222490000000001E-3</v>
      </c>
      <c r="C72" s="3">
        <v>9.1450739999999996E-3</v>
      </c>
    </row>
    <row r="73" spans="1:3" x14ac:dyDescent="0.3">
      <c r="A73" s="3" t="s">
        <v>439</v>
      </c>
      <c r="B73" s="3">
        <v>1.633371E-3</v>
      </c>
      <c r="C73" s="3">
        <v>9.1450739999999996E-3</v>
      </c>
    </row>
    <row r="74" spans="1:3" x14ac:dyDescent="0.3">
      <c r="A74" s="3" t="s">
        <v>1642</v>
      </c>
      <c r="B74" s="3">
        <v>1.6831459999999999E-3</v>
      </c>
      <c r="C74" s="3">
        <v>9.2898619999999994E-3</v>
      </c>
    </row>
    <row r="75" spans="1:3" x14ac:dyDescent="0.3">
      <c r="A75" s="3" t="s">
        <v>688</v>
      </c>
      <c r="B75" s="3">
        <v>1.70597E-3</v>
      </c>
      <c r="C75" s="3">
        <v>9.2898619999999994E-3</v>
      </c>
    </row>
    <row r="76" spans="1:3" x14ac:dyDescent="0.3">
      <c r="A76" s="3" t="s">
        <v>1884</v>
      </c>
      <c r="B76" s="3">
        <v>1.7810829999999999E-3</v>
      </c>
      <c r="C76" s="3">
        <v>9.4942900000000007E-3</v>
      </c>
    </row>
    <row r="77" spans="1:3" x14ac:dyDescent="0.3">
      <c r="A77" s="3" t="s">
        <v>491</v>
      </c>
      <c r="B77" s="3">
        <v>1.80879E-3</v>
      </c>
      <c r="C77" s="3">
        <v>9.4942900000000007E-3</v>
      </c>
    </row>
    <row r="78" spans="1:3" x14ac:dyDescent="0.3">
      <c r="A78" s="3" t="s">
        <v>1603</v>
      </c>
      <c r="B78" s="3">
        <v>1.8151619999999999E-3</v>
      </c>
      <c r="C78" s="3">
        <v>9.4942900000000007E-3</v>
      </c>
    </row>
    <row r="79" spans="1:3" x14ac:dyDescent="0.3">
      <c r="A79" s="3" t="s">
        <v>1575</v>
      </c>
      <c r="B79" s="3">
        <v>1.9306919999999999E-3</v>
      </c>
      <c r="C79" s="3">
        <v>9.9674220000000001E-3</v>
      </c>
    </row>
    <row r="80" spans="1:3" x14ac:dyDescent="0.3">
      <c r="A80" s="3" t="s">
        <v>1461</v>
      </c>
      <c r="B80" s="3">
        <v>2.103293E-3</v>
      </c>
      <c r="C80" s="3">
        <v>1.0719279999999999E-2</v>
      </c>
    </row>
    <row r="81" spans="1:3" x14ac:dyDescent="0.3">
      <c r="A81" s="3" t="s">
        <v>549</v>
      </c>
      <c r="B81" s="3">
        <v>2.141624E-3</v>
      </c>
      <c r="C81" s="3">
        <v>1.077647E-2</v>
      </c>
    </row>
    <row r="82" spans="1:3" x14ac:dyDescent="0.3">
      <c r="A82" s="3" t="s">
        <v>715</v>
      </c>
      <c r="B82" s="3">
        <v>2.2085669999999998E-3</v>
      </c>
      <c r="C82" s="3">
        <v>1.097441E-2</v>
      </c>
    </row>
    <row r="83" spans="1:3" x14ac:dyDescent="0.3">
      <c r="A83" s="3" t="s">
        <v>334</v>
      </c>
      <c r="B83" s="3">
        <v>2.2933110000000001E-3</v>
      </c>
      <c r="C83" s="3">
        <v>1.120174E-2</v>
      </c>
    </row>
    <row r="84" spans="1:3" x14ac:dyDescent="0.3">
      <c r="A84" s="3" t="s">
        <v>1363</v>
      </c>
      <c r="B84" s="3">
        <v>2.3449199999999999E-3</v>
      </c>
      <c r="C84" s="3">
        <v>1.120174E-2</v>
      </c>
    </row>
    <row r="85" spans="1:3" x14ac:dyDescent="0.3">
      <c r="A85" s="3" t="s">
        <v>1930</v>
      </c>
      <c r="B85" s="3">
        <v>2.362233E-3</v>
      </c>
      <c r="C85" s="3">
        <v>1.120174E-2</v>
      </c>
    </row>
    <row r="86" spans="1:3" x14ac:dyDescent="0.3">
      <c r="A86" s="3" t="s">
        <v>1095</v>
      </c>
      <c r="B86" s="3">
        <v>2.3670319999999998E-3</v>
      </c>
      <c r="C86" s="3">
        <v>1.120174E-2</v>
      </c>
    </row>
    <row r="87" spans="1:3" x14ac:dyDescent="0.3">
      <c r="A87" s="3" t="s">
        <v>1482</v>
      </c>
      <c r="B87" s="3">
        <v>2.4344829999999999E-3</v>
      </c>
      <c r="C87" s="3">
        <v>1.124873E-2</v>
      </c>
    </row>
    <row r="88" spans="1:3" x14ac:dyDescent="0.3">
      <c r="A88" s="3" t="s">
        <v>1220</v>
      </c>
      <c r="B88" s="3">
        <v>2.4528430000000001E-3</v>
      </c>
      <c r="C88" s="3">
        <v>1.124873E-2</v>
      </c>
    </row>
    <row r="89" spans="1:3" x14ac:dyDescent="0.3">
      <c r="A89" s="3" t="s">
        <v>957</v>
      </c>
      <c r="B89" s="3">
        <v>2.4634729999999999E-3</v>
      </c>
      <c r="C89" s="3">
        <v>1.124873E-2</v>
      </c>
    </row>
    <row r="90" spans="1:3" x14ac:dyDescent="0.3">
      <c r="A90" s="3" t="s">
        <v>309</v>
      </c>
      <c r="B90" s="3">
        <v>2.4985200000000002E-3</v>
      </c>
      <c r="C90" s="3">
        <v>1.124873E-2</v>
      </c>
    </row>
    <row r="91" spans="1:3" x14ac:dyDescent="0.3">
      <c r="A91" s="3" t="s">
        <v>1805</v>
      </c>
      <c r="B91" s="3">
        <v>2.518448E-3</v>
      </c>
      <c r="C91" s="3">
        <v>1.124873E-2</v>
      </c>
    </row>
    <row r="92" spans="1:3" x14ac:dyDescent="0.3">
      <c r="A92" s="3" t="s">
        <v>1057</v>
      </c>
      <c r="B92" s="3">
        <v>2.610556E-3</v>
      </c>
      <c r="C92" s="3">
        <v>1.1370180000000001E-2</v>
      </c>
    </row>
    <row r="93" spans="1:3" x14ac:dyDescent="0.3">
      <c r="A93" s="3" t="s">
        <v>371</v>
      </c>
      <c r="B93" s="3">
        <v>2.621516E-3</v>
      </c>
      <c r="C93" s="3">
        <v>1.1370180000000001E-2</v>
      </c>
    </row>
    <row r="94" spans="1:3" x14ac:dyDescent="0.3">
      <c r="A94" s="3" t="s">
        <v>1198</v>
      </c>
      <c r="B94" s="3">
        <v>2.7018860000000001E-3</v>
      </c>
      <c r="C94" s="3">
        <v>1.1370180000000001E-2</v>
      </c>
    </row>
    <row r="95" spans="1:3" x14ac:dyDescent="0.3">
      <c r="A95" s="3" t="s">
        <v>1373</v>
      </c>
      <c r="B95" s="3">
        <v>2.706151E-3</v>
      </c>
      <c r="C95" s="3">
        <v>1.1370180000000001E-2</v>
      </c>
    </row>
    <row r="96" spans="1:3" x14ac:dyDescent="0.3">
      <c r="A96" s="3" t="s">
        <v>917</v>
      </c>
      <c r="B96" s="3">
        <v>2.7276190000000001E-3</v>
      </c>
      <c r="C96" s="3">
        <v>1.1370180000000001E-2</v>
      </c>
    </row>
    <row r="97" spans="1:3" x14ac:dyDescent="0.3">
      <c r="A97" s="3" t="s">
        <v>1863</v>
      </c>
      <c r="B97" s="3">
        <v>2.7287449999999999E-3</v>
      </c>
      <c r="C97" s="3">
        <v>1.1370180000000001E-2</v>
      </c>
    </row>
    <row r="98" spans="1:3" x14ac:dyDescent="0.3">
      <c r="A98" s="3" t="s">
        <v>1357</v>
      </c>
      <c r="B98" s="3">
        <v>2.7458579999999999E-3</v>
      </c>
      <c r="C98" s="3">
        <v>1.1370180000000001E-2</v>
      </c>
    </row>
    <row r="99" spans="1:3" x14ac:dyDescent="0.3">
      <c r="A99" s="3" t="s">
        <v>1428</v>
      </c>
      <c r="B99" s="3">
        <v>2.7748059999999999E-3</v>
      </c>
      <c r="C99" s="3">
        <v>1.1371600000000001E-2</v>
      </c>
    </row>
    <row r="100" spans="1:3" x14ac:dyDescent="0.3">
      <c r="A100" s="3" t="s">
        <v>948</v>
      </c>
      <c r="B100" s="3">
        <v>2.816762E-3</v>
      </c>
      <c r="C100" s="3">
        <v>1.1419530000000001E-2</v>
      </c>
    </row>
    <row r="101" spans="1:3" x14ac:dyDescent="0.3">
      <c r="A101" s="3" t="s">
        <v>1745</v>
      </c>
      <c r="B101" s="3">
        <v>2.8439540000000001E-3</v>
      </c>
      <c r="C101" s="3">
        <v>1.1419530000000001E-2</v>
      </c>
    </row>
    <row r="102" spans="1:3" x14ac:dyDescent="0.3">
      <c r="A102" s="3" t="s">
        <v>575</v>
      </c>
      <c r="B102" s="3">
        <v>2.8898800000000001E-3</v>
      </c>
      <c r="C102" s="3">
        <v>1.147975E-2</v>
      </c>
    </row>
    <row r="103" spans="1:3" x14ac:dyDescent="0.3">
      <c r="A103" s="3" t="s">
        <v>289</v>
      </c>
      <c r="B103" s="3">
        <v>2.9323840000000001E-3</v>
      </c>
      <c r="C103" s="3">
        <v>1.147975E-2</v>
      </c>
    </row>
    <row r="104" spans="1:3" x14ac:dyDescent="0.3">
      <c r="A104" s="3" t="s">
        <v>1774</v>
      </c>
      <c r="B104" s="3">
        <v>2.9455879999999999E-3</v>
      </c>
      <c r="C104" s="3">
        <v>1.147975E-2</v>
      </c>
    </row>
    <row r="105" spans="1:3" x14ac:dyDescent="0.3">
      <c r="A105" s="3" t="s">
        <v>682</v>
      </c>
      <c r="B105" s="3">
        <v>3.0382899999999999E-3</v>
      </c>
      <c r="C105" s="3">
        <v>1.157711E-2</v>
      </c>
    </row>
    <row r="106" spans="1:3" x14ac:dyDescent="0.3">
      <c r="A106" s="3" t="s">
        <v>687</v>
      </c>
      <c r="B106" s="3">
        <v>3.0830520000000002E-3</v>
      </c>
      <c r="C106" s="3">
        <v>1.157711E-2</v>
      </c>
    </row>
    <row r="107" spans="1:3" x14ac:dyDescent="0.3">
      <c r="A107" s="3" t="s">
        <v>880</v>
      </c>
      <c r="B107" s="3">
        <v>3.0835569999999998E-3</v>
      </c>
      <c r="C107" s="3">
        <v>1.157711E-2</v>
      </c>
    </row>
    <row r="108" spans="1:3" x14ac:dyDescent="0.3">
      <c r="A108" s="3" t="s">
        <v>574</v>
      </c>
      <c r="B108" s="3">
        <v>3.0870630000000001E-3</v>
      </c>
      <c r="C108" s="3">
        <v>1.157711E-2</v>
      </c>
    </row>
    <row r="109" spans="1:3" x14ac:dyDescent="0.3">
      <c r="A109" s="3" t="s">
        <v>1852</v>
      </c>
      <c r="B109" s="3">
        <v>3.1741450000000002E-3</v>
      </c>
      <c r="C109" s="3">
        <v>1.167316E-2</v>
      </c>
    </row>
    <row r="110" spans="1:3" x14ac:dyDescent="0.3">
      <c r="A110" s="3" t="s">
        <v>1531</v>
      </c>
      <c r="B110" s="3">
        <v>3.2083300000000001E-3</v>
      </c>
      <c r="C110" s="3">
        <v>1.167316E-2</v>
      </c>
    </row>
    <row r="111" spans="1:3" x14ac:dyDescent="0.3">
      <c r="A111" s="3" t="s">
        <v>694</v>
      </c>
      <c r="B111" s="3">
        <v>3.2083599999999999E-3</v>
      </c>
      <c r="C111" s="3">
        <v>1.167316E-2</v>
      </c>
    </row>
    <row r="112" spans="1:3" x14ac:dyDescent="0.3">
      <c r="A112" s="3" t="s">
        <v>1838</v>
      </c>
      <c r="B112" s="3">
        <v>3.230133E-3</v>
      </c>
      <c r="C112" s="3">
        <v>1.167316E-2</v>
      </c>
    </row>
    <row r="113" spans="1:3" x14ac:dyDescent="0.3">
      <c r="A113" s="3" t="s">
        <v>77</v>
      </c>
      <c r="B113" s="3">
        <v>3.3588440000000002E-3</v>
      </c>
      <c r="C113" s="3">
        <v>1.188177E-2</v>
      </c>
    </row>
    <row r="114" spans="1:3" x14ac:dyDescent="0.3">
      <c r="A114" s="3" t="s">
        <v>1593</v>
      </c>
      <c r="B114" s="3">
        <v>3.3852069999999999E-3</v>
      </c>
      <c r="C114" s="3">
        <v>1.188177E-2</v>
      </c>
    </row>
    <row r="115" spans="1:3" x14ac:dyDescent="0.3">
      <c r="A115" s="3" t="s">
        <v>1456</v>
      </c>
      <c r="B115" s="3">
        <v>3.3864250000000002E-3</v>
      </c>
      <c r="C115" s="3">
        <v>1.188177E-2</v>
      </c>
    </row>
    <row r="116" spans="1:3" x14ac:dyDescent="0.3">
      <c r="A116" s="3" t="s">
        <v>490</v>
      </c>
      <c r="B116" s="3">
        <v>3.4074190000000001E-3</v>
      </c>
      <c r="C116" s="3">
        <v>1.188177E-2</v>
      </c>
    </row>
    <row r="117" spans="1:3" x14ac:dyDescent="0.3">
      <c r="A117" s="3" t="s">
        <v>850</v>
      </c>
      <c r="B117" s="3">
        <v>3.503548E-3</v>
      </c>
      <c r="C117" s="3">
        <v>1.197728E-2</v>
      </c>
    </row>
    <row r="118" spans="1:3" x14ac:dyDescent="0.3">
      <c r="A118" s="3" t="s">
        <v>890</v>
      </c>
      <c r="B118" s="3">
        <v>3.5506460000000002E-3</v>
      </c>
      <c r="C118" s="3">
        <v>1.197728E-2</v>
      </c>
    </row>
    <row r="119" spans="1:3" x14ac:dyDescent="0.3">
      <c r="A119" s="3" t="s">
        <v>581</v>
      </c>
      <c r="B119" s="3">
        <v>3.5867939999999999E-3</v>
      </c>
      <c r="C119" s="3">
        <v>1.197728E-2</v>
      </c>
    </row>
    <row r="120" spans="1:3" x14ac:dyDescent="0.3">
      <c r="A120" s="3" t="s">
        <v>1248</v>
      </c>
      <c r="B120" s="3">
        <v>3.6182620000000001E-3</v>
      </c>
      <c r="C120" s="3">
        <v>1.197728E-2</v>
      </c>
    </row>
    <row r="121" spans="1:3" x14ac:dyDescent="0.3">
      <c r="A121" s="3" t="s">
        <v>1657</v>
      </c>
      <c r="B121" s="3">
        <v>3.623724E-3</v>
      </c>
      <c r="C121" s="3">
        <v>1.197728E-2</v>
      </c>
    </row>
    <row r="122" spans="1:3" x14ac:dyDescent="0.3">
      <c r="A122" s="3" t="s">
        <v>1125</v>
      </c>
      <c r="B122" s="3">
        <v>3.6356969999999998E-3</v>
      </c>
      <c r="C122" s="3">
        <v>1.197728E-2</v>
      </c>
    </row>
    <row r="123" spans="1:3" x14ac:dyDescent="0.3">
      <c r="A123" s="3" t="s">
        <v>824</v>
      </c>
      <c r="B123" s="3">
        <v>3.6557820000000002E-3</v>
      </c>
      <c r="C123" s="3">
        <v>1.197728E-2</v>
      </c>
    </row>
    <row r="124" spans="1:3" x14ac:dyDescent="0.3">
      <c r="A124" s="3" t="s">
        <v>226</v>
      </c>
      <c r="B124" s="3">
        <v>3.6822600000000001E-3</v>
      </c>
      <c r="C124" s="3">
        <v>1.197728E-2</v>
      </c>
    </row>
    <row r="125" spans="1:3" x14ac:dyDescent="0.3">
      <c r="A125" s="3" t="s">
        <v>1193</v>
      </c>
      <c r="B125" s="3">
        <v>3.7059770000000001E-3</v>
      </c>
      <c r="C125" s="3">
        <v>1.197728E-2</v>
      </c>
    </row>
    <row r="126" spans="1:3" x14ac:dyDescent="0.3">
      <c r="A126" s="3" t="s">
        <v>210</v>
      </c>
      <c r="B126" s="3">
        <v>3.814464E-3</v>
      </c>
      <c r="C126" s="3">
        <v>1.222848E-2</v>
      </c>
    </row>
    <row r="127" spans="1:3" x14ac:dyDescent="0.3">
      <c r="A127" s="3" t="s">
        <v>308</v>
      </c>
      <c r="B127" s="3">
        <v>3.9109849999999996E-3</v>
      </c>
      <c r="C127" s="3">
        <v>1.24376E-2</v>
      </c>
    </row>
    <row r="128" spans="1:3" x14ac:dyDescent="0.3">
      <c r="A128" s="3" t="s">
        <v>30</v>
      </c>
      <c r="B128" s="3">
        <v>4.0555879999999997E-3</v>
      </c>
      <c r="C128" s="3">
        <v>1.279511E-2</v>
      </c>
    </row>
    <row r="129" spans="1:3" x14ac:dyDescent="0.3">
      <c r="A129" s="3" t="s">
        <v>1563</v>
      </c>
      <c r="B129" s="3">
        <v>4.1966659999999999E-3</v>
      </c>
      <c r="C129" s="3">
        <v>1.313594E-2</v>
      </c>
    </row>
    <row r="130" spans="1:3" x14ac:dyDescent="0.3">
      <c r="A130" s="3" t="s">
        <v>1998</v>
      </c>
      <c r="B130" s="3">
        <v>4.2434860000000003E-3</v>
      </c>
      <c r="C130" s="3">
        <v>1.317872E-2</v>
      </c>
    </row>
    <row r="131" spans="1:3" x14ac:dyDescent="0.3">
      <c r="A131" s="3" t="s">
        <v>1959</v>
      </c>
      <c r="B131" s="3">
        <v>4.3959819999999997E-3</v>
      </c>
      <c r="C131" s="3">
        <v>1.354649E-2</v>
      </c>
    </row>
    <row r="132" spans="1:3" x14ac:dyDescent="0.3">
      <c r="A132" s="3" t="s">
        <v>532</v>
      </c>
      <c r="B132" s="3">
        <v>4.4367260000000002E-3</v>
      </c>
      <c r="C132" s="3">
        <v>1.356687E-2</v>
      </c>
    </row>
    <row r="133" spans="1:3" x14ac:dyDescent="0.3">
      <c r="A133" s="3" t="s">
        <v>1511</v>
      </c>
      <c r="B133" s="3">
        <v>4.4839240000000002E-3</v>
      </c>
      <c r="C133" s="3">
        <v>1.360654E-2</v>
      </c>
    </row>
    <row r="134" spans="1:3" x14ac:dyDescent="0.3">
      <c r="A134" s="3" t="s">
        <v>1932</v>
      </c>
      <c r="B134" s="3">
        <v>4.6098060000000001E-3</v>
      </c>
      <c r="C134" s="3">
        <v>1.3726449999999999E-2</v>
      </c>
    </row>
    <row r="135" spans="1:3" x14ac:dyDescent="0.3">
      <c r="A135" s="3" t="s">
        <v>1556</v>
      </c>
      <c r="B135" s="3">
        <v>4.7002709999999998E-3</v>
      </c>
      <c r="C135" s="3">
        <v>1.3726449999999999E-2</v>
      </c>
    </row>
    <row r="136" spans="1:3" x14ac:dyDescent="0.3">
      <c r="A136" s="3" t="s">
        <v>2010</v>
      </c>
      <c r="B136" s="3">
        <v>4.7279330000000001E-3</v>
      </c>
      <c r="C136" s="3">
        <v>1.3726449999999999E-2</v>
      </c>
    </row>
    <row r="137" spans="1:3" x14ac:dyDescent="0.3">
      <c r="A137" s="3" t="s">
        <v>1230</v>
      </c>
      <c r="B137" s="3">
        <v>4.7510210000000002E-3</v>
      </c>
      <c r="C137" s="3">
        <v>1.3726449999999999E-2</v>
      </c>
    </row>
    <row r="138" spans="1:3" x14ac:dyDescent="0.3">
      <c r="A138" s="3" t="s">
        <v>1500</v>
      </c>
      <c r="B138" s="3">
        <v>4.7646650000000004E-3</v>
      </c>
      <c r="C138" s="3">
        <v>1.3726449999999999E-2</v>
      </c>
    </row>
    <row r="139" spans="1:3" x14ac:dyDescent="0.3">
      <c r="A139" s="3" t="s">
        <v>445</v>
      </c>
      <c r="B139" s="3">
        <v>4.7667070000000002E-3</v>
      </c>
      <c r="C139" s="3">
        <v>1.3726449999999999E-2</v>
      </c>
    </row>
    <row r="140" spans="1:3" x14ac:dyDescent="0.3">
      <c r="A140" s="3" t="s">
        <v>1375</v>
      </c>
      <c r="B140" s="3">
        <v>4.8232040000000002E-3</v>
      </c>
      <c r="C140" s="3">
        <v>1.3726449999999999E-2</v>
      </c>
    </row>
    <row r="141" spans="1:3" x14ac:dyDescent="0.3">
      <c r="A141" s="3" t="s">
        <v>1148</v>
      </c>
      <c r="B141" s="3">
        <v>4.8307999999999997E-3</v>
      </c>
      <c r="C141" s="3">
        <v>1.3726449999999999E-2</v>
      </c>
    </row>
    <row r="142" spans="1:3" x14ac:dyDescent="0.3">
      <c r="A142" s="3" t="s">
        <v>264</v>
      </c>
      <c r="B142" s="3">
        <v>4.8544149999999999E-3</v>
      </c>
      <c r="C142" s="3">
        <v>1.3726449999999999E-2</v>
      </c>
    </row>
    <row r="143" spans="1:3" x14ac:dyDescent="0.3">
      <c r="A143" s="3" t="s">
        <v>119</v>
      </c>
      <c r="B143" s="3">
        <v>4.8939949999999999E-3</v>
      </c>
      <c r="C143" s="3">
        <v>1.3726449999999999E-2</v>
      </c>
    </row>
    <row r="144" spans="1:3" x14ac:dyDescent="0.3">
      <c r="A144" s="3" t="s">
        <v>1855</v>
      </c>
      <c r="B144" s="3">
        <v>4.9032720000000002E-3</v>
      </c>
      <c r="C144" s="3">
        <v>1.3726449999999999E-2</v>
      </c>
    </row>
    <row r="145" spans="1:3" x14ac:dyDescent="0.3">
      <c r="A145" s="3" t="s">
        <v>1883</v>
      </c>
      <c r="B145" s="3">
        <v>5.231276E-3</v>
      </c>
      <c r="C145" s="3">
        <v>1.441249E-2</v>
      </c>
    </row>
    <row r="146" spans="1:3" x14ac:dyDescent="0.3">
      <c r="A146" s="3" t="s">
        <v>1912</v>
      </c>
      <c r="B146" s="3">
        <v>5.2434969999999997E-3</v>
      </c>
      <c r="C146" s="3">
        <v>1.441249E-2</v>
      </c>
    </row>
    <row r="147" spans="1:3" x14ac:dyDescent="0.3">
      <c r="A147" s="3" t="s">
        <v>1330</v>
      </c>
      <c r="B147" s="3">
        <v>5.2868660000000003E-3</v>
      </c>
      <c r="C147" s="3">
        <v>1.441249E-2</v>
      </c>
    </row>
    <row r="148" spans="1:3" x14ac:dyDescent="0.3">
      <c r="A148" s="3" t="s">
        <v>152</v>
      </c>
      <c r="B148" s="3">
        <v>5.2933590000000001E-3</v>
      </c>
      <c r="C148" s="3">
        <v>1.441249E-2</v>
      </c>
    </row>
    <row r="149" spans="1:3" x14ac:dyDescent="0.3">
      <c r="A149" s="3" t="s">
        <v>606</v>
      </c>
      <c r="B149" s="3">
        <v>5.4098339999999996E-3</v>
      </c>
      <c r="C149" s="3">
        <v>1.4521249999999999E-2</v>
      </c>
    </row>
    <row r="150" spans="1:3" x14ac:dyDescent="0.3">
      <c r="A150" s="3" t="s">
        <v>994</v>
      </c>
      <c r="B150" s="3">
        <v>5.5090419999999996E-3</v>
      </c>
      <c r="C150" s="3">
        <v>1.4521249999999999E-2</v>
      </c>
    </row>
    <row r="151" spans="1:3" x14ac:dyDescent="0.3">
      <c r="A151" s="3" t="s">
        <v>744</v>
      </c>
      <c r="B151" s="3">
        <v>5.5389879999999999E-3</v>
      </c>
      <c r="C151" s="3">
        <v>1.4521249999999999E-2</v>
      </c>
    </row>
    <row r="152" spans="1:3" x14ac:dyDescent="0.3">
      <c r="A152" s="3" t="s">
        <v>1081</v>
      </c>
      <c r="B152" s="3">
        <v>5.5607620000000003E-3</v>
      </c>
      <c r="C152" s="3">
        <v>1.4521249999999999E-2</v>
      </c>
    </row>
    <row r="153" spans="1:3" x14ac:dyDescent="0.3">
      <c r="A153" s="3" t="s">
        <v>1302</v>
      </c>
      <c r="B153" s="3">
        <v>5.5876679999999996E-3</v>
      </c>
      <c r="C153" s="3">
        <v>1.4521249999999999E-2</v>
      </c>
    </row>
    <row r="154" spans="1:3" x14ac:dyDescent="0.3">
      <c r="A154" s="3" t="s">
        <v>314</v>
      </c>
      <c r="B154" s="3">
        <v>5.5885860000000004E-3</v>
      </c>
      <c r="C154" s="3">
        <v>1.4521249999999999E-2</v>
      </c>
    </row>
    <row r="155" spans="1:3" x14ac:dyDescent="0.3">
      <c r="A155" s="3" t="s">
        <v>980</v>
      </c>
      <c r="B155" s="3">
        <v>5.5890100000000002E-3</v>
      </c>
      <c r="C155" s="3">
        <v>1.4521249999999999E-2</v>
      </c>
    </row>
    <row r="156" spans="1:3" x14ac:dyDescent="0.3">
      <c r="A156" s="3" t="s">
        <v>1854</v>
      </c>
      <c r="B156" s="3">
        <v>5.637431E-3</v>
      </c>
      <c r="C156" s="3">
        <v>1.4551949999999999E-2</v>
      </c>
    </row>
    <row r="157" spans="1:3" x14ac:dyDescent="0.3">
      <c r="A157" s="3" t="s">
        <v>1527</v>
      </c>
      <c r="B157" s="3">
        <v>5.6905159999999996E-3</v>
      </c>
      <c r="C157" s="3">
        <v>1.456437E-2</v>
      </c>
    </row>
    <row r="158" spans="1:3" x14ac:dyDescent="0.3">
      <c r="A158" s="3" t="s">
        <v>1331</v>
      </c>
      <c r="B158" s="3">
        <v>5.8660630000000004E-3</v>
      </c>
      <c r="C158" s="3">
        <v>1.456437E-2</v>
      </c>
    </row>
    <row r="159" spans="1:3" x14ac:dyDescent="0.3">
      <c r="A159" s="3" t="s">
        <v>1034</v>
      </c>
      <c r="B159" s="3">
        <v>5.8881760000000002E-3</v>
      </c>
      <c r="C159" s="3">
        <v>1.456437E-2</v>
      </c>
    </row>
    <row r="160" spans="1:3" x14ac:dyDescent="0.3">
      <c r="A160" s="3" t="s">
        <v>326</v>
      </c>
      <c r="B160" s="3">
        <v>5.8987240000000002E-3</v>
      </c>
      <c r="C160" s="3">
        <v>1.456437E-2</v>
      </c>
    </row>
    <row r="161" spans="1:3" x14ac:dyDescent="0.3">
      <c r="A161" s="3" t="s">
        <v>1153</v>
      </c>
      <c r="B161" s="3">
        <v>5.9033239999999997E-3</v>
      </c>
      <c r="C161" s="3">
        <v>1.456437E-2</v>
      </c>
    </row>
    <row r="162" spans="1:3" x14ac:dyDescent="0.3">
      <c r="A162" s="3" t="s">
        <v>148</v>
      </c>
      <c r="B162" s="3">
        <v>5.9469939999999997E-3</v>
      </c>
      <c r="C162" s="3">
        <v>1.456437E-2</v>
      </c>
    </row>
    <row r="163" spans="1:3" x14ac:dyDescent="0.3">
      <c r="A163" s="3" t="s">
        <v>1751</v>
      </c>
      <c r="B163" s="3">
        <v>5.9758789999999999E-3</v>
      </c>
      <c r="C163" s="3">
        <v>1.456437E-2</v>
      </c>
    </row>
    <row r="164" spans="1:3" x14ac:dyDescent="0.3">
      <c r="A164" s="3" t="s">
        <v>1530</v>
      </c>
      <c r="B164" s="3">
        <v>6.0171139999999996E-3</v>
      </c>
      <c r="C164" s="3">
        <v>1.456437E-2</v>
      </c>
    </row>
    <row r="165" spans="1:3" x14ac:dyDescent="0.3">
      <c r="A165" s="3" t="s">
        <v>1389</v>
      </c>
      <c r="B165" s="3">
        <v>6.0294049999999998E-3</v>
      </c>
      <c r="C165" s="3">
        <v>1.456437E-2</v>
      </c>
    </row>
    <row r="166" spans="1:3" x14ac:dyDescent="0.3">
      <c r="A166" s="3" t="s">
        <v>1088</v>
      </c>
      <c r="B166" s="3">
        <v>6.0481019999999996E-3</v>
      </c>
      <c r="C166" s="3">
        <v>1.456437E-2</v>
      </c>
    </row>
    <row r="167" spans="1:3" x14ac:dyDescent="0.3">
      <c r="A167" s="3" t="s">
        <v>1418</v>
      </c>
      <c r="B167" s="3">
        <v>6.0811939999999998E-3</v>
      </c>
      <c r="C167" s="3">
        <v>1.456437E-2</v>
      </c>
    </row>
    <row r="168" spans="1:3" x14ac:dyDescent="0.3">
      <c r="A168" s="3" t="s">
        <v>121</v>
      </c>
      <c r="B168" s="3">
        <v>6.148003E-3</v>
      </c>
      <c r="C168" s="3">
        <v>1.456437E-2</v>
      </c>
    </row>
    <row r="169" spans="1:3" x14ac:dyDescent="0.3">
      <c r="A169" s="3" t="s">
        <v>868</v>
      </c>
      <c r="B169" s="3">
        <v>6.1601599999999996E-3</v>
      </c>
      <c r="C169" s="3">
        <v>1.456437E-2</v>
      </c>
    </row>
    <row r="170" spans="1:3" x14ac:dyDescent="0.3">
      <c r="A170" s="3" t="s">
        <v>834</v>
      </c>
      <c r="B170" s="3">
        <v>6.1859539999999996E-3</v>
      </c>
      <c r="C170" s="3">
        <v>1.456437E-2</v>
      </c>
    </row>
    <row r="171" spans="1:3" x14ac:dyDescent="0.3">
      <c r="A171" s="3" t="s">
        <v>8</v>
      </c>
      <c r="B171" s="3">
        <v>6.2140700000000004E-3</v>
      </c>
      <c r="C171" s="3">
        <v>1.456437E-2</v>
      </c>
    </row>
    <row r="172" spans="1:3" x14ac:dyDescent="0.3">
      <c r="A172" s="3" t="s">
        <v>504</v>
      </c>
      <c r="B172" s="3">
        <v>6.2284510000000003E-3</v>
      </c>
      <c r="C172" s="3">
        <v>1.456437E-2</v>
      </c>
    </row>
    <row r="173" spans="1:3" x14ac:dyDescent="0.3">
      <c r="A173" s="3" t="s">
        <v>665</v>
      </c>
      <c r="B173" s="3">
        <v>6.3385990000000003E-3</v>
      </c>
      <c r="C173" s="3">
        <v>1.459383E-2</v>
      </c>
    </row>
    <row r="174" spans="1:3" x14ac:dyDescent="0.3">
      <c r="A174" s="3" t="s">
        <v>508</v>
      </c>
      <c r="B174" s="3">
        <v>6.3407309999999996E-3</v>
      </c>
      <c r="C174" s="3">
        <v>1.459383E-2</v>
      </c>
    </row>
    <row r="175" spans="1:3" x14ac:dyDescent="0.3">
      <c r="A175" s="3" t="s">
        <v>2018</v>
      </c>
      <c r="B175" s="3">
        <v>6.3541040000000002E-3</v>
      </c>
      <c r="C175" s="3">
        <v>1.459383E-2</v>
      </c>
    </row>
    <row r="176" spans="1:3" x14ac:dyDescent="0.3">
      <c r="A176" s="3" t="s">
        <v>658</v>
      </c>
      <c r="B176" s="3">
        <v>6.4178819999999998E-3</v>
      </c>
      <c r="C176" s="3">
        <v>1.459383E-2</v>
      </c>
    </row>
    <row r="177" spans="1:3" x14ac:dyDescent="0.3">
      <c r="A177" s="3" t="s">
        <v>756</v>
      </c>
      <c r="B177" s="3">
        <v>6.4485920000000004E-3</v>
      </c>
      <c r="C177" s="3">
        <v>1.459383E-2</v>
      </c>
    </row>
    <row r="178" spans="1:3" x14ac:dyDescent="0.3">
      <c r="A178" s="3" t="s">
        <v>579</v>
      </c>
      <c r="B178" s="3">
        <v>6.5159850000000002E-3</v>
      </c>
      <c r="C178" s="3">
        <v>1.459383E-2</v>
      </c>
    </row>
    <row r="179" spans="1:3" x14ac:dyDescent="0.3">
      <c r="A179" s="3" t="s">
        <v>598</v>
      </c>
      <c r="B179" s="3">
        <v>6.518009E-3</v>
      </c>
      <c r="C179" s="3">
        <v>1.459383E-2</v>
      </c>
    </row>
    <row r="180" spans="1:3" x14ac:dyDescent="0.3">
      <c r="A180" s="3" t="s">
        <v>775</v>
      </c>
      <c r="B180" s="3">
        <v>6.5347469999999996E-3</v>
      </c>
      <c r="C180" s="3">
        <v>1.459383E-2</v>
      </c>
    </row>
    <row r="181" spans="1:3" x14ac:dyDescent="0.3">
      <c r="A181" s="3" t="s">
        <v>1155</v>
      </c>
      <c r="B181" s="3">
        <v>6.5941760000000002E-3</v>
      </c>
      <c r="C181" s="3">
        <v>1.4644280000000001E-2</v>
      </c>
    </row>
    <row r="182" spans="1:3" x14ac:dyDescent="0.3">
      <c r="A182" s="3" t="s">
        <v>1925</v>
      </c>
      <c r="B182" s="3">
        <v>6.9115590000000003E-3</v>
      </c>
      <c r="C182" s="3">
        <v>1.5213310000000001E-2</v>
      </c>
    </row>
    <row r="183" spans="1:3" x14ac:dyDescent="0.3">
      <c r="A183" s="3" t="s">
        <v>1414</v>
      </c>
      <c r="B183" s="3">
        <v>6.9353080000000003E-3</v>
      </c>
      <c r="C183" s="3">
        <v>1.5213310000000001E-2</v>
      </c>
    </row>
    <row r="184" spans="1:3" x14ac:dyDescent="0.3">
      <c r="A184" s="3" t="s">
        <v>51</v>
      </c>
      <c r="B184" s="3">
        <v>6.9873790000000002E-3</v>
      </c>
      <c r="C184" s="3">
        <v>1.5213310000000001E-2</v>
      </c>
    </row>
    <row r="185" spans="1:3" x14ac:dyDescent="0.3">
      <c r="A185" s="3" t="s">
        <v>1353</v>
      </c>
      <c r="B185" s="3">
        <v>7.0034850000000003E-3</v>
      </c>
      <c r="C185" s="3">
        <v>1.5213310000000001E-2</v>
      </c>
    </row>
    <row r="186" spans="1:3" x14ac:dyDescent="0.3">
      <c r="A186" s="3" t="s">
        <v>1272</v>
      </c>
      <c r="B186" s="3">
        <v>7.184602E-3</v>
      </c>
      <c r="C186" s="3">
        <v>1.552192E-2</v>
      </c>
    </row>
    <row r="187" spans="1:3" x14ac:dyDescent="0.3">
      <c r="A187" s="3" t="s">
        <v>627</v>
      </c>
      <c r="B187" s="3">
        <v>7.274417E-3</v>
      </c>
      <c r="C187" s="3">
        <v>1.5631010000000001E-2</v>
      </c>
    </row>
    <row r="188" spans="1:3" x14ac:dyDescent="0.3">
      <c r="A188" s="3" t="s">
        <v>1200</v>
      </c>
      <c r="B188" s="3">
        <v>7.3980679999999998E-3</v>
      </c>
      <c r="C188" s="3">
        <v>1.5811240000000001E-2</v>
      </c>
    </row>
    <row r="189" spans="1:3" x14ac:dyDescent="0.3">
      <c r="A189" s="3" t="s">
        <v>33</v>
      </c>
      <c r="B189" s="3">
        <v>7.556788E-3</v>
      </c>
      <c r="C189" s="3">
        <v>1.6021000000000001E-2</v>
      </c>
    </row>
    <row r="190" spans="1:3" x14ac:dyDescent="0.3">
      <c r="A190" s="3" t="s">
        <v>461</v>
      </c>
      <c r="B190" s="3">
        <v>7.5768169999999996E-3</v>
      </c>
      <c r="C190" s="3">
        <v>1.6021000000000001E-2</v>
      </c>
    </row>
    <row r="191" spans="1:3" x14ac:dyDescent="0.3">
      <c r="A191" s="3" t="s">
        <v>443</v>
      </c>
      <c r="B191" s="3">
        <v>7.639191E-3</v>
      </c>
      <c r="C191" s="3">
        <v>1.6067419999999999E-2</v>
      </c>
    </row>
    <row r="192" spans="1:3" x14ac:dyDescent="0.3">
      <c r="A192" s="3" t="s">
        <v>1725</v>
      </c>
      <c r="B192" s="3">
        <v>7.7176650000000003E-3</v>
      </c>
      <c r="C192" s="3">
        <v>1.6147040000000001E-2</v>
      </c>
    </row>
    <row r="193" spans="1:3" x14ac:dyDescent="0.3">
      <c r="A193" s="3" t="s">
        <v>1828</v>
      </c>
      <c r="B193" s="3">
        <v>7.8588180000000001E-3</v>
      </c>
      <c r="C193" s="3">
        <v>1.6284179999999999E-2</v>
      </c>
    </row>
    <row r="194" spans="1:3" x14ac:dyDescent="0.3">
      <c r="A194" s="3" t="s">
        <v>760</v>
      </c>
      <c r="B194" s="3">
        <v>7.8651420000000003E-3</v>
      </c>
      <c r="C194" s="3">
        <v>1.6284179999999999E-2</v>
      </c>
    </row>
    <row r="195" spans="1:3" x14ac:dyDescent="0.3">
      <c r="A195" s="3" t="s">
        <v>1663</v>
      </c>
      <c r="B195" s="3">
        <v>7.9897979999999993E-3</v>
      </c>
      <c r="C195" s="3">
        <v>1.6422039999999999E-2</v>
      </c>
    </row>
    <row r="196" spans="1:3" x14ac:dyDescent="0.3">
      <c r="A196" s="3" t="s">
        <v>862</v>
      </c>
      <c r="B196" s="3">
        <v>8.0416800000000007E-3</v>
      </c>
      <c r="C196" s="3">
        <v>1.6422039999999999E-2</v>
      </c>
    </row>
    <row r="197" spans="1:3" x14ac:dyDescent="0.3">
      <c r="A197" s="3" t="s">
        <v>1495</v>
      </c>
      <c r="B197" s="3">
        <v>8.0556619999999999E-3</v>
      </c>
      <c r="C197" s="3">
        <v>1.6422039999999999E-2</v>
      </c>
    </row>
    <row r="198" spans="1:3" x14ac:dyDescent="0.3">
      <c r="A198" s="3" t="s">
        <v>624</v>
      </c>
      <c r="B198" s="3">
        <v>8.1164400000000008E-3</v>
      </c>
      <c r="C198" s="3">
        <v>1.6461529999999999E-2</v>
      </c>
    </row>
    <row r="199" spans="1:3" x14ac:dyDescent="0.3">
      <c r="A199" s="3" t="s">
        <v>1814</v>
      </c>
      <c r="B199" s="3">
        <v>8.2025180000000007E-3</v>
      </c>
      <c r="C199" s="3">
        <v>1.651008E-2</v>
      </c>
    </row>
    <row r="200" spans="1:3" x14ac:dyDescent="0.3">
      <c r="A200" s="3" t="s">
        <v>1858</v>
      </c>
      <c r="B200" s="3">
        <v>8.2429719999999995E-3</v>
      </c>
      <c r="C200" s="3">
        <v>1.651008E-2</v>
      </c>
    </row>
    <row r="201" spans="1:3" x14ac:dyDescent="0.3">
      <c r="A201" s="3" t="s">
        <v>716</v>
      </c>
      <c r="B201" s="3">
        <v>8.2969689999999995E-3</v>
      </c>
      <c r="C201" s="3">
        <v>1.651008E-2</v>
      </c>
    </row>
    <row r="202" spans="1:3" x14ac:dyDescent="0.3">
      <c r="A202" s="3" t="s">
        <v>965</v>
      </c>
      <c r="B202" s="3">
        <v>8.3065099999999996E-3</v>
      </c>
      <c r="C202" s="3">
        <v>1.651008E-2</v>
      </c>
    </row>
    <row r="203" spans="1:3" x14ac:dyDescent="0.3">
      <c r="A203" s="3" t="s">
        <v>1484</v>
      </c>
      <c r="B203" s="3">
        <v>8.3726540000000002E-3</v>
      </c>
      <c r="C203" s="3">
        <v>1.6558750000000001E-2</v>
      </c>
    </row>
    <row r="204" spans="1:3" x14ac:dyDescent="0.3">
      <c r="A204" s="3" t="s">
        <v>1333</v>
      </c>
      <c r="B204" s="3">
        <v>8.5110069999999993E-3</v>
      </c>
      <c r="C204" s="3">
        <v>1.6749050000000001E-2</v>
      </c>
    </row>
    <row r="205" spans="1:3" x14ac:dyDescent="0.3">
      <c r="A205" s="3" t="s">
        <v>1681</v>
      </c>
      <c r="B205" s="3">
        <v>8.5827609999999995E-3</v>
      </c>
      <c r="C205" s="3">
        <v>1.680705E-2</v>
      </c>
    </row>
    <row r="206" spans="1:3" x14ac:dyDescent="0.3">
      <c r="A206" s="3" t="s">
        <v>1240</v>
      </c>
      <c r="B206" s="3">
        <v>8.6459239999999993E-3</v>
      </c>
      <c r="C206" s="3">
        <v>1.6847750000000002E-2</v>
      </c>
    </row>
    <row r="207" spans="1:3" x14ac:dyDescent="0.3">
      <c r="A207" s="3" t="s">
        <v>1836</v>
      </c>
      <c r="B207" s="3">
        <v>8.7494770000000003E-3</v>
      </c>
      <c r="C207" s="3">
        <v>1.6861310000000001E-2</v>
      </c>
    </row>
    <row r="208" spans="1:3" x14ac:dyDescent="0.3">
      <c r="A208" s="3" t="s">
        <v>566</v>
      </c>
      <c r="B208" s="3">
        <v>8.8049549999999997E-3</v>
      </c>
      <c r="C208" s="3">
        <v>1.6861310000000001E-2</v>
      </c>
    </row>
    <row r="209" spans="1:3" x14ac:dyDescent="0.3">
      <c r="A209" s="3" t="s">
        <v>117</v>
      </c>
      <c r="B209" s="3">
        <v>8.8085160000000006E-3</v>
      </c>
      <c r="C209" s="3">
        <v>1.6861310000000001E-2</v>
      </c>
    </row>
    <row r="210" spans="1:3" x14ac:dyDescent="0.3">
      <c r="A210" s="3" t="s">
        <v>1766</v>
      </c>
      <c r="B210" s="3">
        <v>8.822547E-3</v>
      </c>
      <c r="C210" s="3">
        <v>1.6861310000000001E-2</v>
      </c>
    </row>
    <row r="211" spans="1:3" x14ac:dyDescent="0.3">
      <c r="A211" s="3" t="s">
        <v>1969</v>
      </c>
      <c r="B211" s="3">
        <v>8.8944799999999997E-3</v>
      </c>
      <c r="C211" s="3">
        <v>1.689409E-2</v>
      </c>
    </row>
    <row r="212" spans="1:3" x14ac:dyDescent="0.3">
      <c r="A212" s="3" t="s">
        <v>1450</v>
      </c>
      <c r="B212" s="3">
        <v>8.9931909999999993E-3</v>
      </c>
      <c r="C212" s="3">
        <v>1.689409E-2</v>
      </c>
    </row>
    <row r="213" spans="1:3" x14ac:dyDescent="0.3">
      <c r="A213" s="3" t="s">
        <v>1347</v>
      </c>
      <c r="B213" s="3">
        <v>9.0547079999999999E-3</v>
      </c>
      <c r="C213" s="3">
        <v>1.689409E-2</v>
      </c>
    </row>
    <row r="214" spans="1:3" x14ac:dyDescent="0.3">
      <c r="A214" s="3" t="s">
        <v>1487</v>
      </c>
      <c r="B214" s="3">
        <v>9.1276650000000001E-3</v>
      </c>
      <c r="C214" s="3">
        <v>1.689409E-2</v>
      </c>
    </row>
    <row r="215" spans="1:3" x14ac:dyDescent="0.3">
      <c r="A215" s="3" t="s">
        <v>1513</v>
      </c>
      <c r="B215" s="3">
        <v>9.1412490000000006E-3</v>
      </c>
      <c r="C215" s="3">
        <v>1.689409E-2</v>
      </c>
    </row>
    <row r="216" spans="1:3" x14ac:dyDescent="0.3">
      <c r="A216" s="3" t="s">
        <v>669</v>
      </c>
      <c r="B216" s="3">
        <v>9.1501099999999995E-3</v>
      </c>
      <c r="C216" s="3">
        <v>1.689409E-2</v>
      </c>
    </row>
    <row r="217" spans="1:3" x14ac:dyDescent="0.3">
      <c r="A217" s="3" t="s">
        <v>1777</v>
      </c>
      <c r="B217" s="3">
        <v>9.1769710000000008E-3</v>
      </c>
      <c r="C217" s="3">
        <v>1.689409E-2</v>
      </c>
    </row>
    <row r="218" spans="1:3" x14ac:dyDescent="0.3">
      <c r="A218" s="3" t="s">
        <v>985</v>
      </c>
      <c r="B218" s="3">
        <v>9.1796910000000002E-3</v>
      </c>
      <c r="C218" s="3">
        <v>1.689409E-2</v>
      </c>
    </row>
    <row r="219" spans="1:3" x14ac:dyDescent="0.3">
      <c r="A219" s="3" t="s">
        <v>654</v>
      </c>
      <c r="B219" s="3">
        <v>9.3920380000000001E-3</v>
      </c>
      <c r="C219" s="3">
        <v>1.720524E-2</v>
      </c>
    </row>
    <row r="220" spans="1:3" x14ac:dyDescent="0.3">
      <c r="A220" s="3" t="s">
        <v>52</v>
      </c>
      <c r="B220" s="3">
        <v>9.4454989999999996E-3</v>
      </c>
      <c r="C220" s="3">
        <v>1.7223800000000001E-2</v>
      </c>
    </row>
    <row r="221" spans="1:3" x14ac:dyDescent="0.3">
      <c r="A221" s="3" t="s">
        <v>241</v>
      </c>
      <c r="B221" s="3">
        <v>9.7457199999999994E-3</v>
      </c>
      <c r="C221" s="3">
        <v>1.7536429999999999E-2</v>
      </c>
    </row>
    <row r="222" spans="1:3" x14ac:dyDescent="0.3">
      <c r="A222" s="3" t="s">
        <v>41</v>
      </c>
      <c r="B222" s="3">
        <v>9.7731199999999997E-3</v>
      </c>
      <c r="C222" s="3">
        <v>1.7536429999999999E-2</v>
      </c>
    </row>
    <row r="223" spans="1:3" x14ac:dyDescent="0.3">
      <c r="A223" s="3" t="s">
        <v>163</v>
      </c>
      <c r="B223" s="3">
        <v>9.8139089999999991E-3</v>
      </c>
      <c r="C223" s="3">
        <v>1.7536429999999999E-2</v>
      </c>
    </row>
    <row r="224" spans="1:3" x14ac:dyDescent="0.3">
      <c r="A224" s="3" t="s">
        <v>455</v>
      </c>
      <c r="B224" s="3">
        <v>9.8298169999999994E-3</v>
      </c>
      <c r="C224" s="3">
        <v>1.7536429999999999E-2</v>
      </c>
    </row>
    <row r="225" spans="1:3" x14ac:dyDescent="0.3">
      <c r="A225" s="3" t="s">
        <v>617</v>
      </c>
      <c r="B225" s="3">
        <v>9.8375159999999993E-3</v>
      </c>
      <c r="C225" s="3">
        <v>1.7536429999999999E-2</v>
      </c>
    </row>
    <row r="226" spans="1:3" x14ac:dyDescent="0.3">
      <c r="A226" s="3" t="s">
        <v>1365</v>
      </c>
      <c r="B226" s="3">
        <v>1.016091E-2</v>
      </c>
      <c r="C226" s="3">
        <v>1.7935719999999999E-2</v>
      </c>
    </row>
    <row r="227" spans="1:3" x14ac:dyDescent="0.3">
      <c r="A227" s="3" t="s">
        <v>246</v>
      </c>
      <c r="B227" s="3">
        <v>1.016865E-2</v>
      </c>
      <c r="C227" s="3">
        <v>1.7935719999999999E-2</v>
      </c>
    </row>
    <row r="228" spans="1:3" x14ac:dyDescent="0.3">
      <c r="A228" s="3" t="s">
        <v>1829</v>
      </c>
      <c r="B228" s="3">
        <v>1.019687E-2</v>
      </c>
      <c r="C228" s="3">
        <v>1.7935719999999999E-2</v>
      </c>
    </row>
    <row r="229" spans="1:3" x14ac:dyDescent="0.3">
      <c r="A229" s="3" t="s">
        <v>1018</v>
      </c>
      <c r="B229" s="3">
        <v>1.030054E-2</v>
      </c>
      <c r="C229" s="3">
        <v>1.802573E-2</v>
      </c>
    </row>
    <row r="230" spans="1:3" x14ac:dyDescent="0.3">
      <c r="A230" s="3" t="s">
        <v>258</v>
      </c>
      <c r="B230" s="3">
        <v>1.033924E-2</v>
      </c>
      <c r="C230" s="3">
        <v>1.802573E-2</v>
      </c>
    </row>
    <row r="231" spans="1:3" x14ac:dyDescent="0.3">
      <c r="A231" s="3" t="s">
        <v>1823</v>
      </c>
      <c r="B231" s="3">
        <v>1.0439240000000001E-2</v>
      </c>
      <c r="C231" s="3">
        <v>1.802573E-2</v>
      </c>
    </row>
    <row r="232" spans="1:3" x14ac:dyDescent="0.3">
      <c r="A232" s="3" t="s">
        <v>752</v>
      </c>
      <c r="B232" s="3">
        <v>1.044904E-2</v>
      </c>
      <c r="C232" s="3">
        <v>1.802573E-2</v>
      </c>
    </row>
    <row r="233" spans="1:3" x14ac:dyDescent="0.3">
      <c r="A233" s="3" t="s">
        <v>1831</v>
      </c>
      <c r="B233" s="3">
        <v>1.050747E-2</v>
      </c>
      <c r="C233" s="3">
        <v>1.802573E-2</v>
      </c>
    </row>
    <row r="234" spans="1:3" x14ac:dyDescent="0.3">
      <c r="A234" s="3" t="s">
        <v>991</v>
      </c>
      <c r="B234" s="3">
        <v>1.0520109999999999E-2</v>
      </c>
      <c r="C234" s="3">
        <v>1.802573E-2</v>
      </c>
    </row>
    <row r="235" spans="1:3" x14ac:dyDescent="0.3">
      <c r="A235" s="3" t="s">
        <v>1623</v>
      </c>
      <c r="B235" s="3">
        <v>1.060765E-2</v>
      </c>
      <c r="C235" s="3">
        <v>1.8097709999999999E-2</v>
      </c>
    </row>
    <row r="236" spans="1:3" x14ac:dyDescent="0.3">
      <c r="A236" s="3" t="s">
        <v>1338</v>
      </c>
      <c r="B236" s="3">
        <v>1.066866E-2</v>
      </c>
      <c r="C236" s="3">
        <v>1.8124029999999999E-2</v>
      </c>
    </row>
    <row r="237" spans="1:3" x14ac:dyDescent="0.3">
      <c r="A237" s="3" t="s">
        <v>2015</v>
      </c>
      <c r="B237" s="3">
        <v>1.0882029999999999E-2</v>
      </c>
      <c r="C237" s="3">
        <v>1.8305990000000001E-2</v>
      </c>
    </row>
    <row r="238" spans="1:3" x14ac:dyDescent="0.3">
      <c r="A238" s="3" t="s">
        <v>1510</v>
      </c>
      <c r="B238" s="3">
        <v>1.089353E-2</v>
      </c>
      <c r="C238" s="3">
        <v>1.8305990000000001E-2</v>
      </c>
    </row>
    <row r="239" spans="1:3" x14ac:dyDescent="0.3">
      <c r="A239" s="3" t="s">
        <v>1149</v>
      </c>
      <c r="B239" s="3">
        <v>1.094299E-2</v>
      </c>
      <c r="C239" s="3">
        <v>1.8305990000000001E-2</v>
      </c>
    </row>
    <row r="240" spans="1:3" x14ac:dyDescent="0.3">
      <c r="A240" s="3" t="s">
        <v>157</v>
      </c>
      <c r="B240" s="3">
        <v>1.0959969999999999E-2</v>
      </c>
      <c r="C240" s="3">
        <v>1.8305990000000001E-2</v>
      </c>
    </row>
    <row r="241" spans="1:3" x14ac:dyDescent="0.3">
      <c r="A241" s="3" t="s">
        <v>1406</v>
      </c>
      <c r="B241" s="3">
        <v>1.104053E-2</v>
      </c>
      <c r="C241" s="3">
        <v>1.8363379999999999E-2</v>
      </c>
    </row>
    <row r="242" spans="1:3" x14ac:dyDescent="0.3">
      <c r="A242" s="3" t="s">
        <v>519</v>
      </c>
      <c r="B242" s="3">
        <v>1.1175879999999999E-2</v>
      </c>
      <c r="C242" s="3">
        <v>1.842626E-2</v>
      </c>
    </row>
    <row r="243" spans="1:3" x14ac:dyDescent="0.3">
      <c r="A243" s="3" t="s">
        <v>105</v>
      </c>
      <c r="B243" s="3">
        <v>1.121022E-2</v>
      </c>
      <c r="C243" s="3">
        <v>1.842626E-2</v>
      </c>
    </row>
    <row r="244" spans="1:3" x14ac:dyDescent="0.3">
      <c r="A244" s="3" t="s">
        <v>1990</v>
      </c>
      <c r="B244" s="3">
        <v>1.1217400000000001E-2</v>
      </c>
      <c r="C244" s="3">
        <v>1.842626E-2</v>
      </c>
    </row>
    <row r="245" spans="1:3" x14ac:dyDescent="0.3">
      <c r="A245" s="3" t="s">
        <v>437</v>
      </c>
      <c r="B245" s="3">
        <v>1.12909E-2</v>
      </c>
      <c r="C245" s="3">
        <v>1.847068E-2</v>
      </c>
    </row>
    <row r="246" spans="1:3" x14ac:dyDescent="0.3">
      <c r="A246" s="3" t="s">
        <v>527</v>
      </c>
      <c r="B246" s="3">
        <v>1.1445449999999999E-2</v>
      </c>
      <c r="C246" s="3">
        <v>1.864677E-2</v>
      </c>
    </row>
    <row r="247" spans="1:3" x14ac:dyDescent="0.3">
      <c r="A247" s="3" t="s">
        <v>206</v>
      </c>
      <c r="B247" s="3">
        <v>1.1537220000000001E-2</v>
      </c>
      <c r="C247" s="3">
        <v>1.8648459999999999E-2</v>
      </c>
    </row>
    <row r="248" spans="1:3" x14ac:dyDescent="0.3">
      <c r="A248" s="3" t="s">
        <v>507</v>
      </c>
      <c r="B248" s="3">
        <v>1.154031E-2</v>
      </c>
      <c r="C248" s="3">
        <v>1.8648459999999999E-2</v>
      </c>
    </row>
    <row r="249" spans="1:3" x14ac:dyDescent="0.3">
      <c r="A249" s="3" t="s">
        <v>274</v>
      </c>
      <c r="B249" s="3">
        <v>1.165122E-2</v>
      </c>
      <c r="C249" s="3">
        <v>1.8705349999999999E-2</v>
      </c>
    </row>
    <row r="250" spans="1:3" x14ac:dyDescent="0.3">
      <c r="A250" s="3" t="s">
        <v>69</v>
      </c>
      <c r="B250" s="3">
        <v>1.170557E-2</v>
      </c>
      <c r="C250" s="3">
        <v>1.8705349999999999E-2</v>
      </c>
    </row>
    <row r="251" spans="1:3" x14ac:dyDescent="0.3">
      <c r="A251" s="3" t="s">
        <v>1620</v>
      </c>
      <c r="B251" s="3">
        <v>1.1722969999999999E-2</v>
      </c>
      <c r="C251" s="3">
        <v>1.8705349999999999E-2</v>
      </c>
    </row>
    <row r="252" spans="1:3" x14ac:dyDescent="0.3">
      <c r="A252" s="3" t="s">
        <v>87</v>
      </c>
      <c r="B252" s="3">
        <v>1.176374E-2</v>
      </c>
      <c r="C252" s="3">
        <v>1.8705349999999999E-2</v>
      </c>
    </row>
    <row r="253" spans="1:3" x14ac:dyDescent="0.3">
      <c r="A253" s="3" t="s">
        <v>782</v>
      </c>
      <c r="B253" s="3">
        <v>1.1813209999999999E-2</v>
      </c>
      <c r="C253" s="3">
        <v>1.8709190000000001E-2</v>
      </c>
    </row>
    <row r="254" spans="1:3" x14ac:dyDescent="0.3">
      <c r="A254" s="3" t="s">
        <v>1584</v>
      </c>
      <c r="B254" s="3">
        <v>1.192317E-2</v>
      </c>
      <c r="C254" s="3">
        <v>1.8808399999999999E-2</v>
      </c>
    </row>
    <row r="255" spans="1:3" x14ac:dyDescent="0.3">
      <c r="A255" s="3" t="s">
        <v>765</v>
      </c>
      <c r="B255" s="3">
        <v>1.240927E-2</v>
      </c>
      <c r="C255" s="3">
        <v>1.9423849999999999E-2</v>
      </c>
    </row>
    <row r="256" spans="1:3" x14ac:dyDescent="0.3">
      <c r="A256" s="3" t="s">
        <v>1041</v>
      </c>
      <c r="B256" s="3">
        <v>1.241105E-2</v>
      </c>
      <c r="C256" s="3">
        <v>1.9423849999999999E-2</v>
      </c>
    </row>
    <row r="257" spans="1:3" x14ac:dyDescent="0.3">
      <c r="A257" s="3" t="s">
        <v>1208</v>
      </c>
      <c r="B257" s="3">
        <v>1.250544E-2</v>
      </c>
      <c r="C257" s="3">
        <v>1.9428310000000001E-2</v>
      </c>
    </row>
    <row r="258" spans="1:3" x14ac:dyDescent="0.3">
      <c r="A258" s="3" t="s">
        <v>829</v>
      </c>
      <c r="B258" s="3">
        <v>1.256815E-2</v>
      </c>
      <c r="C258" s="3">
        <v>1.9428310000000001E-2</v>
      </c>
    </row>
    <row r="259" spans="1:3" x14ac:dyDescent="0.3">
      <c r="A259" s="3" t="s">
        <v>304</v>
      </c>
      <c r="B259" s="3">
        <v>1.2615019999999999E-2</v>
      </c>
      <c r="C259" s="3">
        <v>1.9428310000000001E-2</v>
      </c>
    </row>
    <row r="260" spans="1:3" x14ac:dyDescent="0.3">
      <c r="A260" s="3" t="s">
        <v>1878</v>
      </c>
      <c r="B260" s="3">
        <v>1.262025E-2</v>
      </c>
      <c r="C260" s="3">
        <v>1.9428310000000001E-2</v>
      </c>
    </row>
    <row r="261" spans="1:3" x14ac:dyDescent="0.3">
      <c r="A261" s="3" t="s">
        <v>1973</v>
      </c>
      <c r="B261" s="3">
        <v>1.2658259999999999E-2</v>
      </c>
      <c r="C261" s="3">
        <v>1.9428310000000001E-2</v>
      </c>
    </row>
    <row r="262" spans="1:3" x14ac:dyDescent="0.3">
      <c r="A262" s="3" t="s">
        <v>332</v>
      </c>
      <c r="B262" s="3">
        <v>1.287021E-2</v>
      </c>
      <c r="C262" s="3">
        <v>1.967764E-2</v>
      </c>
    </row>
    <row r="263" spans="1:3" x14ac:dyDescent="0.3">
      <c r="A263" s="3" t="s">
        <v>231</v>
      </c>
      <c r="B263" s="3">
        <v>1.2925229999999999E-2</v>
      </c>
      <c r="C263" s="3">
        <v>1.9686039999999998E-2</v>
      </c>
    </row>
    <row r="264" spans="1:3" x14ac:dyDescent="0.3">
      <c r="A264" s="3" t="s">
        <v>933</v>
      </c>
      <c r="B264" s="3">
        <v>1.2994469999999999E-2</v>
      </c>
      <c r="C264" s="3">
        <v>1.9715960000000001E-2</v>
      </c>
    </row>
    <row r="265" spans="1:3" x14ac:dyDescent="0.3">
      <c r="A265" s="3" t="s">
        <v>1008</v>
      </c>
      <c r="B265" s="3">
        <v>1.307825E-2</v>
      </c>
      <c r="C265" s="3">
        <v>1.976762E-2</v>
      </c>
    </row>
    <row r="266" spans="1:3" x14ac:dyDescent="0.3">
      <c r="A266" s="3" t="s">
        <v>1976</v>
      </c>
      <c r="B266" s="3">
        <v>1.3323710000000001E-2</v>
      </c>
      <c r="C266" s="3">
        <v>2.005792E-2</v>
      </c>
    </row>
    <row r="267" spans="1:3" x14ac:dyDescent="0.3">
      <c r="A267" s="3" t="s">
        <v>1746</v>
      </c>
      <c r="B267" s="3">
        <v>1.337122E-2</v>
      </c>
      <c r="C267" s="3">
        <v>2.005792E-2</v>
      </c>
    </row>
    <row r="268" spans="1:3" x14ac:dyDescent="0.3">
      <c r="A268" s="3" t="s">
        <v>748</v>
      </c>
      <c r="B268" s="3">
        <v>1.350608E-2</v>
      </c>
      <c r="C268" s="3">
        <v>2.0130829999999999E-2</v>
      </c>
    </row>
    <row r="269" spans="1:3" x14ac:dyDescent="0.3">
      <c r="A269" s="3" t="s">
        <v>297</v>
      </c>
      <c r="B269" s="3">
        <v>1.3567650000000001E-2</v>
      </c>
      <c r="C269" s="3">
        <v>2.0130829999999999E-2</v>
      </c>
    </row>
    <row r="270" spans="1:3" x14ac:dyDescent="0.3">
      <c r="A270" s="3" t="s">
        <v>2001</v>
      </c>
      <c r="B270" s="3">
        <v>1.357175E-2</v>
      </c>
      <c r="C270" s="3">
        <v>2.0130829999999999E-2</v>
      </c>
    </row>
    <row r="271" spans="1:3" x14ac:dyDescent="0.3">
      <c r="A271" s="3" t="s">
        <v>91</v>
      </c>
      <c r="B271" s="3">
        <v>1.370273E-2</v>
      </c>
      <c r="C271" s="3">
        <v>2.0249550000000002E-2</v>
      </c>
    </row>
    <row r="272" spans="1:3" x14ac:dyDescent="0.3">
      <c r="A272" s="3" t="s">
        <v>109</v>
      </c>
      <c r="B272" s="3">
        <v>1.395096E-2</v>
      </c>
      <c r="C272" s="3">
        <v>2.0540030000000001E-2</v>
      </c>
    </row>
    <row r="273" spans="1:3" x14ac:dyDescent="0.3">
      <c r="A273" s="3" t="s">
        <v>1110</v>
      </c>
      <c r="B273" s="3">
        <v>1.4087570000000001E-2</v>
      </c>
      <c r="C273" s="3">
        <v>2.0664620000000002E-2</v>
      </c>
    </row>
    <row r="274" spans="1:3" x14ac:dyDescent="0.3">
      <c r="A274" s="3" t="s">
        <v>49</v>
      </c>
      <c r="B274" s="3">
        <v>1.43804E-2</v>
      </c>
      <c r="C274" s="3">
        <v>2.1016610000000002E-2</v>
      </c>
    </row>
    <row r="275" spans="1:3" x14ac:dyDescent="0.3">
      <c r="A275" s="3" t="s">
        <v>222</v>
      </c>
      <c r="B275" s="3">
        <v>1.450663E-2</v>
      </c>
      <c r="C275" s="3">
        <v>2.1123429999999999E-2</v>
      </c>
    </row>
    <row r="276" spans="1:3" x14ac:dyDescent="0.3">
      <c r="A276" s="3" t="s">
        <v>1228</v>
      </c>
      <c r="B276" s="3">
        <v>1.4629720000000001E-2</v>
      </c>
      <c r="C276" s="3">
        <v>2.1224920000000001E-2</v>
      </c>
    </row>
    <row r="277" spans="1:3" x14ac:dyDescent="0.3">
      <c r="A277" s="3" t="s">
        <v>1465</v>
      </c>
      <c r="B277" s="3">
        <v>1.480013E-2</v>
      </c>
      <c r="C277" s="3">
        <v>2.1394070000000001E-2</v>
      </c>
    </row>
    <row r="278" spans="1:3" x14ac:dyDescent="0.3">
      <c r="A278" s="3" t="s">
        <v>1499</v>
      </c>
      <c r="B278" s="3">
        <v>1.5166290000000001E-2</v>
      </c>
      <c r="C278" s="3">
        <v>2.1843930000000001E-2</v>
      </c>
    </row>
    <row r="279" spans="1:3" x14ac:dyDescent="0.3">
      <c r="A279" s="3" t="s">
        <v>341</v>
      </c>
      <c r="B279" s="3">
        <v>1.527539E-2</v>
      </c>
      <c r="C279" s="3">
        <v>2.1921639999999999E-2</v>
      </c>
    </row>
    <row r="280" spans="1:3" x14ac:dyDescent="0.3">
      <c r="A280" s="3" t="s">
        <v>144</v>
      </c>
      <c r="B280" s="3">
        <v>1.5434130000000001E-2</v>
      </c>
      <c r="C280" s="3">
        <v>2.1960759999999999E-2</v>
      </c>
    </row>
    <row r="281" spans="1:3" x14ac:dyDescent="0.3">
      <c r="A281" s="3" t="s">
        <v>961</v>
      </c>
      <c r="B281" s="3">
        <v>1.5444299999999999E-2</v>
      </c>
      <c r="C281" s="3">
        <v>2.1960759999999999E-2</v>
      </c>
    </row>
    <row r="282" spans="1:3" x14ac:dyDescent="0.3">
      <c r="A282" s="3" t="s">
        <v>1026</v>
      </c>
      <c r="B282" s="3">
        <v>1.546838E-2</v>
      </c>
      <c r="C282" s="3">
        <v>2.1960759999999999E-2</v>
      </c>
    </row>
    <row r="283" spans="1:3" x14ac:dyDescent="0.3">
      <c r="A283" s="3" t="s">
        <v>1765</v>
      </c>
      <c r="B283" s="3">
        <v>1.5582850000000001E-2</v>
      </c>
      <c r="C283" s="3">
        <v>2.204455E-2</v>
      </c>
    </row>
    <row r="284" spans="1:3" x14ac:dyDescent="0.3">
      <c r="A284" s="3" t="s">
        <v>1784</v>
      </c>
      <c r="B284" s="3">
        <v>1.5691790000000001E-2</v>
      </c>
      <c r="C284" s="3">
        <v>2.2047029999999999E-2</v>
      </c>
    </row>
    <row r="285" spans="1:3" x14ac:dyDescent="0.3">
      <c r="A285" s="3" t="s">
        <v>1027</v>
      </c>
      <c r="B285" s="3">
        <v>1.5695529999999999E-2</v>
      </c>
      <c r="C285" s="3">
        <v>2.2047029999999999E-2</v>
      </c>
    </row>
    <row r="286" spans="1:3" x14ac:dyDescent="0.3">
      <c r="A286" s="3" t="s">
        <v>1632</v>
      </c>
      <c r="B286" s="3">
        <v>1.584766E-2</v>
      </c>
      <c r="C286" s="3">
        <v>2.2105090000000001E-2</v>
      </c>
    </row>
    <row r="287" spans="1:3" x14ac:dyDescent="0.3">
      <c r="A287" s="3" t="s">
        <v>1874</v>
      </c>
      <c r="B287" s="3">
        <v>1.5848069999999999E-2</v>
      </c>
      <c r="C287" s="3">
        <v>2.2105090000000001E-2</v>
      </c>
    </row>
    <row r="288" spans="1:3" x14ac:dyDescent="0.3">
      <c r="A288" s="3" t="s">
        <v>407</v>
      </c>
      <c r="B288" s="3">
        <v>1.590776E-2</v>
      </c>
      <c r="C288" s="3">
        <v>2.2110749999999998E-2</v>
      </c>
    </row>
    <row r="289" spans="1:3" x14ac:dyDescent="0.3">
      <c r="A289" s="3" t="s">
        <v>1968</v>
      </c>
      <c r="B289" s="3">
        <v>1.597051E-2</v>
      </c>
      <c r="C289" s="3">
        <v>2.2120629999999999E-2</v>
      </c>
    </row>
    <row r="290" spans="1:3" x14ac:dyDescent="0.3">
      <c r="A290" s="3" t="s">
        <v>1203</v>
      </c>
      <c r="B290" s="3">
        <v>1.6365080000000001E-2</v>
      </c>
      <c r="C290" s="3">
        <v>2.2568700000000001E-2</v>
      </c>
    </row>
    <row r="291" spans="1:3" x14ac:dyDescent="0.3">
      <c r="A291" s="3" t="s">
        <v>1120</v>
      </c>
      <c r="B291" s="3">
        <v>1.640755E-2</v>
      </c>
      <c r="C291" s="3">
        <v>2.2568700000000001E-2</v>
      </c>
    </row>
    <row r="292" spans="1:3" x14ac:dyDescent="0.3">
      <c r="A292" s="3" t="s">
        <v>657</v>
      </c>
      <c r="B292" s="3">
        <v>1.652818E-2</v>
      </c>
      <c r="C292" s="3">
        <v>2.2613000000000001E-2</v>
      </c>
    </row>
    <row r="293" spans="1:3" x14ac:dyDescent="0.3">
      <c r="A293" s="3" t="s">
        <v>387</v>
      </c>
      <c r="B293" s="3">
        <v>1.655353E-2</v>
      </c>
      <c r="C293" s="3">
        <v>2.2613000000000001E-2</v>
      </c>
    </row>
    <row r="294" spans="1:3" x14ac:dyDescent="0.3">
      <c r="A294" s="3" t="s">
        <v>711</v>
      </c>
      <c r="B294" s="3">
        <v>1.6613139999999998E-2</v>
      </c>
      <c r="C294" s="3">
        <v>2.2616710000000002E-2</v>
      </c>
    </row>
    <row r="295" spans="1:3" x14ac:dyDescent="0.3">
      <c r="A295" s="3" t="s">
        <v>299</v>
      </c>
      <c r="B295" s="3">
        <v>1.6763920000000002E-2</v>
      </c>
      <c r="C295" s="3">
        <v>2.2692500000000001E-2</v>
      </c>
    </row>
    <row r="296" spans="1:3" x14ac:dyDescent="0.3">
      <c r="A296" s="3" t="s">
        <v>1587</v>
      </c>
      <c r="B296" s="3">
        <v>1.6782979999999999E-2</v>
      </c>
      <c r="C296" s="3">
        <v>2.2692500000000001E-2</v>
      </c>
    </row>
    <row r="297" spans="1:3" x14ac:dyDescent="0.3">
      <c r="A297" s="3" t="s">
        <v>1799</v>
      </c>
      <c r="B297" s="3">
        <v>1.6997559999999998E-2</v>
      </c>
      <c r="C297" s="3">
        <v>2.2744250000000001E-2</v>
      </c>
    </row>
    <row r="298" spans="1:3" x14ac:dyDescent="0.3">
      <c r="A298" s="3" t="s">
        <v>1523</v>
      </c>
      <c r="B298" s="3">
        <v>1.712547E-2</v>
      </c>
      <c r="C298" s="3">
        <v>2.2744250000000001E-2</v>
      </c>
    </row>
    <row r="299" spans="1:3" x14ac:dyDescent="0.3">
      <c r="A299" s="3" t="s">
        <v>1437</v>
      </c>
      <c r="B299" s="3">
        <v>1.713928E-2</v>
      </c>
      <c r="C299" s="3">
        <v>2.2744250000000001E-2</v>
      </c>
    </row>
    <row r="300" spans="1:3" x14ac:dyDescent="0.3">
      <c r="A300" s="3" t="s">
        <v>197</v>
      </c>
      <c r="B300" s="3">
        <v>1.7144929999999999E-2</v>
      </c>
      <c r="C300" s="3">
        <v>2.2744250000000001E-2</v>
      </c>
    </row>
    <row r="301" spans="1:3" x14ac:dyDescent="0.3">
      <c r="A301" s="3" t="s">
        <v>162</v>
      </c>
      <c r="B301" s="3">
        <v>1.720609E-2</v>
      </c>
      <c r="C301" s="3">
        <v>2.2744250000000001E-2</v>
      </c>
    </row>
    <row r="302" spans="1:3" x14ac:dyDescent="0.3">
      <c r="A302" s="3" t="s">
        <v>1652</v>
      </c>
      <c r="B302" s="3">
        <v>1.7223490000000001E-2</v>
      </c>
      <c r="C302" s="3">
        <v>2.2744250000000001E-2</v>
      </c>
    </row>
    <row r="303" spans="1:3" x14ac:dyDescent="0.3">
      <c r="A303" s="3" t="s">
        <v>1862</v>
      </c>
      <c r="B303" s="3">
        <v>1.724854E-2</v>
      </c>
      <c r="C303" s="3">
        <v>2.2744250000000001E-2</v>
      </c>
    </row>
    <row r="304" spans="1:3" x14ac:dyDescent="0.3">
      <c r="A304" s="3" t="s">
        <v>1775</v>
      </c>
      <c r="B304" s="3">
        <v>1.7278970000000001E-2</v>
      </c>
      <c r="C304" s="3">
        <v>2.2744250000000001E-2</v>
      </c>
    </row>
    <row r="305" spans="1:3" x14ac:dyDescent="0.3">
      <c r="A305" s="3" t="s">
        <v>954</v>
      </c>
      <c r="B305" s="3">
        <v>1.7749040000000001E-2</v>
      </c>
      <c r="C305" s="3">
        <v>2.328589E-2</v>
      </c>
    </row>
    <row r="306" spans="1:3" x14ac:dyDescent="0.3">
      <c r="A306" s="3" t="s">
        <v>1117</v>
      </c>
      <c r="B306" s="3">
        <v>1.7839460000000001E-2</v>
      </c>
      <c r="C306" s="3">
        <v>2.3327529999999999E-2</v>
      </c>
    </row>
    <row r="307" spans="1:3" x14ac:dyDescent="0.3">
      <c r="A307" s="3" t="s">
        <v>1267</v>
      </c>
      <c r="B307" s="3">
        <v>1.808945E-2</v>
      </c>
      <c r="C307" s="3">
        <v>2.357687E-2</v>
      </c>
    </row>
    <row r="308" spans="1:3" x14ac:dyDescent="0.3">
      <c r="A308" s="3" t="s">
        <v>1732</v>
      </c>
      <c r="B308" s="3">
        <v>1.8270729999999999E-2</v>
      </c>
      <c r="C308" s="3">
        <v>2.3664129999999998E-2</v>
      </c>
    </row>
    <row r="309" spans="1:3" x14ac:dyDescent="0.3">
      <c r="A309" s="3" t="s">
        <v>1787</v>
      </c>
      <c r="B309" s="3">
        <v>1.8338799999999999E-2</v>
      </c>
      <c r="C309" s="3">
        <v>2.3664129999999998E-2</v>
      </c>
    </row>
    <row r="310" spans="1:3" x14ac:dyDescent="0.3">
      <c r="A310" s="3" t="s">
        <v>531</v>
      </c>
      <c r="B310" s="3">
        <v>1.836426E-2</v>
      </c>
      <c r="C310" s="3">
        <v>2.3664129999999998E-2</v>
      </c>
    </row>
    <row r="311" spans="1:3" x14ac:dyDescent="0.3">
      <c r="A311" s="3" t="s">
        <v>1111</v>
      </c>
      <c r="B311" s="3">
        <v>1.8433979999999999E-2</v>
      </c>
      <c r="C311" s="3">
        <v>2.3664129999999998E-2</v>
      </c>
    </row>
    <row r="312" spans="1:3" x14ac:dyDescent="0.3">
      <c r="A312" s="3" t="s">
        <v>419</v>
      </c>
      <c r="B312" s="3">
        <v>1.8491770000000001E-2</v>
      </c>
      <c r="C312" s="3">
        <v>2.3664129999999998E-2</v>
      </c>
    </row>
    <row r="313" spans="1:3" x14ac:dyDescent="0.3">
      <c r="A313" s="3" t="s">
        <v>894</v>
      </c>
      <c r="B313" s="3">
        <v>1.8513580000000002E-2</v>
      </c>
      <c r="C313" s="3">
        <v>2.3664129999999998E-2</v>
      </c>
    </row>
    <row r="314" spans="1:3" x14ac:dyDescent="0.3">
      <c r="A314" s="3" t="s">
        <v>1294</v>
      </c>
      <c r="B314" s="3">
        <v>1.8589189999999998E-2</v>
      </c>
      <c r="C314" s="3">
        <v>2.3684630000000002E-2</v>
      </c>
    </row>
    <row r="315" spans="1:3" x14ac:dyDescent="0.3">
      <c r="A315" s="3" t="s">
        <v>1296</v>
      </c>
      <c r="B315" s="3">
        <v>1.8650710000000001E-2</v>
      </c>
      <c r="C315" s="3">
        <v>2.3687079999999999E-2</v>
      </c>
    </row>
    <row r="316" spans="1:3" x14ac:dyDescent="0.3">
      <c r="A316" s="3" t="s">
        <v>1349</v>
      </c>
      <c r="B316" s="3">
        <v>1.8927369999999999E-2</v>
      </c>
      <c r="C316" s="3">
        <v>2.3906480000000001E-2</v>
      </c>
    </row>
    <row r="317" spans="1:3" x14ac:dyDescent="0.3">
      <c r="A317" s="3" t="s">
        <v>22</v>
      </c>
      <c r="B317" s="3">
        <v>1.8943729999999999E-2</v>
      </c>
      <c r="C317" s="3">
        <v>2.3906480000000001E-2</v>
      </c>
    </row>
    <row r="318" spans="1:3" x14ac:dyDescent="0.3">
      <c r="A318" s="3" t="s">
        <v>1598</v>
      </c>
      <c r="B318" s="3">
        <v>1.9135139999999998E-2</v>
      </c>
      <c r="C318" s="3">
        <v>2.394021E-2</v>
      </c>
    </row>
    <row r="319" spans="1:3" x14ac:dyDescent="0.3">
      <c r="A319" s="3" t="s">
        <v>821</v>
      </c>
      <c r="B319" s="3">
        <v>1.9192859999999999E-2</v>
      </c>
      <c r="C319" s="3">
        <v>2.394021E-2</v>
      </c>
    </row>
    <row r="320" spans="1:3" x14ac:dyDescent="0.3">
      <c r="A320" s="3" t="s">
        <v>1599</v>
      </c>
      <c r="B320" s="3">
        <v>1.919734E-2</v>
      </c>
      <c r="C320" s="3">
        <v>2.394021E-2</v>
      </c>
    </row>
    <row r="321" spans="1:3" x14ac:dyDescent="0.3">
      <c r="A321" s="3" t="s">
        <v>107</v>
      </c>
      <c r="B321" s="3">
        <v>1.9211349999999999E-2</v>
      </c>
      <c r="C321" s="3">
        <v>2.394021E-2</v>
      </c>
    </row>
    <row r="322" spans="1:3" x14ac:dyDescent="0.3">
      <c r="A322" s="3" t="s">
        <v>1519</v>
      </c>
      <c r="B322" s="3">
        <v>1.9356959999999999E-2</v>
      </c>
      <c r="C322" s="3">
        <v>2.3995369999999999E-2</v>
      </c>
    </row>
    <row r="323" spans="1:3" x14ac:dyDescent="0.3">
      <c r="A323" s="3" t="s">
        <v>1022</v>
      </c>
      <c r="B323" s="3">
        <v>1.938964E-2</v>
      </c>
      <c r="C323" s="3">
        <v>2.3995369999999999E-2</v>
      </c>
    </row>
    <row r="324" spans="1:3" x14ac:dyDescent="0.3">
      <c r="A324" s="3" t="s">
        <v>1009</v>
      </c>
      <c r="B324" s="3">
        <v>1.9436709999999999E-2</v>
      </c>
      <c r="C324" s="3">
        <v>2.3995369999999999E-2</v>
      </c>
    </row>
    <row r="325" spans="1:3" x14ac:dyDescent="0.3">
      <c r="A325" s="3" t="s">
        <v>1271</v>
      </c>
      <c r="B325" s="3">
        <v>1.9680449999999999E-2</v>
      </c>
      <c r="C325" s="3">
        <v>2.4195959999999999E-2</v>
      </c>
    </row>
    <row r="326" spans="1:3" x14ac:dyDescent="0.3">
      <c r="A326" s="3" t="s">
        <v>182</v>
      </c>
      <c r="B326" s="3">
        <v>1.9720930000000001E-2</v>
      </c>
      <c r="C326" s="3">
        <v>2.4195959999999999E-2</v>
      </c>
    </row>
    <row r="327" spans="1:3" x14ac:dyDescent="0.3">
      <c r="A327" s="3" t="s">
        <v>1223</v>
      </c>
      <c r="B327" s="3">
        <v>1.9877539999999999E-2</v>
      </c>
      <c r="C327" s="3">
        <v>2.4313069999999999E-2</v>
      </c>
    </row>
    <row r="328" spans="1:3" x14ac:dyDescent="0.3">
      <c r="A328" s="3" t="s">
        <v>1378</v>
      </c>
      <c r="B328" s="3">
        <v>2.0210220000000001E-2</v>
      </c>
      <c r="C328" s="3">
        <v>2.442602E-2</v>
      </c>
    </row>
    <row r="329" spans="1:3" x14ac:dyDescent="0.3">
      <c r="A329" s="3" t="s">
        <v>946</v>
      </c>
      <c r="B329" s="3">
        <v>2.0212480000000001E-2</v>
      </c>
      <c r="C329" s="3">
        <v>2.442602E-2</v>
      </c>
    </row>
    <row r="330" spans="1:3" x14ac:dyDescent="0.3">
      <c r="A330" s="3" t="s">
        <v>1786</v>
      </c>
      <c r="B330" s="3">
        <v>2.0297260000000001E-2</v>
      </c>
      <c r="C330" s="3">
        <v>2.442602E-2</v>
      </c>
    </row>
    <row r="331" spans="1:3" x14ac:dyDescent="0.3">
      <c r="A331" s="3" t="s">
        <v>72</v>
      </c>
      <c r="B331" s="3">
        <v>2.0364400000000001E-2</v>
      </c>
      <c r="C331" s="3">
        <v>2.442602E-2</v>
      </c>
    </row>
    <row r="332" spans="1:3" x14ac:dyDescent="0.3">
      <c r="A332" s="3" t="s">
        <v>59</v>
      </c>
      <c r="B332" s="3">
        <v>2.036524E-2</v>
      </c>
      <c r="C332" s="3">
        <v>2.442602E-2</v>
      </c>
    </row>
    <row r="333" spans="1:3" x14ac:dyDescent="0.3">
      <c r="A333" s="3" t="s">
        <v>150</v>
      </c>
      <c r="B333" s="3">
        <v>2.0399560000000001E-2</v>
      </c>
      <c r="C333" s="3">
        <v>2.442602E-2</v>
      </c>
    </row>
    <row r="334" spans="1:3" x14ac:dyDescent="0.3">
      <c r="A334" s="3" t="s">
        <v>587</v>
      </c>
      <c r="B334" s="3">
        <v>2.0400000000000001E-2</v>
      </c>
      <c r="C334" s="3">
        <v>2.442602E-2</v>
      </c>
    </row>
    <row r="335" spans="1:3" x14ac:dyDescent="0.3">
      <c r="A335" s="3" t="s">
        <v>1109</v>
      </c>
      <c r="B335" s="3">
        <v>2.0532720000000001E-2</v>
      </c>
      <c r="C335" s="3">
        <v>2.4511100000000001E-2</v>
      </c>
    </row>
    <row r="336" spans="1:3" x14ac:dyDescent="0.3">
      <c r="A336" s="3" t="s">
        <v>1955</v>
      </c>
      <c r="B336" s="3">
        <v>2.07251E-2</v>
      </c>
      <c r="C336" s="3">
        <v>2.4637550000000001E-2</v>
      </c>
    </row>
    <row r="337" spans="1:3" x14ac:dyDescent="0.3">
      <c r="A337" s="3" t="s">
        <v>1915</v>
      </c>
      <c r="B337" s="3">
        <v>2.0762599999999999E-2</v>
      </c>
      <c r="C337" s="3">
        <v>2.4637550000000001E-2</v>
      </c>
    </row>
    <row r="338" spans="1:3" x14ac:dyDescent="0.3">
      <c r="A338" s="3" t="s">
        <v>16</v>
      </c>
      <c r="B338" s="3">
        <v>2.0992170000000001E-2</v>
      </c>
      <c r="C338" s="3">
        <v>2.483583E-2</v>
      </c>
    </row>
    <row r="339" spans="1:3" x14ac:dyDescent="0.3">
      <c r="A339" s="3" t="s">
        <v>1924</v>
      </c>
      <c r="B339" s="3">
        <v>2.1110230000000001E-2</v>
      </c>
      <c r="C339" s="3">
        <v>2.4901389999999999E-2</v>
      </c>
    </row>
    <row r="340" spans="1:3" x14ac:dyDescent="0.3">
      <c r="A340" s="3" t="s">
        <v>796</v>
      </c>
      <c r="B340" s="3">
        <v>2.143509E-2</v>
      </c>
      <c r="C340" s="3">
        <v>2.5209789999999999E-2</v>
      </c>
    </row>
    <row r="341" spans="1:3" x14ac:dyDescent="0.3">
      <c r="A341" s="3" t="s">
        <v>156</v>
      </c>
      <c r="B341" s="3">
        <v>2.1513919999999999E-2</v>
      </c>
      <c r="C341" s="3">
        <v>2.5227860000000001E-2</v>
      </c>
    </row>
    <row r="342" spans="1:3" x14ac:dyDescent="0.3">
      <c r="A342" s="3" t="s">
        <v>1533</v>
      </c>
      <c r="B342" s="3">
        <v>2.166268E-2</v>
      </c>
      <c r="C342" s="3">
        <v>2.5315020000000001E-2</v>
      </c>
    </row>
    <row r="343" spans="1:3" x14ac:dyDescent="0.3">
      <c r="A343" s="3" t="s">
        <v>992</v>
      </c>
      <c r="B343" s="3">
        <v>2.171561E-2</v>
      </c>
      <c r="C343" s="3">
        <v>2.5315020000000001E-2</v>
      </c>
    </row>
    <row r="344" spans="1:3" x14ac:dyDescent="0.3">
      <c r="A344" s="3" t="s">
        <v>1596</v>
      </c>
      <c r="B344" s="3">
        <v>2.1846480000000001E-2</v>
      </c>
      <c r="C344" s="3">
        <v>2.5388629999999999E-2</v>
      </c>
    </row>
    <row r="345" spans="1:3" x14ac:dyDescent="0.3">
      <c r="A345" s="3" t="s">
        <v>1048</v>
      </c>
      <c r="B345" s="3">
        <v>2.1906490000000001E-2</v>
      </c>
      <c r="C345" s="3">
        <v>2.5388629999999999E-2</v>
      </c>
    </row>
    <row r="346" spans="1:3" x14ac:dyDescent="0.3">
      <c r="A346" s="3" t="s">
        <v>1011</v>
      </c>
      <c r="B346" s="3">
        <v>2.1971000000000001E-2</v>
      </c>
      <c r="C346" s="3">
        <v>2.5389370000000001E-2</v>
      </c>
    </row>
    <row r="347" spans="1:3" x14ac:dyDescent="0.3">
      <c r="A347" s="3" t="s">
        <v>1914</v>
      </c>
      <c r="B347" s="3">
        <v>2.2691240000000001E-2</v>
      </c>
      <c r="C347" s="3">
        <v>2.6017370000000001E-2</v>
      </c>
    </row>
    <row r="348" spans="1:3" x14ac:dyDescent="0.3">
      <c r="A348" s="3" t="s">
        <v>1562</v>
      </c>
      <c r="B348" s="3">
        <v>2.2847070000000001E-2</v>
      </c>
      <c r="C348" s="3">
        <v>2.6017370000000001E-2</v>
      </c>
    </row>
    <row r="349" spans="1:3" x14ac:dyDescent="0.3">
      <c r="A349" s="3" t="s">
        <v>660</v>
      </c>
      <c r="B349" s="3">
        <v>2.2900520000000001E-2</v>
      </c>
      <c r="C349" s="3">
        <v>2.6017370000000001E-2</v>
      </c>
    </row>
    <row r="350" spans="1:3" x14ac:dyDescent="0.3">
      <c r="A350" s="3" t="s">
        <v>1374</v>
      </c>
      <c r="B350" s="3">
        <v>2.2967660000000001E-2</v>
      </c>
      <c r="C350" s="3">
        <v>2.6017370000000001E-2</v>
      </c>
    </row>
    <row r="351" spans="1:3" x14ac:dyDescent="0.3">
      <c r="A351" s="3" t="s">
        <v>1254</v>
      </c>
      <c r="B351" s="3">
        <v>2.3072840000000001E-2</v>
      </c>
      <c r="C351" s="3">
        <v>2.6017370000000001E-2</v>
      </c>
    </row>
    <row r="352" spans="1:3" x14ac:dyDescent="0.3">
      <c r="A352" s="3" t="s">
        <v>746</v>
      </c>
      <c r="B352" s="3">
        <v>2.3144370000000001E-2</v>
      </c>
      <c r="C352" s="3">
        <v>2.6017370000000001E-2</v>
      </c>
    </row>
    <row r="353" spans="1:3" x14ac:dyDescent="0.3">
      <c r="A353" s="3" t="s">
        <v>1891</v>
      </c>
      <c r="B353" s="3">
        <v>2.3160819999999999E-2</v>
      </c>
      <c r="C353" s="3">
        <v>2.6017370000000001E-2</v>
      </c>
    </row>
    <row r="354" spans="1:3" x14ac:dyDescent="0.3">
      <c r="A354" s="3" t="s">
        <v>183</v>
      </c>
      <c r="B354" s="3">
        <v>2.3247770000000001E-2</v>
      </c>
      <c r="C354" s="3">
        <v>2.6017370000000001E-2</v>
      </c>
    </row>
    <row r="355" spans="1:3" x14ac:dyDescent="0.3">
      <c r="A355" s="3" t="s">
        <v>1335</v>
      </c>
      <c r="B355" s="3">
        <v>2.3281670000000001E-2</v>
      </c>
      <c r="C355" s="3">
        <v>2.6017370000000001E-2</v>
      </c>
    </row>
    <row r="356" spans="1:3" x14ac:dyDescent="0.3">
      <c r="A356" s="3" t="s">
        <v>46</v>
      </c>
      <c r="B356" s="3">
        <v>2.3288900000000001E-2</v>
      </c>
      <c r="C356" s="3">
        <v>2.6017370000000001E-2</v>
      </c>
    </row>
    <row r="357" spans="1:3" x14ac:dyDescent="0.3">
      <c r="A357" s="3" t="s">
        <v>1400</v>
      </c>
      <c r="B357" s="3">
        <v>2.332389E-2</v>
      </c>
      <c r="C357" s="3">
        <v>2.6017370000000001E-2</v>
      </c>
    </row>
    <row r="358" spans="1:3" x14ac:dyDescent="0.3">
      <c r="A358" s="3" t="s">
        <v>472</v>
      </c>
      <c r="B358" s="3">
        <v>2.33318E-2</v>
      </c>
      <c r="C358" s="3">
        <v>2.6017370000000001E-2</v>
      </c>
    </row>
    <row r="359" spans="1:3" x14ac:dyDescent="0.3">
      <c r="A359" s="3" t="s">
        <v>1547</v>
      </c>
      <c r="B359" s="3">
        <v>2.3365279999999999E-2</v>
      </c>
      <c r="C359" s="3">
        <v>2.6017370000000001E-2</v>
      </c>
    </row>
    <row r="360" spans="1:3" x14ac:dyDescent="0.3">
      <c r="A360" s="3" t="s">
        <v>1923</v>
      </c>
      <c r="B360" s="3">
        <v>2.348045E-2</v>
      </c>
      <c r="C360" s="3">
        <v>2.6072580000000001E-2</v>
      </c>
    </row>
    <row r="361" spans="1:3" x14ac:dyDescent="0.3">
      <c r="A361" s="3" t="s">
        <v>1830</v>
      </c>
      <c r="B361" s="3">
        <v>2.358772E-2</v>
      </c>
      <c r="C361" s="3">
        <v>2.6076269999999999E-2</v>
      </c>
    </row>
    <row r="362" spans="1:3" x14ac:dyDescent="0.3">
      <c r="A362" s="3" t="s">
        <v>1956</v>
      </c>
      <c r="B362" s="3">
        <v>2.3614969999999999E-2</v>
      </c>
      <c r="C362" s="3">
        <v>2.6076269999999999E-2</v>
      </c>
    </row>
    <row r="363" spans="1:3" x14ac:dyDescent="0.3">
      <c r="A363" s="3" t="s">
        <v>279</v>
      </c>
      <c r="B363" s="3">
        <v>2.3841859999999999E-2</v>
      </c>
      <c r="C363" s="3">
        <v>2.6204729999999999E-2</v>
      </c>
    </row>
    <row r="364" spans="1:3" x14ac:dyDescent="0.3">
      <c r="A364" s="3" t="s">
        <v>861</v>
      </c>
      <c r="B364" s="3">
        <v>2.386315E-2</v>
      </c>
      <c r="C364" s="3">
        <v>2.6204729999999999E-2</v>
      </c>
    </row>
    <row r="365" spans="1:3" x14ac:dyDescent="0.3">
      <c r="A365" s="3" t="s">
        <v>1449</v>
      </c>
      <c r="B365" s="3">
        <v>2.398465E-2</v>
      </c>
      <c r="C365" s="3">
        <v>2.62656E-2</v>
      </c>
    </row>
    <row r="366" spans="1:3" x14ac:dyDescent="0.3">
      <c r="A366" s="3" t="s">
        <v>1825</v>
      </c>
      <c r="B366" s="3">
        <v>2.4140729999999999E-2</v>
      </c>
      <c r="C366" s="3">
        <v>2.633514E-2</v>
      </c>
    </row>
    <row r="367" spans="1:3" x14ac:dyDescent="0.3">
      <c r="A367" s="3" t="s">
        <v>406</v>
      </c>
      <c r="B367" s="3">
        <v>2.4180650000000001E-2</v>
      </c>
      <c r="C367" s="3">
        <v>2.633514E-2</v>
      </c>
    </row>
    <row r="368" spans="1:3" x14ac:dyDescent="0.3">
      <c r="A368" s="3" t="s">
        <v>285</v>
      </c>
      <c r="B368" s="3">
        <v>2.4462919999999999E-2</v>
      </c>
      <c r="C368" s="3">
        <v>2.6559280000000001E-2</v>
      </c>
    </row>
    <row r="369" spans="1:3" x14ac:dyDescent="0.3">
      <c r="A369" s="3" t="s">
        <v>1017</v>
      </c>
      <c r="B369" s="3">
        <v>2.463723E-2</v>
      </c>
      <c r="C369" s="3">
        <v>2.6559280000000001E-2</v>
      </c>
    </row>
    <row r="370" spans="1:3" x14ac:dyDescent="0.3">
      <c r="A370" s="3" t="s">
        <v>874</v>
      </c>
      <c r="B370" s="3">
        <v>2.4648300000000001E-2</v>
      </c>
      <c r="C370" s="3">
        <v>2.6559280000000001E-2</v>
      </c>
    </row>
    <row r="371" spans="1:3" x14ac:dyDescent="0.3">
      <c r="A371" s="3" t="s">
        <v>219</v>
      </c>
      <c r="B371" s="3">
        <v>2.4717200000000002E-2</v>
      </c>
      <c r="C371" s="3">
        <v>2.6559280000000001E-2</v>
      </c>
    </row>
    <row r="372" spans="1:3" x14ac:dyDescent="0.3">
      <c r="A372" s="3" t="s">
        <v>114</v>
      </c>
      <c r="B372" s="3">
        <v>2.4770380000000002E-2</v>
      </c>
      <c r="C372" s="3">
        <v>2.6559280000000001E-2</v>
      </c>
    </row>
    <row r="373" spans="1:3" x14ac:dyDescent="0.3">
      <c r="A373" s="3" t="s">
        <v>324</v>
      </c>
      <c r="B373" s="3">
        <v>2.4787320000000002E-2</v>
      </c>
      <c r="C373" s="3">
        <v>2.6559280000000001E-2</v>
      </c>
    </row>
    <row r="374" spans="1:3" x14ac:dyDescent="0.3">
      <c r="A374" s="3" t="s">
        <v>1013</v>
      </c>
      <c r="B374" s="3">
        <v>2.4998179999999998E-2</v>
      </c>
      <c r="C374" s="3">
        <v>2.6697039999999998E-2</v>
      </c>
    </row>
    <row r="375" spans="1:3" x14ac:dyDescent="0.3">
      <c r="A375" s="3" t="s">
        <v>1151</v>
      </c>
      <c r="B375" s="3">
        <v>2.50954E-2</v>
      </c>
      <c r="C375" s="3">
        <v>2.6697039999999998E-2</v>
      </c>
    </row>
    <row r="376" spans="1:3" x14ac:dyDescent="0.3">
      <c r="A376" s="3" t="s">
        <v>207</v>
      </c>
      <c r="B376" s="3">
        <v>2.5154070000000001E-2</v>
      </c>
      <c r="C376" s="3">
        <v>2.6697039999999998E-2</v>
      </c>
    </row>
    <row r="377" spans="1:3" x14ac:dyDescent="0.3">
      <c r="A377" s="3" t="s">
        <v>2013</v>
      </c>
      <c r="B377" s="3">
        <v>2.518453E-2</v>
      </c>
      <c r="C377" s="3">
        <v>2.6697039999999998E-2</v>
      </c>
    </row>
    <row r="378" spans="1:3" x14ac:dyDescent="0.3">
      <c r="A378" s="3" t="s">
        <v>186</v>
      </c>
      <c r="B378" s="3">
        <v>2.5403490000000001E-2</v>
      </c>
      <c r="C378" s="3">
        <v>2.6850329999999999E-2</v>
      </c>
    </row>
    <row r="379" spans="1:3" x14ac:dyDescent="0.3">
      <c r="A379" s="3" t="s">
        <v>1035</v>
      </c>
      <c r="B379" s="3">
        <v>2.5635660000000001E-2</v>
      </c>
      <c r="C379" s="3">
        <v>2.6850329999999999E-2</v>
      </c>
    </row>
    <row r="380" spans="1:3" x14ac:dyDescent="0.3">
      <c r="A380" s="3" t="s">
        <v>1029</v>
      </c>
      <c r="B380" s="3">
        <v>2.5656149999999999E-2</v>
      </c>
      <c r="C380" s="3">
        <v>2.6850329999999999E-2</v>
      </c>
    </row>
    <row r="381" spans="1:3" x14ac:dyDescent="0.3">
      <c r="A381" s="3" t="s">
        <v>1164</v>
      </c>
      <c r="B381" s="3">
        <v>2.56948E-2</v>
      </c>
      <c r="C381" s="3">
        <v>2.6850329999999999E-2</v>
      </c>
    </row>
    <row r="382" spans="1:3" x14ac:dyDescent="0.3">
      <c r="A382" s="3" t="s">
        <v>202</v>
      </c>
      <c r="B382" s="3">
        <v>2.5787299999999999E-2</v>
      </c>
      <c r="C382" s="3">
        <v>2.6850329999999999E-2</v>
      </c>
    </row>
    <row r="383" spans="1:3" x14ac:dyDescent="0.3">
      <c r="A383" s="3" t="s">
        <v>1625</v>
      </c>
      <c r="B383" s="3">
        <v>2.5799909999999999E-2</v>
      </c>
      <c r="C383" s="3">
        <v>2.6850329999999999E-2</v>
      </c>
    </row>
    <row r="384" spans="1:3" x14ac:dyDescent="0.3">
      <c r="A384" s="3" t="s">
        <v>831</v>
      </c>
      <c r="B384" s="3">
        <v>2.5801939999999999E-2</v>
      </c>
      <c r="C384" s="3">
        <v>2.6850329999999999E-2</v>
      </c>
    </row>
    <row r="385" spans="1:3" x14ac:dyDescent="0.3">
      <c r="A385" s="3" t="s">
        <v>465</v>
      </c>
      <c r="B385" s="3">
        <v>2.5972160000000001E-2</v>
      </c>
      <c r="C385" s="3">
        <v>2.6922410000000001E-2</v>
      </c>
    </row>
    <row r="386" spans="1:3" x14ac:dyDescent="0.3">
      <c r="A386" s="3" t="s">
        <v>140</v>
      </c>
      <c r="B386" s="3">
        <v>2.6006660000000001E-2</v>
      </c>
      <c r="C386" s="3">
        <v>2.6922410000000001E-2</v>
      </c>
    </row>
    <row r="387" spans="1:3" x14ac:dyDescent="0.3">
      <c r="A387" s="3" t="s">
        <v>673</v>
      </c>
      <c r="B387" s="3">
        <v>2.643479E-2</v>
      </c>
      <c r="C387" s="3">
        <v>2.7257400000000001E-2</v>
      </c>
    </row>
    <row r="388" spans="1:3" x14ac:dyDescent="0.3">
      <c r="A388" s="3" t="s">
        <v>160</v>
      </c>
      <c r="B388" s="3">
        <v>2.651771E-2</v>
      </c>
      <c r="C388" s="3">
        <v>2.7257400000000001E-2</v>
      </c>
    </row>
    <row r="389" spans="1:3" x14ac:dyDescent="0.3">
      <c r="A389" s="3" t="s">
        <v>506</v>
      </c>
      <c r="B389" s="3">
        <v>2.6535960000000001E-2</v>
      </c>
      <c r="C389" s="3">
        <v>2.7257400000000001E-2</v>
      </c>
    </row>
    <row r="390" spans="1:3" x14ac:dyDescent="0.3">
      <c r="A390" s="3" t="s">
        <v>887</v>
      </c>
      <c r="B390" s="3">
        <v>2.6778409999999999E-2</v>
      </c>
      <c r="C390" s="3">
        <v>2.7323650000000001E-2</v>
      </c>
    </row>
    <row r="391" spans="1:3" x14ac:dyDescent="0.3">
      <c r="A391" s="3" t="s">
        <v>1448</v>
      </c>
      <c r="B391" s="3">
        <v>2.679432E-2</v>
      </c>
      <c r="C391" s="3">
        <v>2.7323650000000001E-2</v>
      </c>
    </row>
    <row r="392" spans="1:3" x14ac:dyDescent="0.3">
      <c r="A392" s="3" t="s">
        <v>741</v>
      </c>
      <c r="B392" s="3">
        <v>2.680666E-2</v>
      </c>
      <c r="C392" s="3">
        <v>2.7323650000000001E-2</v>
      </c>
    </row>
    <row r="393" spans="1:3" x14ac:dyDescent="0.3">
      <c r="A393" s="3" t="s">
        <v>115</v>
      </c>
      <c r="B393" s="3">
        <v>2.6905439999999999E-2</v>
      </c>
      <c r="C393" s="3">
        <v>2.735419E-2</v>
      </c>
    </row>
    <row r="394" spans="1:3" x14ac:dyDescent="0.3">
      <c r="A394" s="3" t="s">
        <v>1520</v>
      </c>
      <c r="B394" s="3">
        <v>2.701224E-2</v>
      </c>
      <c r="C394" s="3">
        <v>2.7392719999999999E-2</v>
      </c>
    </row>
    <row r="395" spans="1:3" x14ac:dyDescent="0.3">
      <c r="A395" s="3" t="s">
        <v>1892</v>
      </c>
      <c r="B395" s="3">
        <v>2.7282919999999999E-2</v>
      </c>
      <c r="C395" s="3">
        <v>2.7572389999999999E-2</v>
      </c>
    </row>
    <row r="396" spans="1:3" x14ac:dyDescent="0.3">
      <c r="A396" s="3" t="s">
        <v>212</v>
      </c>
      <c r="B396" s="3">
        <v>2.7328140000000001E-2</v>
      </c>
      <c r="C396" s="3">
        <v>2.7572389999999999E-2</v>
      </c>
    </row>
    <row r="397" spans="1:3" x14ac:dyDescent="0.3">
      <c r="A397" s="3" t="s">
        <v>1232</v>
      </c>
      <c r="B397" s="3">
        <v>2.7636999999999998E-2</v>
      </c>
      <c r="C397" s="3">
        <v>2.7813419999999998E-2</v>
      </c>
    </row>
    <row r="398" spans="1:3" x14ac:dyDescent="0.3">
      <c r="A398" s="3" t="s">
        <v>1551</v>
      </c>
      <c r="B398" s="3">
        <v>2.785348E-2</v>
      </c>
      <c r="C398" s="3">
        <v>2.789297E-2</v>
      </c>
    </row>
    <row r="399" spans="1:3" x14ac:dyDescent="0.3">
      <c r="A399" s="3" t="s">
        <v>1716</v>
      </c>
      <c r="B399" s="3">
        <v>2.785638E-2</v>
      </c>
      <c r="C399" s="3">
        <v>2.789297E-2</v>
      </c>
    </row>
    <row r="400" spans="1:3" x14ac:dyDescent="0.3">
      <c r="A400" s="3" t="s">
        <v>1611</v>
      </c>
      <c r="B400" s="3">
        <v>2.8211170000000001E-2</v>
      </c>
      <c r="C400" s="3">
        <v>2.8177250000000001E-2</v>
      </c>
    </row>
    <row r="401" spans="1:3" x14ac:dyDescent="0.3">
      <c r="A401" s="3" t="s">
        <v>1380</v>
      </c>
      <c r="B401" s="3">
        <v>2.8496690000000002E-2</v>
      </c>
      <c r="C401" s="3">
        <v>2.8391090000000001E-2</v>
      </c>
    </row>
    <row r="402" spans="1:3" x14ac:dyDescent="0.3">
      <c r="A402" s="3" t="s">
        <v>941</v>
      </c>
      <c r="B402" s="3">
        <v>2.8571840000000001E-2</v>
      </c>
      <c r="C402" s="3">
        <v>2.8394800000000001E-2</v>
      </c>
    </row>
    <row r="403" spans="1:3" x14ac:dyDescent="0.3">
      <c r="A403" s="3" t="s">
        <v>1691</v>
      </c>
      <c r="B403" s="3">
        <v>2.8888319999999999E-2</v>
      </c>
      <c r="C403" s="3">
        <v>2.8577890000000002E-2</v>
      </c>
    </row>
    <row r="404" spans="1:3" x14ac:dyDescent="0.3">
      <c r="A404" s="3" t="s">
        <v>823</v>
      </c>
      <c r="B404" s="3">
        <v>2.8899850000000001E-2</v>
      </c>
      <c r="C404" s="3">
        <v>2.8577890000000002E-2</v>
      </c>
    </row>
    <row r="405" spans="1:3" x14ac:dyDescent="0.3">
      <c r="A405" s="3" t="s">
        <v>944</v>
      </c>
      <c r="B405" s="3">
        <v>2.9433440000000002E-2</v>
      </c>
      <c r="C405" s="3">
        <v>2.903331E-2</v>
      </c>
    </row>
    <row r="406" spans="1:3" x14ac:dyDescent="0.3">
      <c r="A406" s="3" t="s">
        <v>2017</v>
      </c>
      <c r="B406" s="3">
        <v>2.9616090000000001E-2</v>
      </c>
      <c r="C406" s="3">
        <v>2.9141170000000001E-2</v>
      </c>
    </row>
    <row r="407" spans="1:3" x14ac:dyDescent="0.3">
      <c r="A407" s="3" t="s">
        <v>1467</v>
      </c>
      <c r="B407" s="3">
        <v>3.0223730000000001E-2</v>
      </c>
      <c r="C407" s="3">
        <v>2.9633739999999999E-2</v>
      </c>
    </row>
    <row r="408" spans="1:3" x14ac:dyDescent="0.3">
      <c r="A408" s="3" t="s">
        <v>1819</v>
      </c>
      <c r="B408" s="3">
        <v>3.0265779999999999E-2</v>
      </c>
      <c r="C408" s="3">
        <v>2.9633739999999999E-2</v>
      </c>
    </row>
    <row r="409" spans="1:3" x14ac:dyDescent="0.3">
      <c r="A409" s="3" t="s">
        <v>253</v>
      </c>
      <c r="B409" s="3">
        <v>3.0448759999999998E-2</v>
      </c>
      <c r="C409" s="3">
        <v>2.9716240000000001E-2</v>
      </c>
    </row>
    <row r="410" spans="1:3" x14ac:dyDescent="0.3">
      <c r="A410" s="3" t="s">
        <v>897</v>
      </c>
      <c r="B410" s="3">
        <v>3.0641600000000001E-2</v>
      </c>
      <c r="C410" s="3">
        <v>2.9716240000000001E-2</v>
      </c>
    </row>
    <row r="411" spans="1:3" x14ac:dyDescent="0.3">
      <c r="A411" s="3" t="s">
        <v>1671</v>
      </c>
      <c r="B411" s="3">
        <v>3.0656630000000001E-2</v>
      </c>
      <c r="C411" s="3">
        <v>2.9716240000000001E-2</v>
      </c>
    </row>
    <row r="412" spans="1:3" x14ac:dyDescent="0.3">
      <c r="A412" s="3" t="s">
        <v>165</v>
      </c>
      <c r="B412" s="3">
        <v>3.076371E-2</v>
      </c>
      <c r="C412" s="3">
        <v>2.9716240000000001E-2</v>
      </c>
    </row>
    <row r="413" spans="1:3" x14ac:dyDescent="0.3">
      <c r="A413" s="3" t="s">
        <v>1744</v>
      </c>
      <c r="B413" s="3">
        <v>3.081211E-2</v>
      </c>
      <c r="C413" s="3">
        <v>2.9716240000000001E-2</v>
      </c>
    </row>
    <row r="414" spans="1:3" x14ac:dyDescent="0.3">
      <c r="A414" s="3" t="s">
        <v>671</v>
      </c>
      <c r="B414" s="3">
        <v>3.0842689999999999E-2</v>
      </c>
      <c r="C414" s="3">
        <v>2.9716240000000001E-2</v>
      </c>
    </row>
    <row r="415" spans="1:3" x14ac:dyDescent="0.3">
      <c r="A415" s="3" t="s">
        <v>763</v>
      </c>
      <c r="B415" s="3">
        <v>3.087817E-2</v>
      </c>
      <c r="C415" s="3">
        <v>2.9716240000000001E-2</v>
      </c>
    </row>
    <row r="416" spans="1:3" x14ac:dyDescent="0.3">
      <c r="A416" s="3" t="s">
        <v>170</v>
      </c>
      <c r="B416" s="3">
        <v>3.099064E-2</v>
      </c>
      <c r="C416" s="3">
        <v>2.9716240000000001E-2</v>
      </c>
    </row>
    <row r="417" spans="1:3" x14ac:dyDescent="0.3">
      <c r="A417" s="3" t="s">
        <v>1970</v>
      </c>
      <c r="B417" s="3">
        <v>3.1042050000000002E-2</v>
      </c>
      <c r="C417" s="3">
        <v>2.9716240000000001E-2</v>
      </c>
    </row>
    <row r="418" spans="1:3" x14ac:dyDescent="0.3">
      <c r="A418" s="3" t="s">
        <v>145</v>
      </c>
      <c r="B418" s="3">
        <v>3.122335E-2</v>
      </c>
      <c r="C418" s="3">
        <v>2.9716240000000001E-2</v>
      </c>
    </row>
    <row r="419" spans="1:3" x14ac:dyDescent="0.3">
      <c r="A419" s="3" t="s">
        <v>835</v>
      </c>
      <c r="B419" s="3">
        <v>3.1347449999999999E-2</v>
      </c>
      <c r="C419" s="3">
        <v>2.9716240000000001E-2</v>
      </c>
    </row>
    <row r="420" spans="1:3" x14ac:dyDescent="0.3">
      <c r="A420" s="3" t="s">
        <v>1651</v>
      </c>
      <c r="B420" s="3">
        <v>3.138295E-2</v>
      </c>
      <c r="C420" s="3">
        <v>2.9716240000000001E-2</v>
      </c>
    </row>
    <row r="421" spans="1:3" x14ac:dyDescent="0.3">
      <c r="A421" s="3" t="s">
        <v>1167</v>
      </c>
      <c r="B421" s="3">
        <v>3.139144E-2</v>
      </c>
      <c r="C421" s="3">
        <v>2.9716240000000001E-2</v>
      </c>
    </row>
    <row r="422" spans="1:3" x14ac:dyDescent="0.3">
      <c r="A422" s="3" t="s">
        <v>486</v>
      </c>
      <c r="B422" s="3">
        <v>3.1396599999999997E-2</v>
      </c>
      <c r="C422" s="3">
        <v>2.9716240000000001E-2</v>
      </c>
    </row>
    <row r="423" spans="1:3" x14ac:dyDescent="0.3">
      <c r="A423" s="3" t="s">
        <v>1289</v>
      </c>
      <c r="B423" s="3">
        <v>3.173401E-2</v>
      </c>
      <c r="C423" s="3">
        <v>2.9875530000000001E-2</v>
      </c>
    </row>
    <row r="424" spans="1:3" x14ac:dyDescent="0.3">
      <c r="A424" s="3" t="s">
        <v>795</v>
      </c>
      <c r="B424" s="3">
        <v>3.1778819999999999E-2</v>
      </c>
      <c r="C424" s="3">
        <v>2.9875530000000001E-2</v>
      </c>
    </row>
    <row r="425" spans="1:3" x14ac:dyDescent="0.3">
      <c r="A425" s="3" t="s">
        <v>1186</v>
      </c>
      <c r="B425" s="3">
        <v>3.1819199999999999E-2</v>
      </c>
      <c r="C425" s="3">
        <v>2.9875530000000001E-2</v>
      </c>
    </row>
    <row r="426" spans="1:3" x14ac:dyDescent="0.3">
      <c r="A426" s="3" t="s">
        <v>674</v>
      </c>
      <c r="B426" s="3">
        <v>3.1905210000000003E-2</v>
      </c>
      <c r="C426" s="3">
        <v>2.9875530000000001E-2</v>
      </c>
    </row>
    <row r="427" spans="1:3" x14ac:dyDescent="0.3">
      <c r="A427" s="3" t="s">
        <v>1123</v>
      </c>
      <c r="B427" s="3">
        <v>3.1940669999999997E-2</v>
      </c>
      <c r="C427" s="3">
        <v>2.9875530000000001E-2</v>
      </c>
    </row>
    <row r="428" spans="1:3" x14ac:dyDescent="0.3">
      <c r="A428" s="3" t="s">
        <v>951</v>
      </c>
      <c r="B428" s="3">
        <v>3.2188609999999999E-2</v>
      </c>
      <c r="C428" s="3">
        <v>2.994782E-2</v>
      </c>
    </row>
    <row r="429" spans="1:3" x14ac:dyDescent="0.3">
      <c r="A429" s="3" t="s">
        <v>122</v>
      </c>
      <c r="B429" s="3">
        <v>3.220932E-2</v>
      </c>
      <c r="C429" s="3">
        <v>2.994782E-2</v>
      </c>
    </row>
    <row r="430" spans="1:3" x14ac:dyDescent="0.3">
      <c r="A430" s="3" t="s">
        <v>501</v>
      </c>
      <c r="B430" s="3">
        <v>3.2284380000000001E-2</v>
      </c>
      <c r="C430" s="3">
        <v>2.994782E-2</v>
      </c>
    </row>
    <row r="431" spans="1:3" x14ac:dyDescent="0.3">
      <c r="A431" s="3" t="s">
        <v>1025</v>
      </c>
      <c r="B431" s="3">
        <v>3.2319300000000002E-2</v>
      </c>
      <c r="C431" s="3">
        <v>2.994782E-2</v>
      </c>
    </row>
    <row r="432" spans="1:3" x14ac:dyDescent="0.3">
      <c r="A432" s="3" t="s">
        <v>738</v>
      </c>
      <c r="B432" s="3">
        <v>3.2442140000000001E-2</v>
      </c>
      <c r="C432" s="3">
        <v>2.9991739999999999E-2</v>
      </c>
    </row>
    <row r="433" spans="1:3" x14ac:dyDescent="0.3">
      <c r="A433" s="3" t="s">
        <v>1269</v>
      </c>
      <c r="B433" s="3">
        <v>3.2663150000000002E-2</v>
      </c>
      <c r="C433" s="3">
        <v>3.002202E-2</v>
      </c>
    </row>
    <row r="434" spans="1:3" x14ac:dyDescent="0.3">
      <c r="A434" s="3" t="s">
        <v>2002</v>
      </c>
      <c r="B434" s="3">
        <v>3.2671199999999997E-2</v>
      </c>
      <c r="C434" s="3">
        <v>3.002202E-2</v>
      </c>
    </row>
    <row r="435" spans="1:3" x14ac:dyDescent="0.3">
      <c r="A435" s="3" t="s">
        <v>1108</v>
      </c>
      <c r="B435" s="3">
        <v>3.2701460000000002E-2</v>
      </c>
      <c r="C435" s="3">
        <v>3.002202E-2</v>
      </c>
    </row>
    <row r="436" spans="1:3" x14ac:dyDescent="0.3">
      <c r="A436" s="3" t="s">
        <v>61</v>
      </c>
      <c r="B436" s="3">
        <v>3.2905780000000003E-2</v>
      </c>
      <c r="C436" s="3">
        <v>3.0139989999999998E-2</v>
      </c>
    </row>
    <row r="437" spans="1:3" x14ac:dyDescent="0.3">
      <c r="A437" s="3" t="s">
        <v>143</v>
      </c>
      <c r="B437" s="3">
        <v>3.3132839999999997E-2</v>
      </c>
      <c r="C437" s="3">
        <v>3.0225100000000001E-2</v>
      </c>
    </row>
    <row r="438" spans="1:3" x14ac:dyDescent="0.3">
      <c r="A438" s="3" t="s">
        <v>111</v>
      </c>
      <c r="B438" s="3">
        <v>3.3150770000000003E-2</v>
      </c>
      <c r="C438" s="3">
        <v>3.0225100000000001E-2</v>
      </c>
    </row>
    <row r="439" spans="1:3" x14ac:dyDescent="0.3">
      <c r="A439" s="3" t="s">
        <v>1114</v>
      </c>
      <c r="B439" s="3">
        <v>3.348976E-2</v>
      </c>
      <c r="C439" s="3">
        <v>3.038064E-2</v>
      </c>
    </row>
    <row r="440" spans="1:3" x14ac:dyDescent="0.3">
      <c r="A440" s="3" t="s">
        <v>1307</v>
      </c>
      <c r="B440" s="3">
        <v>3.352923E-2</v>
      </c>
      <c r="C440" s="3">
        <v>3.038064E-2</v>
      </c>
    </row>
    <row r="441" spans="1:3" x14ac:dyDescent="0.3">
      <c r="A441" s="3" t="s">
        <v>492</v>
      </c>
      <c r="B441" s="3">
        <v>3.3643390000000002E-2</v>
      </c>
      <c r="C441" s="3">
        <v>3.038064E-2</v>
      </c>
    </row>
    <row r="442" spans="1:3" x14ac:dyDescent="0.3">
      <c r="A442" s="3" t="s">
        <v>545</v>
      </c>
      <c r="B442" s="3">
        <v>3.3647549999999998E-2</v>
      </c>
      <c r="C442" s="3">
        <v>3.038064E-2</v>
      </c>
    </row>
    <row r="443" spans="1:3" x14ac:dyDescent="0.3">
      <c r="A443" s="3" t="s">
        <v>1144</v>
      </c>
      <c r="B443" s="3">
        <v>3.3703490000000003E-2</v>
      </c>
      <c r="C443" s="3">
        <v>3.038064E-2</v>
      </c>
    </row>
    <row r="444" spans="1:3" x14ac:dyDescent="0.3">
      <c r="A444" s="3" t="s">
        <v>294</v>
      </c>
      <c r="B444" s="3">
        <v>3.3953160000000003E-2</v>
      </c>
      <c r="C444" s="3">
        <v>3.053645E-2</v>
      </c>
    </row>
    <row r="445" spans="1:3" x14ac:dyDescent="0.3">
      <c r="A445" s="3" t="s">
        <v>691</v>
      </c>
      <c r="B445" s="3">
        <v>3.404596E-2</v>
      </c>
      <c r="C445" s="3">
        <v>3.0550790000000001E-2</v>
      </c>
    </row>
    <row r="446" spans="1:3" x14ac:dyDescent="0.3">
      <c r="A446" s="3" t="s">
        <v>512</v>
      </c>
      <c r="B446" s="3">
        <v>3.4226699999999999E-2</v>
      </c>
      <c r="C446" s="3">
        <v>3.0576869999999999E-2</v>
      </c>
    </row>
    <row r="447" spans="1:3" x14ac:dyDescent="0.3">
      <c r="A447" s="3" t="s">
        <v>751</v>
      </c>
      <c r="B447" s="3">
        <v>3.422886E-2</v>
      </c>
      <c r="C447" s="3">
        <v>3.0576869999999999E-2</v>
      </c>
    </row>
    <row r="448" spans="1:3" x14ac:dyDescent="0.3">
      <c r="A448" s="3" t="s">
        <v>1340</v>
      </c>
      <c r="B448" s="3">
        <v>3.446635E-2</v>
      </c>
      <c r="C448" s="3">
        <v>3.0640629999999999E-2</v>
      </c>
    </row>
    <row r="449" spans="1:3" x14ac:dyDescent="0.3">
      <c r="A449" s="3" t="s">
        <v>1889</v>
      </c>
      <c r="B449" s="3">
        <v>3.4499839999999997E-2</v>
      </c>
      <c r="C449" s="3">
        <v>3.0640629999999999E-2</v>
      </c>
    </row>
    <row r="450" spans="1:3" x14ac:dyDescent="0.3">
      <c r="A450" s="3" t="s">
        <v>1886</v>
      </c>
      <c r="B450" s="3">
        <v>3.4531480000000003E-2</v>
      </c>
      <c r="C450" s="3">
        <v>3.0640629999999999E-2</v>
      </c>
    </row>
    <row r="451" spans="1:3" x14ac:dyDescent="0.3">
      <c r="A451" s="3" t="s">
        <v>573</v>
      </c>
      <c r="B451" s="3">
        <v>3.4733449999999999E-2</v>
      </c>
      <c r="C451" s="3">
        <v>3.0751210000000001E-2</v>
      </c>
    </row>
    <row r="452" spans="1:3" x14ac:dyDescent="0.3">
      <c r="A452" s="3" t="s">
        <v>934</v>
      </c>
      <c r="B452" s="3">
        <v>3.5166629999999997E-2</v>
      </c>
      <c r="C452" s="3">
        <v>3.1065539999999999E-2</v>
      </c>
    </row>
    <row r="453" spans="1:3" x14ac:dyDescent="0.3">
      <c r="A453" s="3" t="s">
        <v>1895</v>
      </c>
      <c r="B453" s="3">
        <v>3.5329850000000003E-2</v>
      </c>
      <c r="C453" s="3">
        <v>3.1120660000000001E-2</v>
      </c>
    </row>
    <row r="454" spans="1:3" x14ac:dyDescent="0.3">
      <c r="A454" s="3" t="s">
        <v>686</v>
      </c>
      <c r="B454" s="3">
        <v>3.5385600000000003E-2</v>
      </c>
      <c r="C454" s="3">
        <v>3.1120660000000001E-2</v>
      </c>
    </row>
    <row r="455" spans="1:3" x14ac:dyDescent="0.3">
      <c r="A455" s="3" t="s">
        <v>805</v>
      </c>
      <c r="B455" s="3">
        <v>3.5623370000000001E-2</v>
      </c>
      <c r="C455" s="3">
        <v>3.1260610000000001E-2</v>
      </c>
    </row>
    <row r="456" spans="1:3" x14ac:dyDescent="0.3">
      <c r="A456" s="3" t="s">
        <v>448</v>
      </c>
      <c r="B456" s="3">
        <v>3.5774599999999997E-2</v>
      </c>
      <c r="C456" s="3">
        <v>3.1324169999999998E-2</v>
      </c>
    </row>
    <row r="457" spans="1:3" x14ac:dyDescent="0.3">
      <c r="A457" s="3" t="s">
        <v>1839</v>
      </c>
      <c r="B457" s="3">
        <v>3.624467E-2</v>
      </c>
      <c r="C457" s="3">
        <v>3.1618739999999999E-2</v>
      </c>
    </row>
    <row r="458" spans="1:3" x14ac:dyDescent="0.3">
      <c r="A458" s="3" t="s">
        <v>1370</v>
      </c>
      <c r="B458" s="3">
        <v>3.6270110000000001E-2</v>
      </c>
      <c r="C458" s="3">
        <v>3.1618739999999999E-2</v>
      </c>
    </row>
    <row r="459" spans="1:3" x14ac:dyDescent="0.3">
      <c r="A459" s="3" t="s">
        <v>57</v>
      </c>
      <c r="B459" s="3">
        <v>3.6543569999999997E-2</v>
      </c>
      <c r="C459" s="3">
        <v>3.1718089999999997E-2</v>
      </c>
    </row>
    <row r="460" spans="1:3" x14ac:dyDescent="0.3">
      <c r="A460" s="3" t="s">
        <v>851</v>
      </c>
      <c r="B460" s="3">
        <v>3.6543649999999997E-2</v>
      </c>
      <c r="C460" s="3">
        <v>3.1718089999999997E-2</v>
      </c>
    </row>
    <row r="461" spans="1:3" x14ac:dyDescent="0.3">
      <c r="A461" s="3" t="s">
        <v>634</v>
      </c>
      <c r="B461" s="3">
        <v>3.675432E-2</v>
      </c>
      <c r="C461" s="3">
        <v>3.1767990000000003E-2</v>
      </c>
    </row>
    <row r="462" spans="1:3" x14ac:dyDescent="0.3">
      <c r="A462" s="3" t="s">
        <v>1848</v>
      </c>
      <c r="B462" s="3">
        <v>3.6760979999999999E-2</v>
      </c>
      <c r="C462" s="3">
        <v>3.1767990000000003E-2</v>
      </c>
    </row>
    <row r="463" spans="1:3" x14ac:dyDescent="0.3">
      <c r="A463" s="3" t="s">
        <v>1685</v>
      </c>
      <c r="B463" s="3">
        <v>3.7421910000000003E-2</v>
      </c>
      <c r="C463" s="3">
        <v>3.225223E-2</v>
      </c>
    </row>
    <row r="464" spans="1:3" x14ac:dyDescent="0.3">
      <c r="A464" s="3" t="s">
        <v>85</v>
      </c>
      <c r="B464" s="3">
        <v>3.7483589999999997E-2</v>
      </c>
      <c r="C464" s="3">
        <v>3.225223E-2</v>
      </c>
    </row>
    <row r="465" spans="1:3" x14ac:dyDescent="0.3">
      <c r="A465" s="3" t="s">
        <v>1182</v>
      </c>
      <c r="B465" s="3">
        <v>3.7632409999999998E-2</v>
      </c>
      <c r="C465" s="3">
        <v>3.2310350000000002E-2</v>
      </c>
    </row>
    <row r="466" spans="1:3" x14ac:dyDescent="0.3">
      <c r="A466" s="3" t="s">
        <v>526</v>
      </c>
      <c r="B466" s="3">
        <v>3.7894480000000001E-2</v>
      </c>
      <c r="C466" s="3">
        <v>3.2465239999999999E-2</v>
      </c>
    </row>
    <row r="467" spans="1:3" x14ac:dyDescent="0.3">
      <c r="A467" s="3" t="s">
        <v>1372</v>
      </c>
      <c r="B467" s="3">
        <v>3.8260639999999999E-2</v>
      </c>
      <c r="C467" s="3">
        <v>3.2669040000000003E-2</v>
      </c>
    </row>
    <row r="468" spans="1:3" x14ac:dyDescent="0.3">
      <c r="A468" s="3" t="s">
        <v>525</v>
      </c>
      <c r="B468" s="3">
        <v>3.8389319999999998E-2</v>
      </c>
      <c r="C468" s="3">
        <v>3.2669040000000003E-2</v>
      </c>
    </row>
    <row r="469" spans="1:3" x14ac:dyDescent="0.3">
      <c r="A469" s="3" t="s">
        <v>432</v>
      </c>
      <c r="B469" s="3">
        <v>3.8390639999999997E-2</v>
      </c>
      <c r="C469" s="3">
        <v>3.2669040000000003E-2</v>
      </c>
    </row>
    <row r="470" spans="1:3" x14ac:dyDescent="0.3">
      <c r="A470" s="3" t="s">
        <v>639</v>
      </c>
      <c r="B470" s="3">
        <v>3.8566139999999999E-2</v>
      </c>
      <c r="C470" s="3">
        <v>3.2669040000000003E-2</v>
      </c>
    </row>
    <row r="471" spans="1:3" x14ac:dyDescent="0.3">
      <c r="A471" s="3" t="s">
        <v>1394</v>
      </c>
      <c r="B471" s="3">
        <v>3.8626830000000001E-2</v>
      </c>
      <c r="C471" s="3">
        <v>3.2669040000000003E-2</v>
      </c>
    </row>
    <row r="472" spans="1:3" x14ac:dyDescent="0.3">
      <c r="A472" s="3" t="s">
        <v>899</v>
      </c>
      <c r="B472" s="3">
        <v>3.8739849999999999E-2</v>
      </c>
      <c r="C472" s="3">
        <v>3.2669040000000003E-2</v>
      </c>
    </row>
    <row r="473" spans="1:3" x14ac:dyDescent="0.3">
      <c r="A473" s="3" t="s">
        <v>396</v>
      </c>
      <c r="B473" s="3">
        <v>3.8753839999999998E-2</v>
      </c>
      <c r="C473" s="3">
        <v>3.2669040000000003E-2</v>
      </c>
    </row>
    <row r="474" spans="1:3" x14ac:dyDescent="0.3">
      <c r="A474" s="3" t="s">
        <v>438</v>
      </c>
      <c r="B474" s="3">
        <v>3.8789820000000003E-2</v>
      </c>
      <c r="C474" s="3">
        <v>3.2669040000000003E-2</v>
      </c>
    </row>
    <row r="475" spans="1:3" x14ac:dyDescent="0.3">
      <c r="A475" s="3" t="s">
        <v>1253</v>
      </c>
      <c r="B475" s="3">
        <v>3.8951109999999997E-2</v>
      </c>
      <c r="C475" s="3">
        <v>3.2735519999999997E-2</v>
      </c>
    </row>
    <row r="476" spans="1:3" x14ac:dyDescent="0.3">
      <c r="A476" s="3" t="s">
        <v>1767</v>
      </c>
      <c r="B476" s="3">
        <v>3.9057849999999998E-2</v>
      </c>
      <c r="C476" s="3">
        <v>3.2755979999999997E-2</v>
      </c>
    </row>
    <row r="477" spans="1:3" x14ac:dyDescent="0.3">
      <c r="A477" s="3" t="s">
        <v>44</v>
      </c>
      <c r="B477" s="3">
        <v>3.939103E-2</v>
      </c>
      <c r="C477" s="3">
        <v>3.2965849999999998E-2</v>
      </c>
    </row>
    <row r="478" spans="1:3" x14ac:dyDescent="0.3">
      <c r="A478" s="3" t="s">
        <v>1077</v>
      </c>
      <c r="B478" s="3">
        <v>3.958296E-2</v>
      </c>
      <c r="C478" s="3">
        <v>3.3038629999999999E-2</v>
      </c>
    </row>
    <row r="479" spans="1:3" x14ac:dyDescent="0.3">
      <c r="A479" s="3" t="s">
        <v>518</v>
      </c>
      <c r="B479" s="3">
        <v>3.968054E-2</v>
      </c>
      <c r="C479" s="3">
        <v>3.3038629999999999E-2</v>
      </c>
    </row>
    <row r="480" spans="1:3" x14ac:dyDescent="0.3">
      <c r="A480" s="3" t="s">
        <v>124</v>
      </c>
      <c r="B480" s="3">
        <v>3.9727329999999998E-2</v>
      </c>
      <c r="C480" s="3">
        <v>3.3038629999999999E-2</v>
      </c>
    </row>
    <row r="481" spans="1:3" x14ac:dyDescent="0.3">
      <c r="A481" s="3" t="s">
        <v>1399</v>
      </c>
      <c r="B481" s="3">
        <v>3.9937670000000002E-2</v>
      </c>
      <c r="C481" s="3">
        <v>3.3085969999999999E-2</v>
      </c>
    </row>
    <row r="482" spans="1:3" x14ac:dyDescent="0.3">
      <c r="A482" s="3" t="s">
        <v>1995</v>
      </c>
      <c r="B482" s="3">
        <v>3.995071E-2</v>
      </c>
      <c r="C482" s="3">
        <v>3.3085969999999999E-2</v>
      </c>
    </row>
    <row r="483" spans="1:3" x14ac:dyDescent="0.3">
      <c r="A483" s="3" t="s">
        <v>1881</v>
      </c>
      <c r="B483" s="3">
        <v>4.0283010000000001E-2</v>
      </c>
      <c r="C483" s="3">
        <v>3.3234090000000001E-2</v>
      </c>
    </row>
    <row r="484" spans="1:3" x14ac:dyDescent="0.3">
      <c r="A484" s="3" t="s">
        <v>852</v>
      </c>
      <c r="B484" s="3">
        <v>4.0296770000000003E-2</v>
      </c>
      <c r="C484" s="3">
        <v>3.3234090000000001E-2</v>
      </c>
    </row>
    <row r="485" spans="1:3" x14ac:dyDescent="0.3">
      <c r="A485" s="3" t="s">
        <v>345</v>
      </c>
      <c r="B485" s="3">
        <v>4.056485E-2</v>
      </c>
      <c r="C485" s="3">
        <v>3.3378329999999998E-2</v>
      </c>
    </row>
    <row r="486" spans="1:3" x14ac:dyDescent="0.3">
      <c r="A486" s="3" t="s">
        <v>1715</v>
      </c>
      <c r="B486" s="3">
        <v>4.0666830000000001E-2</v>
      </c>
      <c r="C486" s="3">
        <v>3.3378329999999998E-2</v>
      </c>
    </row>
    <row r="487" spans="1:3" x14ac:dyDescent="0.3">
      <c r="A487" s="3" t="s">
        <v>807</v>
      </c>
      <c r="B487" s="3">
        <v>4.0767350000000001E-2</v>
      </c>
      <c r="C487" s="3">
        <v>3.3378329999999998E-2</v>
      </c>
    </row>
    <row r="488" spans="1:3" x14ac:dyDescent="0.3">
      <c r="A488" s="3" t="s">
        <v>1327</v>
      </c>
      <c r="B488" s="3">
        <v>4.0807530000000002E-2</v>
      </c>
      <c r="C488" s="3">
        <v>3.3378329999999998E-2</v>
      </c>
    </row>
    <row r="489" spans="1:3" x14ac:dyDescent="0.3">
      <c r="A489" s="3" t="s">
        <v>1234</v>
      </c>
      <c r="B489" s="3">
        <v>4.1440009999999999E-2</v>
      </c>
      <c r="C489" s="3">
        <v>3.382607E-2</v>
      </c>
    </row>
    <row r="490" spans="1:3" x14ac:dyDescent="0.3">
      <c r="A490" s="3" t="s">
        <v>476</v>
      </c>
      <c r="B490" s="3">
        <v>4.1679229999999998E-2</v>
      </c>
      <c r="C490" s="3">
        <v>3.3951620000000002E-2</v>
      </c>
    </row>
    <row r="491" spans="1:3" x14ac:dyDescent="0.3">
      <c r="A491" s="3" t="s">
        <v>382</v>
      </c>
      <c r="B491" s="3">
        <v>4.1908069999999999E-2</v>
      </c>
      <c r="C491" s="3">
        <v>3.4060779999999999E-2</v>
      </c>
    </row>
    <row r="492" spans="1:3" x14ac:dyDescent="0.3">
      <c r="A492" s="3" t="s">
        <v>1821</v>
      </c>
      <c r="B492" s="3">
        <v>4.2061330000000001E-2</v>
      </c>
      <c r="C492" s="3">
        <v>3.4060779999999999E-2</v>
      </c>
    </row>
    <row r="493" spans="1:3" x14ac:dyDescent="0.3">
      <c r="A493" s="3" t="s">
        <v>896</v>
      </c>
      <c r="B493" s="3">
        <v>4.2101979999999997E-2</v>
      </c>
      <c r="C493" s="3">
        <v>3.4060779999999999E-2</v>
      </c>
    </row>
    <row r="494" spans="1:3" x14ac:dyDescent="0.3">
      <c r="A494" s="3" t="s">
        <v>444</v>
      </c>
      <c r="B494" s="3">
        <v>4.2155970000000001E-2</v>
      </c>
      <c r="C494" s="3">
        <v>3.4060779999999999E-2</v>
      </c>
    </row>
    <row r="495" spans="1:3" x14ac:dyDescent="0.3">
      <c r="A495" s="3" t="s">
        <v>678</v>
      </c>
      <c r="B495" s="3">
        <v>4.4223539999999999E-2</v>
      </c>
      <c r="C495" s="3">
        <v>3.5595229999999999E-2</v>
      </c>
    </row>
    <row r="496" spans="1:3" x14ac:dyDescent="0.3">
      <c r="A496" s="3" t="s">
        <v>1686</v>
      </c>
      <c r="B496" s="3">
        <v>4.4234200000000001E-2</v>
      </c>
      <c r="C496" s="3">
        <v>3.5595229999999999E-2</v>
      </c>
    </row>
    <row r="497" spans="1:3" x14ac:dyDescent="0.3">
      <c r="A497" s="3" t="s">
        <v>329</v>
      </c>
      <c r="B497" s="3">
        <v>4.4787159999999999E-2</v>
      </c>
      <c r="C497" s="3">
        <v>3.5862150000000002E-2</v>
      </c>
    </row>
    <row r="498" spans="1:3" x14ac:dyDescent="0.3">
      <c r="A498" s="3" t="s">
        <v>902</v>
      </c>
      <c r="B498" s="3">
        <v>4.4991009999999998E-2</v>
      </c>
      <c r="C498" s="3">
        <v>3.5862150000000002E-2</v>
      </c>
    </row>
    <row r="499" spans="1:3" x14ac:dyDescent="0.3">
      <c r="A499" s="3" t="s">
        <v>1861</v>
      </c>
      <c r="B499" s="3">
        <v>4.5067980000000001E-2</v>
      </c>
      <c r="C499" s="3">
        <v>3.5862150000000002E-2</v>
      </c>
    </row>
    <row r="500" spans="1:3" x14ac:dyDescent="0.3">
      <c r="A500" s="3" t="s">
        <v>1401</v>
      </c>
      <c r="B500" s="3">
        <v>4.5073299999999997E-2</v>
      </c>
      <c r="C500" s="3">
        <v>3.5862150000000002E-2</v>
      </c>
    </row>
    <row r="501" spans="1:3" x14ac:dyDescent="0.3">
      <c r="A501" s="3" t="s">
        <v>1470</v>
      </c>
      <c r="B501" s="3">
        <v>4.510608E-2</v>
      </c>
      <c r="C501" s="3">
        <v>3.5862150000000002E-2</v>
      </c>
    </row>
    <row r="502" spans="1:3" x14ac:dyDescent="0.3">
      <c r="A502" s="3" t="s">
        <v>712</v>
      </c>
      <c r="B502" s="3">
        <v>4.5107189999999998E-2</v>
      </c>
      <c r="C502" s="3">
        <v>3.5862150000000002E-2</v>
      </c>
    </row>
    <row r="503" spans="1:3" x14ac:dyDescent="0.3">
      <c r="A503" s="3" t="s">
        <v>645</v>
      </c>
      <c r="B503" s="3">
        <v>4.5226299999999997E-2</v>
      </c>
      <c r="C503" s="3">
        <v>3.588508E-2</v>
      </c>
    </row>
    <row r="504" spans="1:3" x14ac:dyDescent="0.3">
      <c r="A504" s="3" t="s">
        <v>397</v>
      </c>
      <c r="B504" s="3">
        <v>4.5416819999999997E-2</v>
      </c>
      <c r="C504" s="3">
        <v>3.5964469999999998E-2</v>
      </c>
    </row>
    <row r="505" spans="1:3" x14ac:dyDescent="0.3">
      <c r="A505" s="3" t="s">
        <v>1647</v>
      </c>
      <c r="B505" s="3">
        <v>4.5571929999999997E-2</v>
      </c>
      <c r="C505" s="3">
        <v>3.601555E-2</v>
      </c>
    </row>
    <row r="506" spans="1:3" x14ac:dyDescent="0.3">
      <c r="A506" s="3" t="s">
        <v>1581</v>
      </c>
      <c r="B506" s="3">
        <v>4.5717559999999997E-2</v>
      </c>
      <c r="C506" s="3">
        <v>3.6058960000000001E-2</v>
      </c>
    </row>
    <row r="507" spans="1:3" x14ac:dyDescent="0.3">
      <c r="A507" s="3" t="s">
        <v>1458</v>
      </c>
      <c r="B507" s="3">
        <v>4.5974899999999999E-2</v>
      </c>
      <c r="C507" s="3">
        <v>3.6190119999999999E-2</v>
      </c>
    </row>
    <row r="508" spans="1:3" x14ac:dyDescent="0.3">
      <c r="A508" s="3" t="s">
        <v>1352</v>
      </c>
      <c r="B508" s="3">
        <v>4.6240679999999999E-2</v>
      </c>
      <c r="C508" s="3">
        <v>3.6309099999999997E-2</v>
      </c>
    </row>
    <row r="509" spans="1:3" x14ac:dyDescent="0.3">
      <c r="A509" s="3" t="s">
        <v>1553</v>
      </c>
      <c r="B509" s="3">
        <v>4.639737E-2</v>
      </c>
      <c r="C509" s="3">
        <v>3.6309099999999997E-2</v>
      </c>
    </row>
    <row r="510" spans="1:3" x14ac:dyDescent="0.3">
      <c r="A510" s="3" t="s">
        <v>464</v>
      </c>
      <c r="B510" s="3">
        <v>4.640006E-2</v>
      </c>
      <c r="C510" s="3">
        <v>3.6309099999999997E-2</v>
      </c>
    </row>
    <row r="511" spans="1:3" x14ac:dyDescent="0.3">
      <c r="A511" s="3" t="s">
        <v>743</v>
      </c>
      <c r="B511" s="3">
        <v>4.6573829999999997E-2</v>
      </c>
      <c r="C511" s="3">
        <v>3.6373469999999998E-2</v>
      </c>
    </row>
    <row r="512" spans="1:3" x14ac:dyDescent="0.3">
      <c r="A512" s="3" t="s">
        <v>535</v>
      </c>
      <c r="B512" s="3">
        <v>4.6748489999999997E-2</v>
      </c>
      <c r="C512" s="3">
        <v>3.6438289999999998E-2</v>
      </c>
    </row>
    <row r="513" spans="1:3" x14ac:dyDescent="0.3">
      <c r="A513" s="3" t="s">
        <v>1408</v>
      </c>
      <c r="B513" s="3">
        <v>4.711514E-2</v>
      </c>
      <c r="C513" s="3">
        <v>3.6546719999999998E-2</v>
      </c>
    </row>
    <row r="514" spans="1:3" x14ac:dyDescent="0.3">
      <c r="A514" s="3" t="s">
        <v>816</v>
      </c>
      <c r="B514" s="3">
        <v>4.7144100000000001E-2</v>
      </c>
      <c r="C514" s="3">
        <v>3.6546719999999998E-2</v>
      </c>
    </row>
    <row r="515" spans="1:3" x14ac:dyDescent="0.3">
      <c r="A515" s="3" t="s">
        <v>262</v>
      </c>
      <c r="B515" s="3">
        <v>4.7456100000000001E-2</v>
      </c>
      <c r="C515" s="3">
        <v>3.6546719999999998E-2</v>
      </c>
    </row>
    <row r="516" spans="1:3" x14ac:dyDescent="0.3">
      <c r="A516" s="3" t="s">
        <v>218</v>
      </c>
      <c r="B516" s="3">
        <v>4.7483070000000002E-2</v>
      </c>
      <c r="C516" s="3">
        <v>3.6546719999999998E-2</v>
      </c>
    </row>
    <row r="517" spans="1:3" x14ac:dyDescent="0.3">
      <c r="A517" s="3" t="s">
        <v>776</v>
      </c>
      <c r="B517" s="3">
        <v>4.7490890000000001E-2</v>
      </c>
      <c r="C517" s="3">
        <v>3.6546719999999998E-2</v>
      </c>
    </row>
    <row r="518" spans="1:3" x14ac:dyDescent="0.3">
      <c r="A518" s="3" t="s">
        <v>164</v>
      </c>
      <c r="B518" s="3">
        <v>4.7526510000000001E-2</v>
      </c>
      <c r="C518" s="3">
        <v>3.6546719999999998E-2</v>
      </c>
    </row>
    <row r="519" spans="1:3" x14ac:dyDescent="0.3">
      <c r="A519" s="3" t="s">
        <v>1902</v>
      </c>
      <c r="B519" s="3">
        <v>4.7593829999999997E-2</v>
      </c>
      <c r="C519" s="3">
        <v>3.6546719999999998E-2</v>
      </c>
    </row>
    <row r="520" spans="1:3" x14ac:dyDescent="0.3">
      <c r="A520" s="3" t="s">
        <v>713</v>
      </c>
      <c r="B520" s="3">
        <v>4.762309E-2</v>
      </c>
      <c r="C520" s="3">
        <v>3.6546719999999998E-2</v>
      </c>
    </row>
    <row r="521" spans="1:3" x14ac:dyDescent="0.3">
      <c r="A521" s="3" t="s">
        <v>351</v>
      </c>
      <c r="B521" s="3">
        <v>4.8027350000000003E-2</v>
      </c>
      <c r="C521" s="3">
        <v>3.6785940000000003E-2</v>
      </c>
    </row>
    <row r="522" spans="1:3" x14ac:dyDescent="0.3">
      <c r="A522" s="3" t="s">
        <v>547</v>
      </c>
      <c r="B522" s="3">
        <v>4.8996280000000003E-2</v>
      </c>
      <c r="C522" s="3">
        <v>3.7455910000000002E-2</v>
      </c>
    </row>
    <row r="523" spans="1:3" x14ac:dyDescent="0.3">
      <c r="A523" s="3" t="s">
        <v>808</v>
      </c>
      <c r="B523" s="3">
        <v>4.9258620000000003E-2</v>
      </c>
      <c r="C523" s="3">
        <v>3.7559670000000003E-2</v>
      </c>
    </row>
    <row r="524" spans="1:3" x14ac:dyDescent="0.3">
      <c r="A524" s="3" t="s">
        <v>330</v>
      </c>
      <c r="B524" s="3">
        <v>4.9493120000000002E-2</v>
      </c>
      <c r="C524" s="3">
        <v>3.7559670000000003E-2</v>
      </c>
    </row>
    <row r="525" spans="1:3" x14ac:dyDescent="0.3">
      <c r="A525" s="3" t="s">
        <v>1397</v>
      </c>
      <c r="B525" s="3">
        <v>4.9616859999999999E-2</v>
      </c>
      <c r="C525" s="3">
        <v>3.7559670000000003E-2</v>
      </c>
    </row>
    <row r="526" spans="1:3" x14ac:dyDescent="0.3">
      <c r="A526" s="3" t="s">
        <v>1201</v>
      </c>
      <c r="B526" s="3">
        <v>4.9657710000000001E-2</v>
      </c>
      <c r="C526" s="3">
        <v>3.7559670000000003E-2</v>
      </c>
    </row>
    <row r="527" spans="1:3" x14ac:dyDescent="0.3">
      <c r="A527" s="3" t="s">
        <v>585</v>
      </c>
      <c r="B527" s="3">
        <v>4.9679069999999999E-2</v>
      </c>
      <c r="C527" s="3">
        <v>3.7559670000000003E-2</v>
      </c>
    </row>
    <row r="528" spans="1:3" x14ac:dyDescent="0.3">
      <c r="A528" s="3" t="s">
        <v>1526</v>
      </c>
      <c r="B528" s="3">
        <v>4.9698909999999999E-2</v>
      </c>
      <c r="C528" s="3">
        <v>3.7559670000000003E-2</v>
      </c>
    </row>
    <row r="529" spans="1:3" x14ac:dyDescent="0.3">
      <c r="A529" s="3" t="s">
        <v>1818</v>
      </c>
      <c r="B529" s="3">
        <v>4.989855E-2</v>
      </c>
      <c r="C529" s="3">
        <v>3.7638989999999997E-2</v>
      </c>
    </row>
    <row r="530" spans="1:3" x14ac:dyDescent="0.3">
      <c r="A530" s="3" t="s">
        <v>1116</v>
      </c>
      <c r="B530" s="3">
        <v>5.0043959999999998E-2</v>
      </c>
      <c r="C530" s="3">
        <v>3.7671410000000002E-2</v>
      </c>
    </row>
    <row r="531" spans="1:3" x14ac:dyDescent="0.3">
      <c r="A531" s="3" t="s">
        <v>1028</v>
      </c>
      <c r="B531" s="3">
        <v>5.0131059999999998E-2</v>
      </c>
      <c r="C531" s="3">
        <v>3.7671410000000002E-2</v>
      </c>
    </row>
    <row r="532" spans="1:3" x14ac:dyDescent="0.3">
      <c r="A532" s="3" t="s">
        <v>1359</v>
      </c>
      <c r="B532" s="3">
        <v>5.024203E-2</v>
      </c>
      <c r="C532" s="3">
        <v>3.7683559999999998E-2</v>
      </c>
    </row>
    <row r="533" spans="1:3" x14ac:dyDescent="0.3">
      <c r="A533" s="3" t="s">
        <v>1503</v>
      </c>
      <c r="B533" s="3">
        <v>5.0368309999999999E-2</v>
      </c>
      <c r="C533" s="3">
        <v>3.7707129999999998E-2</v>
      </c>
    </row>
    <row r="534" spans="1:3" x14ac:dyDescent="0.3">
      <c r="A534" s="3" t="s">
        <v>1809</v>
      </c>
      <c r="B534" s="3">
        <v>5.0636100000000003E-2</v>
      </c>
      <c r="C534" s="3">
        <v>3.7836349999999998E-2</v>
      </c>
    </row>
    <row r="535" spans="1:3" x14ac:dyDescent="0.3">
      <c r="A535" s="3" t="s">
        <v>1997</v>
      </c>
      <c r="B535" s="3">
        <v>5.1086069999999997E-2</v>
      </c>
      <c r="C535" s="3">
        <v>3.8100960000000003E-2</v>
      </c>
    </row>
    <row r="536" spans="1:3" x14ac:dyDescent="0.3">
      <c r="A536" s="3" t="s">
        <v>425</v>
      </c>
      <c r="B536" s="3">
        <v>5.1393960000000002E-2</v>
      </c>
      <c r="C536" s="3">
        <v>3.8254360000000001E-2</v>
      </c>
    </row>
    <row r="537" spans="1:3" x14ac:dyDescent="0.3">
      <c r="A537" s="3" t="s">
        <v>1964</v>
      </c>
      <c r="B537" s="3">
        <v>5.1530289999999999E-2</v>
      </c>
      <c r="C537" s="3">
        <v>3.8254360000000001E-2</v>
      </c>
    </row>
    <row r="538" spans="1:3" x14ac:dyDescent="0.3">
      <c r="A538" s="3" t="s">
        <v>804</v>
      </c>
      <c r="B538" s="3">
        <v>5.158045E-2</v>
      </c>
      <c r="C538" s="3">
        <v>3.8254360000000001E-2</v>
      </c>
    </row>
    <row r="539" spans="1:3" x14ac:dyDescent="0.3">
      <c r="A539" s="3" t="s">
        <v>546</v>
      </c>
      <c r="B539" s="3">
        <v>5.1978389999999999E-2</v>
      </c>
      <c r="C539" s="3">
        <v>3.8438069999999998E-2</v>
      </c>
    </row>
    <row r="540" spans="1:3" x14ac:dyDescent="0.3">
      <c r="A540" s="3" t="s">
        <v>530</v>
      </c>
      <c r="B540" s="3">
        <v>5.210861E-2</v>
      </c>
      <c r="C540" s="3">
        <v>3.8438069999999998E-2</v>
      </c>
    </row>
    <row r="541" spans="1:3" x14ac:dyDescent="0.3">
      <c r="A541" s="3" t="s">
        <v>488</v>
      </c>
      <c r="B541" s="3">
        <v>5.2118240000000003E-2</v>
      </c>
      <c r="C541" s="3">
        <v>3.8438069999999998E-2</v>
      </c>
    </row>
    <row r="542" spans="1:3" x14ac:dyDescent="0.3">
      <c r="A542" s="3" t="s">
        <v>228</v>
      </c>
      <c r="B542" s="3">
        <v>5.2401940000000001E-2</v>
      </c>
      <c r="C542" s="3">
        <v>3.8535159999999999E-2</v>
      </c>
    </row>
    <row r="543" spans="1:3" x14ac:dyDescent="0.3">
      <c r="A543" s="3" t="s">
        <v>1407</v>
      </c>
      <c r="B543" s="3">
        <v>5.2557920000000001E-2</v>
      </c>
      <c r="C543" s="3">
        <v>3.8535159999999999E-2</v>
      </c>
    </row>
    <row r="544" spans="1:3" x14ac:dyDescent="0.3">
      <c r="A544" s="3" t="s">
        <v>564</v>
      </c>
      <c r="B544" s="3">
        <v>5.2572519999999998E-2</v>
      </c>
      <c r="C544" s="3">
        <v>3.8535159999999999E-2</v>
      </c>
    </row>
    <row r="545" spans="1:3" x14ac:dyDescent="0.3">
      <c r="A545" s="3" t="s">
        <v>1255</v>
      </c>
      <c r="B545" s="3">
        <v>5.2681190000000003E-2</v>
      </c>
      <c r="C545" s="3">
        <v>3.8535159999999999E-2</v>
      </c>
    </row>
    <row r="546" spans="1:3" x14ac:dyDescent="0.3">
      <c r="A546" s="3" t="s">
        <v>1241</v>
      </c>
      <c r="B546" s="3">
        <v>5.2734570000000001E-2</v>
      </c>
      <c r="C546" s="3">
        <v>3.8535159999999999E-2</v>
      </c>
    </row>
    <row r="547" spans="1:3" x14ac:dyDescent="0.3">
      <c r="A547" s="3" t="s">
        <v>550</v>
      </c>
      <c r="B547" s="3">
        <v>5.2884680000000003E-2</v>
      </c>
      <c r="C547" s="3">
        <v>3.8573940000000001E-2</v>
      </c>
    </row>
    <row r="548" spans="1:3" x14ac:dyDescent="0.3">
      <c r="A548" s="3" t="s">
        <v>1780</v>
      </c>
      <c r="B548" s="3">
        <v>5.3035190000000003E-2</v>
      </c>
      <c r="C548" s="3">
        <v>3.8612870000000001E-2</v>
      </c>
    </row>
    <row r="549" spans="1:3" x14ac:dyDescent="0.3">
      <c r="A549" s="3" t="s">
        <v>1950</v>
      </c>
      <c r="B549" s="3">
        <v>5.324127E-2</v>
      </c>
      <c r="C549" s="3">
        <v>3.8692049999999999E-2</v>
      </c>
    </row>
    <row r="550" spans="1:3" x14ac:dyDescent="0.3">
      <c r="A550" s="3" t="s">
        <v>1178</v>
      </c>
      <c r="B550" s="3">
        <v>5.3468269999999998E-2</v>
      </c>
      <c r="C550" s="3">
        <v>3.8786099999999997E-2</v>
      </c>
    </row>
    <row r="551" spans="1:3" x14ac:dyDescent="0.3">
      <c r="A551" s="3" t="s">
        <v>1382</v>
      </c>
      <c r="B551" s="3">
        <v>5.3807319999999999E-2</v>
      </c>
      <c r="C551" s="3">
        <v>3.8960960000000003E-2</v>
      </c>
    </row>
    <row r="552" spans="1:3" x14ac:dyDescent="0.3">
      <c r="A552" s="3" t="s">
        <v>1140</v>
      </c>
      <c r="B552" s="3">
        <v>5.4010759999999998E-2</v>
      </c>
      <c r="C552" s="3">
        <v>3.8967349999999998E-2</v>
      </c>
    </row>
    <row r="553" spans="1:3" x14ac:dyDescent="0.3">
      <c r="A553" s="3" t="s">
        <v>1712</v>
      </c>
      <c r="B553" s="3">
        <v>5.4012200000000003E-2</v>
      </c>
      <c r="C553" s="3">
        <v>3.8967349999999998E-2</v>
      </c>
    </row>
    <row r="554" spans="1:3" x14ac:dyDescent="0.3">
      <c r="A554" s="3" t="s">
        <v>1669</v>
      </c>
      <c r="B554" s="3">
        <v>5.433288E-2</v>
      </c>
      <c r="C554" s="3">
        <v>3.9076159999999999E-2</v>
      </c>
    </row>
    <row r="555" spans="1:3" x14ac:dyDescent="0.3">
      <c r="A555" s="3" t="s">
        <v>1204</v>
      </c>
      <c r="B555" s="3">
        <v>5.4359610000000003E-2</v>
      </c>
      <c r="C555" s="3">
        <v>3.9076159999999999E-2</v>
      </c>
    </row>
    <row r="556" spans="1:3" x14ac:dyDescent="0.3">
      <c r="A556" s="3" t="s">
        <v>1217</v>
      </c>
      <c r="B556" s="3">
        <v>5.4601030000000002E-2</v>
      </c>
      <c r="C556" s="3">
        <v>3.9126460000000002E-2</v>
      </c>
    </row>
    <row r="557" spans="1:3" x14ac:dyDescent="0.3">
      <c r="A557" s="3" t="s">
        <v>1183</v>
      </c>
      <c r="B557" s="3">
        <v>5.462645E-2</v>
      </c>
      <c r="C557" s="3">
        <v>3.9126460000000002E-2</v>
      </c>
    </row>
    <row r="558" spans="1:3" x14ac:dyDescent="0.3">
      <c r="A558" s="3" t="s">
        <v>1402</v>
      </c>
      <c r="B558" s="3">
        <v>5.4924830000000001E-2</v>
      </c>
      <c r="C558" s="3">
        <v>3.9210349999999998E-2</v>
      </c>
    </row>
    <row r="559" spans="1:3" x14ac:dyDescent="0.3">
      <c r="A559" s="3" t="s">
        <v>1789</v>
      </c>
      <c r="B559" s="3">
        <v>5.4940839999999998E-2</v>
      </c>
      <c r="C559" s="3">
        <v>3.9210349999999998E-2</v>
      </c>
    </row>
    <row r="560" spans="1:3" x14ac:dyDescent="0.3">
      <c r="A560" s="3" t="s">
        <v>663</v>
      </c>
      <c r="B560" s="3">
        <v>5.5147160000000001E-2</v>
      </c>
      <c r="C560" s="3">
        <v>3.9287059999999999E-2</v>
      </c>
    </row>
    <row r="561" spans="1:3" x14ac:dyDescent="0.3">
      <c r="A561" s="3" t="s">
        <v>265</v>
      </c>
      <c r="B561" s="3">
        <v>5.5814969999999998E-2</v>
      </c>
      <c r="C561" s="3">
        <v>3.9555989999999999E-2</v>
      </c>
    </row>
    <row r="562" spans="1:3" x14ac:dyDescent="0.3">
      <c r="A562" s="3" t="s">
        <v>1180</v>
      </c>
      <c r="B562" s="3">
        <v>5.5899160000000003E-2</v>
      </c>
      <c r="C562" s="3">
        <v>3.9555989999999999E-2</v>
      </c>
    </row>
    <row r="563" spans="1:3" x14ac:dyDescent="0.3">
      <c r="A563" s="3" t="s">
        <v>35</v>
      </c>
      <c r="B563" s="3">
        <v>5.5965130000000002E-2</v>
      </c>
      <c r="C563" s="3">
        <v>3.9555989999999999E-2</v>
      </c>
    </row>
    <row r="564" spans="1:3" x14ac:dyDescent="0.3">
      <c r="A564" s="3" t="s">
        <v>1159</v>
      </c>
      <c r="B564" s="3">
        <v>5.632504E-2</v>
      </c>
      <c r="C564" s="3">
        <v>3.9555989999999999E-2</v>
      </c>
    </row>
    <row r="565" spans="1:3" x14ac:dyDescent="0.3">
      <c r="A565" s="3" t="s">
        <v>1362</v>
      </c>
      <c r="B565" s="3">
        <v>5.6349459999999997E-2</v>
      </c>
      <c r="C565" s="3">
        <v>3.9555989999999999E-2</v>
      </c>
    </row>
    <row r="566" spans="1:3" x14ac:dyDescent="0.3">
      <c r="A566" s="3" t="s">
        <v>811</v>
      </c>
      <c r="B566" s="3">
        <v>5.6495280000000002E-2</v>
      </c>
      <c r="C566" s="3">
        <v>3.9555989999999999E-2</v>
      </c>
    </row>
    <row r="567" spans="1:3" x14ac:dyDescent="0.3">
      <c r="A567" s="3" t="s">
        <v>898</v>
      </c>
      <c r="B567" s="3">
        <v>5.6568830000000001E-2</v>
      </c>
      <c r="C567" s="3">
        <v>3.9555989999999999E-2</v>
      </c>
    </row>
    <row r="568" spans="1:3" x14ac:dyDescent="0.3">
      <c r="A568" s="3" t="s">
        <v>603</v>
      </c>
      <c r="B568" s="3">
        <v>5.6595020000000003E-2</v>
      </c>
      <c r="C568" s="3">
        <v>3.9555989999999999E-2</v>
      </c>
    </row>
    <row r="569" spans="1:3" x14ac:dyDescent="0.3">
      <c r="A569" s="3" t="s">
        <v>1521</v>
      </c>
      <c r="B569" s="3">
        <v>5.6612509999999998E-2</v>
      </c>
      <c r="C569" s="3">
        <v>3.9555989999999999E-2</v>
      </c>
    </row>
    <row r="570" spans="1:3" x14ac:dyDescent="0.3">
      <c r="A570" s="3" t="s">
        <v>1346</v>
      </c>
      <c r="B570" s="3">
        <v>5.6626410000000002E-2</v>
      </c>
      <c r="C570" s="3">
        <v>3.9555989999999999E-2</v>
      </c>
    </row>
    <row r="571" spans="1:3" x14ac:dyDescent="0.3">
      <c r="A571" s="3" t="s">
        <v>502</v>
      </c>
      <c r="B571" s="3">
        <v>5.6675240000000002E-2</v>
      </c>
      <c r="C571" s="3">
        <v>3.9555989999999999E-2</v>
      </c>
    </row>
    <row r="572" spans="1:3" x14ac:dyDescent="0.3">
      <c r="A572" s="3" t="s">
        <v>1781</v>
      </c>
      <c r="B572" s="3">
        <v>5.6798000000000001E-2</v>
      </c>
      <c r="C572" s="3">
        <v>3.9555989999999999E-2</v>
      </c>
    </row>
    <row r="573" spans="1:3" x14ac:dyDescent="0.3">
      <c r="A573" s="3" t="s">
        <v>1229</v>
      </c>
      <c r="B573" s="3">
        <v>5.6818229999999997E-2</v>
      </c>
      <c r="C573" s="3">
        <v>3.9555989999999999E-2</v>
      </c>
    </row>
    <row r="574" spans="1:3" x14ac:dyDescent="0.3">
      <c r="A574" s="3" t="s">
        <v>1361</v>
      </c>
      <c r="B574" s="3">
        <v>5.6966650000000001E-2</v>
      </c>
      <c r="C574" s="3">
        <v>3.9589979999999997E-2</v>
      </c>
    </row>
    <row r="575" spans="1:3" x14ac:dyDescent="0.3">
      <c r="A575" s="3" t="s">
        <v>399</v>
      </c>
      <c r="B575" s="3">
        <v>5.709384E-2</v>
      </c>
      <c r="C575" s="3">
        <v>3.9609119999999998E-2</v>
      </c>
    </row>
    <row r="576" spans="1:3" x14ac:dyDescent="0.3">
      <c r="A576" s="3" t="s">
        <v>828</v>
      </c>
      <c r="B576" s="3">
        <v>5.7429880000000003E-2</v>
      </c>
      <c r="C576" s="3">
        <v>3.9772839999999997E-2</v>
      </c>
    </row>
    <row r="577" spans="1:3" x14ac:dyDescent="0.3">
      <c r="A577" s="3" t="s">
        <v>837</v>
      </c>
      <c r="B577" s="3">
        <v>5.7688990000000002E-2</v>
      </c>
      <c r="C577" s="3">
        <v>3.9882800000000003E-2</v>
      </c>
    </row>
    <row r="578" spans="1:3" x14ac:dyDescent="0.3">
      <c r="A578" s="3" t="s">
        <v>1424</v>
      </c>
      <c r="B578" s="3">
        <v>5.7837529999999998E-2</v>
      </c>
      <c r="C578" s="3">
        <v>3.991608E-2</v>
      </c>
    </row>
    <row r="579" spans="1:3" x14ac:dyDescent="0.3">
      <c r="A579" s="3" t="s">
        <v>1689</v>
      </c>
      <c r="B579" s="3">
        <v>5.824112E-2</v>
      </c>
      <c r="C579" s="3">
        <v>4.012495E-2</v>
      </c>
    </row>
    <row r="580" spans="1:3" x14ac:dyDescent="0.3">
      <c r="A580" s="3" t="s">
        <v>496</v>
      </c>
      <c r="B580" s="3">
        <v>5.8805919999999998E-2</v>
      </c>
      <c r="C580" s="3">
        <v>4.0430550000000003E-2</v>
      </c>
    </row>
    <row r="581" spans="1:3" x14ac:dyDescent="0.3">
      <c r="A581" s="3" t="s">
        <v>1897</v>
      </c>
      <c r="B581" s="3">
        <v>5.888811E-2</v>
      </c>
      <c r="C581" s="3">
        <v>4.0430550000000003E-2</v>
      </c>
    </row>
    <row r="582" spans="1:3" x14ac:dyDescent="0.3">
      <c r="A582" s="3" t="s">
        <v>1311</v>
      </c>
      <c r="B582" s="3">
        <v>5.9362329999999998E-2</v>
      </c>
      <c r="C582" s="3">
        <v>4.0654000000000003E-2</v>
      </c>
    </row>
    <row r="583" spans="1:3" x14ac:dyDescent="0.3">
      <c r="A583" s="3" t="s">
        <v>1536</v>
      </c>
      <c r="B583" s="3">
        <v>5.9418100000000001E-2</v>
      </c>
      <c r="C583" s="3">
        <v>4.0654000000000003E-2</v>
      </c>
    </row>
    <row r="584" spans="1:3" x14ac:dyDescent="0.3">
      <c r="A584" s="3" t="s">
        <v>931</v>
      </c>
      <c r="B584" s="3">
        <v>5.9532429999999997E-2</v>
      </c>
      <c r="C584" s="3">
        <v>4.0662230000000001E-2</v>
      </c>
    </row>
    <row r="585" spans="1:3" x14ac:dyDescent="0.3">
      <c r="A585" s="3" t="s">
        <v>1477</v>
      </c>
      <c r="B585" s="3">
        <v>5.9727769999999999E-2</v>
      </c>
      <c r="C585" s="3">
        <v>4.072568E-2</v>
      </c>
    </row>
    <row r="586" spans="1:3" x14ac:dyDescent="0.3">
      <c r="A586" s="3" t="s">
        <v>548</v>
      </c>
      <c r="B586" s="3">
        <v>5.9875249999999998E-2</v>
      </c>
      <c r="C586" s="3">
        <v>4.075633E-2</v>
      </c>
    </row>
    <row r="587" spans="1:3" x14ac:dyDescent="0.3">
      <c r="A587" s="3" t="s">
        <v>1876</v>
      </c>
      <c r="B587" s="3">
        <v>6.0283929999999999E-2</v>
      </c>
      <c r="C587" s="3">
        <v>4.0931660000000002E-2</v>
      </c>
    </row>
    <row r="588" spans="1:3" x14ac:dyDescent="0.3">
      <c r="A588" s="3" t="s">
        <v>540</v>
      </c>
      <c r="B588" s="3">
        <v>6.0390590000000001E-2</v>
      </c>
      <c r="C588" s="3">
        <v>4.0931660000000002E-2</v>
      </c>
    </row>
    <row r="589" spans="1:3" x14ac:dyDescent="0.3">
      <c r="A589" s="3" t="s">
        <v>826</v>
      </c>
      <c r="B589" s="3">
        <v>6.0441729999999999E-2</v>
      </c>
      <c r="C589" s="3">
        <v>4.0931660000000002E-2</v>
      </c>
    </row>
    <row r="590" spans="1:3" x14ac:dyDescent="0.3">
      <c r="A590" s="3" t="s">
        <v>859</v>
      </c>
      <c r="B590" s="3">
        <v>6.0746889999999998E-2</v>
      </c>
      <c r="C590" s="3">
        <v>4.1028429999999998E-2</v>
      </c>
    </row>
    <row r="591" spans="1:3" x14ac:dyDescent="0.3">
      <c r="A591" s="3" t="s">
        <v>250</v>
      </c>
      <c r="B591" s="3">
        <v>6.0791039999999998E-2</v>
      </c>
      <c r="C591" s="3">
        <v>4.1028429999999998E-2</v>
      </c>
    </row>
    <row r="592" spans="1:3" x14ac:dyDescent="0.3">
      <c r="A592" s="3" t="s">
        <v>733</v>
      </c>
      <c r="B592" s="3">
        <v>6.1044649999999999E-2</v>
      </c>
      <c r="C592" s="3">
        <v>4.1032270000000003E-2</v>
      </c>
    </row>
    <row r="593" spans="1:3" x14ac:dyDescent="0.3">
      <c r="A593" s="3" t="s">
        <v>612</v>
      </c>
      <c r="B593" s="3">
        <v>6.1077279999999998E-2</v>
      </c>
      <c r="C593" s="3">
        <v>4.1032270000000003E-2</v>
      </c>
    </row>
    <row r="594" spans="1:3" x14ac:dyDescent="0.3">
      <c r="A594" s="3" t="s">
        <v>1977</v>
      </c>
      <c r="B594" s="3">
        <v>6.1205740000000002E-2</v>
      </c>
      <c r="C594" s="3">
        <v>4.1032270000000003E-2</v>
      </c>
    </row>
    <row r="595" spans="1:3" x14ac:dyDescent="0.3">
      <c r="A595" s="3" t="s">
        <v>489</v>
      </c>
      <c r="B595" s="3">
        <v>6.1209619999999999E-2</v>
      </c>
      <c r="C595" s="3">
        <v>4.1032270000000003E-2</v>
      </c>
    </row>
    <row r="596" spans="1:3" x14ac:dyDescent="0.3">
      <c r="A596" s="3" t="s">
        <v>295</v>
      </c>
      <c r="B596" s="3">
        <v>6.16202E-2</v>
      </c>
      <c r="C596" s="3">
        <v>4.1237969999999999E-2</v>
      </c>
    </row>
    <row r="597" spans="1:3" x14ac:dyDescent="0.3">
      <c r="A597" s="3" t="s">
        <v>1273</v>
      </c>
      <c r="B597" s="3">
        <v>6.1818890000000001E-2</v>
      </c>
      <c r="C597" s="3">
        <v>4.1248960000000001E-2</v>
      </c>
    </row>
    <row r="598" spans="1:3" x14ac:dyDescent="0.3">
      <c r="A598" s="3" t="s">
        <v>238</v>
      </c>
      <c r="B598" s="3">
        <v>6.188722E-2</v>
      </c>
      <c r="C598" s="3">
        <v>4.1248960000000001E-2</v>
      </c>
    </row>
    <row r="599" spans="1:3" x14ac:dyDescent="0.3">
      <c r="A599" s="3" t="s">
        <v>1299</v>
      </c>
      <c r="B599" s="3">
        <v>6.1947919999999997E-2</v>
      </c>
      <c r="C599" s="3">
        <v>4.1248960000000001E-2</v>
      </c>
    </row>
    <row r="600" spans="1:3" x14ac:dyDescent="0.3">
      <c r="A600" s="3" t="s">
        <v>1410</v>
      </c>
      <c r="B600" s="3">
        <v>6.2171919999999999E-2</v>
      </c>
      <c r="C600" s="3">
        <v>4.132889E-2</v>
      </c>
    </row>
    <row r="601" spans="1:3" x14ac:dyDescent="0.3">
      <c r="A601" s="3" t="s">
        <v>1755</v>
      </c>
      <c r="B601" s="3">
        <v>6.2335809999999998E-2</v>
      </c>
      <c r="C601" s="3">
        <v>4.1358970000000002E-2</v>
      </c>
    </row>
    <row r="602" spans="1:3" x14ac:dyDescent="0.3">
      <c r="A602" s="3" t="s">
        <v>1983</v>
      </c>
      <c r="B602" s="3">
        <v>6.2478619999999999E-2</v>
      </c>
      <c r="C602" s="3">
        <v>4.1358970000000002E-2</v>
      </c>
    </row>
    <row r="603" spans="1:3" x14ac:dyDescent="0.3">
      <c r="A603" s="3" t="s">
        <v>1322</v>
      </c>
      <c r="B603" s="3">
        <v>6.2529310000000005E-2</v>
      </c>
      <c r="C603" s="3">
        <v>4.1358970000000002E-2</v>
      </c>
    </row>
    <row r="604" spans="1:3" x14ac:dyDescent="0.3">
      <c r="A604" s="3" t="s">
        <v>631</v>
      </c>
      <c r="B604" s="3">
        <v>6.3126639999999998E-2</v>
      </c>
      <c r="C604" s="3">
        <v>4.168471E-2</v>
      </c>
    </row>
    <row r="605" spans="1:3" x14ac:dyDescent="0.3">
      <c r="A605" s="3" t="s">
        <v>1612</v>
      </c>
      <c r="B605" s="3">
        <v>6.3301759999999999E-2</v>
      </c>
      <c r="C605" s="3">
        <v>4.1690030000000003E-2</v>
      </c>
    </row>
    <row r="606" spans="1:3" x14ac:dyDescent="0.3">
      <c r="A606" s="3" t="s">
        <v>1090</v>
      </c>
      <c r="B606" s="3">
        <v>6.3457959999999994E-2</v>
      </c>
      <c r="C606" s="3">
        <v>4.1690030000000003E-2</v>
      </c>
    </row>
    <row r="607" spans="1:3" x14ac:dyDescent="0.3">
      <c r="A607" s="3" t="s">
        <v>1135</v>
      </c>
      <c r="B607" s="3">
        <v>6.3579700000000003E-2</v>
      </c>
      <c r="C607" s="3">
        <v>4.1690030000000003E-2</v>
      </c>
    </row>
    <row r="608" spans="1:3" x14ac:dyDescent="0.3">
      <c r="A608" s="3" t="s">
        <v>291</v>
      </c>
      <c r="B608" s="3">
        <v>6.3640440000000006E-2</v>
      </c>
      <c r="C608" s="3">
        <v>4.1690030000000003E-2</v>
      </c>
    </row>
    <row r="609" spans="1:3" x14ac:dyDescent="0.3">
      <c r="A609" s="3" t="s">
        <v>1192</v>
      </c>
      <c r="B609" s="3">
        <v>6.3659080000000007E-2</v>
      </c>
      <c r="C609" s="3">
        <v>4.1690030000000003E-2</v>
      </c>
    </row>
    <row r="610" spans="1:3" x14ac:dyDescent="0.3">
      <c r="A610" s="3" t="s">
        <v>817</v>
      </c>
      <c r="B610" s="3">
        <v>6.3812250000000001E-2</v>
      </c>
      <c r="C610" s="3">
        <v>4.1721609999999999E-2</v>
      </c>
    </row>
    <row r="611" spans="1:3" x14ac:dyDescent="0.3">
      <c r="A611" s="3" t="s">
        <v>331</v>
      </c>
      <c r="B611" s="3">
        <v>6.4333000000000001E-2</v>
      </c>
      <c r="C611" s="3">
        <v>4.1993019999999999E-2</v>
      </c>
    </row>
    <row r="612" spans="1:3" x14ac:dyDescent="0.3">
      <c r="A612" s="3" t="s">
        <v>1084</v>
      </c>
      <c r="B612" s="3">
        <v>6.4797309999999997E-2</v>
      </c>
      <c r="C612" s="3">
        <v>4.2191359999999997E-2</v>
      </c>
    </row>
    <row r="613" spans="1:3" x14ac:dyDescent="0.3">
      <c r="A613" s="3" t="s">
        <v>2014</v>
      </c>
      <c r="B613" s="3">
        <v>6.4899620000000005E-2</v>
      </c>
      <c r="C613" s="3">
        <v>4.2191359999999997E-2</v>
      </c>
    </row>
    <row r="614" spans="1:3" x14ac:dyDescent="0.3">
      <c r="A614" s="3" t="s">
        <v>235</v>
      </c>
      <c r="B614" s="3">
        <v>6.4955269999999996E-2</v>
      </c>
      <c r="C614" s="3">
        <v>4.2191359999999997E-2</v>
      </c>
    </row>
    <row r="615" spans="1:3" x14ac:dyDescent="0.3">
      <c r="A615" s="3" t="s">
        <v>1210</v>
      </c>
      <c r="B615" s="3">
        <v>6.5153589999999997E-2</v>
      </c>
      <c r="C615" s="3">
        <v>4.2251150000000001E-2</v>
      </c>
    </row>
    <row r="616" spans="1:3" x14ac:dyDescent="0.3">
      <c r="A616" s="3" t="s">
        <v>1680</v>
      </c>
      <c r="B616" s="3">
        <v>6.5262269999999997E-2</v>
      </c>
      <c r="C616" s="3">
        <v>4.2252690000000002E-2</v>
      </c>
    </row>
    <row r="617" spans="1:3" x14ac:dyDescent="0.3">
      <c r="A617" s="3" t="s">
        <v>1837</v>
      </c>
      <c r="B617" s="3">
        <v>6.5433939999999996E-2</v>
      </c>
      <c r="C617" s="3">
        <v>4.2294949999999998E-2</v>
      </c>
    </row>
    <row r="618" spans="1:3" x14ac:dyDescent="0.3">
      <c r="A618" s="3" t="s">
        <v>976</v>
      </c>
      <c r="B618" s="3">
        <v>6.6033960000000003E-2</v>
      </c>
      <c r="C618" s="3">
        <v>4.2549620000000003E-2</v>
      </c>
    </row>
    <row r="619" spans="1:3" x14ac:dyDescent="0.3">
      <c r="A619" s="3" t="s">
        <v>1206</v>
      </c>
      <c r="B619" s="3">
        <v>6.6083530000000001E-2</v>
      </c>
      <c r="C619" s="3">
        <v>4.2549620000000003E-2</v>
      </c>
    </row>
    <row r="620" spans="1:3" x14ac:dyDescent="0.3">
      <c r="A620" s="3" t="s">
        <v>1588</v>
      </c>
      <c r="B620" s="3">
        <v>6.6149040000000006E-2</v>
      </c>
      <c r="C620" s="3">
        <v>4.2549620000000003E-2</v>
      </c>
    </row>
    <row r="621" spans="1:3" x14ac:dyDescent="0.3">
      <c r="A621" s="3" t="s">
        <v>1061</v>
      </c>
      <c r="B621" s="3">
        <v>6.63522E-2</v>
      </c>
      <c r="C621" s="3">
        <v>4.2611349999999999E-2</v>
      </c>
    </row>
    <row r="622" spans="1:3" x14ac:dyDescent="0.3">
      <c r="A622" s="3" t="s">
        <v>336</v>
      </c>
      <c r="B622" s="3">
        <v>6.6730810000000002E-2</v>
      </c>
      <c r="C622" s="3">
        <v>4.2785370000000003E-2</v>
      </c>
    </row>
    <row r="623" spans="1:3" x14ac:dyDescent="0.3">
      <c r="A623" s="3" t="s">
        <v>604</v>
      </c>
      <c r="B623" s="3">
        <v>6.6888859999999994E-2</v>
      </c>
      <c r="C623" s="3">
        <v>4.2817649999999999E-2</v>
      </c>
    </row>
    <row r="624" spans="1:3" x14ac:dyDescent="0.3">
      <c r="A624" s="3" t="s">
        <v>838</v>
      </c>
      <c r="B624" s="3">
        <v>6.728112E-2</v>
      </c>
      <c r="C624" s="3">
        <v>4.2999500000000003E-2</v>
      </c>
    </row>
    <row r="625" spans="1:3" x14ac:dyDescent="0.3">
      <c r="A625" s="3" t="s">
        <v>1880</v>
      </c>
      <c r="B625" s="3">
        <v>6.7739430000000003E-2</v>
      </c>
      <c r="C625" s="3">
        <v>4.3222919999999998E-2</v>
      </c>
    </row>
    <row r="626" spans="1:3" x14ac:dyDescent="0.3">
      <c r="A626" s="3" t="s">
        <v>609</v>
      </c>
      <c r="B626" s="3">
        <v>6.8081569999999994E-2</v>
      </c>
      <c r="C626" s="3">
        <v>4.3371609999999998E-2</v>
      </c>
    </row>
    <row r="627" spans="1:3" x14ac:dyDescent="0.3">
      <c r="A627" s="3" t="s">
        <v>1790</v>
      </c>
      <c r="B627" s="3">
        <v>6.8279060000000003E-2</v>
      </c>
      <c r="C627" s="3">
        <v>4.3427830000000001E-2</v>
      </c>
    </row>
    <row r="628" spans="1:3" x14ac:dyDescent="0.3">
      <c r="A628" s="3" t="s">
        <v>1436</v>
      </c>
      <c r="B628" s="3">
        <v>6.8572999999999995E-2</v>
      </c>
      <c r="C628" s="3">
        <v>4.3545109999999998E-2</v>
      </c>
    </row>
    <row r="629" spans="1:3" x14ac:dyDescent="0.3">
      <c r="A629" s="3" t="s">
        <v>447</v>
      </c>
      <c r="B629" s="3">
        <v>6.9081669999999998E-2</v>
      </c>
      <c r="C629" s="3">
        <v>4.3798160000000003E-2</v>
      </c>
    </row>
    <row r="630" spans="1:3" x14ac:dyDescent="0.3">
      <c r="A630" s="3" t="s">
        <v>451</v>
      </c>
      <c r="B630" s="3">
        <v>6.9266140000000004E-2</v>
      </c>
      <c r="C630" s="3">
        <v>4.3845189999999999E-2</v>
      </c>
    </row>
    <row r="631" spans="1:3" x14ac:dyDescent="0.3">
      <c r="A631" s="3" t="s">
        <v>923</v>
      </c>
      <c r="B631" s="3">
        <v>6.9560440000000001E-2</v>
      </c>
      <c r="C631" s="3">
        <v>4.3961470000000002E-2</v>
      </c>
    </row>
    <row r="632" spans="1:3" x14ac:dyDescent="0.3">
      <c r="A632" s="3" t="s">
        <v>1590</v>
      </c>
      <c r="B632" s="3">
        <v>7.045891E-2</v>
      </c>
      <c r="C632" s="3">
        <v>4.4458619999999997E-2</v>
      </c>
    </row>
    <row r="633" spans="1:3" x14ac:dyDescent="0.3">
      <c r="A633" s="3" t="s">
        <v>1454</v>
      </c>
      <c r="B633" s="3">
        <v>7.0802229999999994E-2</v>
      </c>
      <c r="C633" s="3">
        <v>4.4604449999999997E-2</v>
      </c>
    </row>
    <row r="634" spans="1:3" x14ac:dyDescent="0.3">
      <c r="A634" s="3" t="s">
        <v>1953</v>
      </c>
      <c r="B634" s="3">
        <v>7.1147420000000003E-2</v>
      </c>
      <c r="C634" s="3">
        <v>4.4694730000000002E-2</v>
      </c>
    </row>
    <row r="635" spans="1:3" x14ac:dyDescent="0.3">
      <c r="A635" s="3" t="s">
        <v>169</v>
      </c>
      <c r="B635" s="3">
        <v>7.1170399999999995E-2</v>
      </c>
      <c r="C635" s="3">
        <v>4.4694730000000002E-2</v>
      </c>
    </row>
    <row r="636" spans="1:3" x14ac:dyDescent="0.3">
      <c r="A636" s="3" t="s">
        <v>1104</v>
      </c>
      <c r="B636" s="3">
        <v>7.149179E-2</v>
      </c>
      <c r="C636" s="3">
        <v>4.4825749999999998E-2</v>
      </c>
    </row>
    <row r="637" spans="1:3" x14ac:dyDescent="0.3">
      <c r="A637" s="3" t="s">
        <v>543</v>
      </c>
      <c r="B637" s="3">
        <v>7.1689450000000002E-2</v>
      </c>
      <c r="C637" s="3">
        <v>4.4878889999999998E-2</v>
      </c>
    </row>
    <row r="638" spans="1:3" x14ac:dyDescent="0.3">
      <c r="A638" s="3" t="s">
        <v>1648</v>
      </c>
      <c r="B638" s="3">
        <v>7.2222220000000004E-2</v>
      </c>
      <c r="C638" s="3">
        <v>4.5116490000000002E-2</v>
      </c>
    </row>
    <row r="639" spans="1:3" x14ac:dyDescent="0.3">
      <c r="A639" s="3" t="s">
        <v>1249</v>
      </c>
      <c r="B639" s="3">
        <v>7.2295990000000004E-2</v>
      </c>
      <c r="C639" s="3">
        <v>4.5116490000000002E-2</v>
      </c>
    </row>
    <row r="640" spans="1:3" x14ac:dyDescent="0.3">
      <c r="A640" s="3" t="s">
        <v>1466</v>
      </c>
      <c r="B640" s="3">
        <v>7.2772719999999999E-2</v>
      </c>
      <c r="C640" s="3">
        <v>4.5334739999999998E-2</v>
      </c>
    </row>
    <row r="641" spans="1:3" x14ac:dyDescent="0.3">
      <c r="A641" s="3" t="s">
        <v>820</v>
      </c>
      <c r="B641" s="3">
        <v>7.2873789999999994E-2</v>
      </c>
      <c r="C641" s="3">
        <v>4.5334739999999998E-2</v>
      </c>
    </row>
    <row r="642" spans="1:3" x14ac:dyDescent="0.3">
      <c r="A642" s="3" t="s">
        <v>1846</v>
      </c>
      <c r="B642" s="3">
        <v>7.3383519999999994E-2</v>
      </c>
      <c r="C642" s="3">
        <v>4.5580509999999998E-2</v>
      </c>
    </row>
    <row r="643" spans="1:3" x14ac:dyDescent="0.3">
      <c r="A643" s="3" t="s">
        <v>1122</v>
      </c>
      <c r="B643" s="3">
        <v>7.3681029999999995E-2</v>
      </c>
      <c r="C643" s="3">
        <v>4.5693900000000003E-2</v>
      </c>
    </row>
    <row r="644" spans="1:3" x14ac:dyDescent="0.3">
      <c r="A644" s="3" t="s">
        <v>1733</v>
      </c>
      <c r="B644" s="3">
        <v>7.3920630000000001E-2</v>
      </c>
      <c r="C644" s="3">
        <v>4.577109E-2</v>
      </c>
    </row>
    <row r="645" spans="1:3" x14ac:dyDescent="0.3">
      <c r="A645" s="3" t="s">
        <v>1791</v>
      </c>
      <c r="B645" s="3">
        <v>7.4070659999999997E-2</v>
      </c>
      <c r="C645" s="3">
        <v>4.5792659999999999E-2</v>
      </c>
    </row>
    <row r="646" spans="1:3" x14ac:dyDescent="0.3">
      <c r="A646" s="3" t="s">
        <v>1427</v>
      </c>
      <c r="B646" s="3">
        <v>7.4304690000000007E-2</v>
      </c>
      <c r="C646" s="3">
        <v>4.5866009999999999E-2</v>
      </c>
    </row>
    <row r="647" spans="1:3" x14ac:dyDescent="0.3">
      <c r="A647" s="3" t="s">
        <v>1426</v>
      </c>
      <c r="B647" s="3">
        <v>7.4453210000000006E-2</v>
      </c>
      <c r="C647" s="3">
        <v>4.5886429999999999E-2</v>
      </c>
    </row>
    <row r="648" spans="1:3" x14ac:dyDescent="0.3">
      <c r="A648" s="3" t="s">
        <v>1873</v>
      </c>
      <c r="B648" s="3">
        <v>7.4793709999999999E-2</v>
      </c>
      <c r="C648" s="3">
        <v>4.6015889999999997E-2</v>
      </c>
    </row>
    <row r="649" spans="1:3" x14ac:dyDescent="0.3">
      <c r="A649" s="3" t="s">
        <v>653</v>
      </c>
      <c r="B649" s="3">
        <v>7.4894779999999994E-2</v>
      </c>
      <c r="C649" s="3">
        <v>4.6015889999999997E-2</v>
      </c>
    </row>
    <row r="650" spans="1:3" x14ac:dyDescent="0.3">
      <c r="A650" s="3" t="s">
        <v>1898</v>
      </c>
      <c r="B650" s="3">
        <v>7.5027339999999998E-2</v>
      </c>
      <c r="C650" s="3">
        <v>4.6026200000000003E-2</v>
      </c>
    </row>
    <row r="651" spans="1:3" x14ac:dyDescent="0.3">
      <c r="A651" s="3" t="s">
        <v>1166</v>
      </c>
      <c r="B651" s="3">
        <v>7.5423799999999999E-2</v>
      </c>
      <c r="C651" s="3">
        <v>4.6198120000000002E-2</v>
      </c>
    </row>
    <row r="652" spans="1:3" x14ac:dyDescent="0.3">
      <c r="A652" s="3" t="s">
        <v>1435</v>
      </c>
      <c r="B652" s="3">
        <v>7.5826669999999999E-2</v>
      </c>
      <c r="C652" s="3">
        <v>4.637343E-2</v>
      </c>
    </row>
    <row r="653" spans="1:3" x14ac:dyDescent="0.3">
      <c r="A653" s="3" t="s">
        <v>65</v>
      </c>
      <c r="B653" s="3">
        <v>7.6382560000000002E-2</v>
      </c>
      <c r="C653" s="3">
        <v>4.6604350000000003E-2</v>
      </c>
    </row>
    <row r="654" spans="1:3" x14ac:dyDescent="0.3">
      <c r="A654" s="3" t="s">
        <v>1550</v>
      </c>
      <c r="B654" s="3">
        <v>7.6473169999999993E-2</v>
      </c>
      <c r="C654" s="3">
        <v>4.6604350000000003E-2</v>
      </c>
    </row>
    <row r="655" spans="1:3" x14ac:dyDescent="0.3">
      <c r="A655" s="3" t="s">
        <v>1896</v>
      </c>
      <c r="B655" s="3">
        <v>7.6555970000000001E-2</v>
      </c>
      <c r="C655" s="3">
        <v>4.6604350000000003E-2</v>
      </c>
    </row>
    <row r="656" spans="1:3" x14ac:dyDescent="0.3">
      <c r="A656" s="3" t="s">
        <v>301</v>
      </c>
      <c r="B656" s="3">
        <v>7.6674809999999996E-2</v>
      </c>
      <c r="C656" s="3">
        <v>4.660533E-2</v>
      </c>
    </row>
    <row r="657" spans="1:3" x14ac:dyDescent="0.3">
      <c r="A657" s="3" t="s">
        <v>1565</v>
      </c>
      <c r="B657" s="3">
        <v>7.6821799999999996E-2</v>
      </c>
      <c r="C657" s="3">
        <v>4.6623379999999999E-2</v>
      </c>
    </row>
    <row r="658" spans="1:3" x14ac:dyDescent="0.3">
      <c r="A658" s="3" t="s">
        <v>1058</v>
      </c>
      <c r="B658" s="3">
        <v>7.79339E-2</v>
      </c>
      <c r="C658" s="3">
        <v>4.7226219999999999E-2</v>
      </c>
    </row>
    <row r="659" spans="1:3" x14ac:dyDescent="0.3">
      <c r="A659" s="3" t="s">
        <v>1471</v>
      </c>
      <c r="B659" s="3">
        <v>7.8090789999999993E-2</v>
      </c>
      <c r="C659" s="3">
        <v>4.7249260000000001E-2</v>
      </c>
    </row>
    <row r="660" spans="1:3" x14ac:dyDescent="0.3">
      <c r="A660" s="3" t="s">
        <v>1367</v>
      </c>
      <c r="B660" s="3">
        <v>7.8742339999999994E-2</v>
      </c>
      <c r="C660" s="3">
        <v>4.7571080000000002E-2</v>
      </c>
    </row>
    <row r="661" spans="1:3" x14ac:dyDescent="0.3">
      <c r="A661" s="3" t="s">
        <v>963</v>
      </c>
      <c r="B661" s="3">
        <v>7.9002240000000001E-2</v>
      </c>
      <c r="C661" s="3">
        <v>4.7655669999999997E-2</v>
      </c>
    </row>
    <row r="662" spans="1:3" x14ac:dyDescent="0.3">
      <c r="A662" s="3" t="s">
        <v>517</v>
      </c>
      <c r="B662" s="3">
        <v>7.9206070000000003E-2</v>
      </c>
      <c r="C662" s="3">
        <v>4.7698289999999997E-2</v>
      </c>
    </row>
    <row r="663" spans="1:3" x14ac:dyDescent="0.3">
      <c r="A663" s="3" t="s">
        <v>201</v>
      </c>
      <c r="B663" s="3">
        <v>7.9312869999999994E-2</v>
      </c>
      <c r="C663" s="3">
        <v>4.7698289999999997E-2</v>
      </c>
    </row>
    <row r="664" spans="1:3" x14ac:dyDescent="0.3">
      <c r="A664" s="3" t="s">
        <v>1807</v>
      </c>
      <c r="B664" s="3">
        <v>7.9990049999999993E-2</v>
      </c>
      <c r="C664" s="3">
        <v>4.797092E-2</v>
      </c>
    </row>
    <row r="665" spans="1:3" x14ac:dyDescent="0.3">
      <c r="A665" s="3" t="s">
        <v>1795</v>
      </c>
      <c r="B665" s="3">
        <v>8.0007560000000005E-2</v>
      </c>
      <c r="C665" s="3">
        <v>4.797092E-2</v>
      </c>
    </row>
    <row r="666" spans="1:3" x14ac:dyDescent="0.3">
      <c r="A666" s="3" t="s">
        <v>930</v>
      </c>
      <c r="B666" s="3">
        <v>8.0422220000000003E-2</v>
      </c>
      <c r="C666" s="3">
        <v>4.8090979999999998E-2</v>
      </c>
    </row>
    <row r="667" spans="1:3" x14ac:dyDescent="0.3">
      <c r="A667" s="3" t="s">
        <v>338</v>
      </c>
      <c r="B667" s="3">
        <v>8.0449740000000006E-2</v>
      </c>
      <c r="C667" s="3">
        <v>4.8090979999999998E-2</v>
      </c>
    </row>
    <row r="668" spans="1:3" x14ac:dyDescent="0.3">
      <c r="A668" s="3" t="s">
        <v>1423</v>
      </c>
      <c r="B668" s="3">
        <v>8.0739249999999999E-2</v>
      </c>
      <c r="C668" s="3">
        <v>4.8180010000000002E-2</v>
      </c>
    </row>
    <row r="669" spans="1:3" x14ac:dyDescent="0.3">
      <c r="A669" s="3" t="s">
        <v>1457</v>
      </c>
      <c r="B669" s="3">
        <v>8.0997559999999996E-2</v>
      </c>
      <c r="C669" s="3">
        <v>4.8180010000000002E-2</v>
      </c>
    </row>
    <row r="670" spans="1:3" x14ac:dyDescent="0.3">
      <c r="A670" s="3" t="s">
        <v>1682</v>
      </c>
      <c r="B670" s="3">
        <v>8.1066739999999998E-2</v>
      </c>
      <c r="C670" s="3">
        <v>4.8180010000000002E-2</v>
      </c>
    </row>
    <row r="671" spans="1:3" x14ac:dyDescent="0.3">
      <c r="A671" s="3" t="s">
        <v>1246</v>
      </c>
      <c r="B671" s="3">
        <v>8.1083489999999994E-2</v>
      </c>
      <c r="C671" s="3">
        <v>4.8180010000000002E-2</v>
      </c>
    </row>
    <row r="672" spans="1:3" x14ac:dyDescent="0.3">
      <c r="A672" s="3" t="s">
        <v>736</v>
      </c>
      <c r="B672" s="3">
        <v>8.1569500000000003E-2</v>
      </c>
      <c r="C672" s="3">
        <v>4.8396460000000002E-2</v>
      </c>
    </row>
    <row r="673" spans="1:3" x14ac:dyDescent="0.3">
      <c r="A673" s="3" t="s">
        <v>618</v>
      </c>
      <c r="B673" s="3">
        <v>8.2025909999999994E-2</v>
      </c>
      <c r="C673" s="3">
        <v>4.8582699999999999E-2</v>
      </c>
    </row>
    <row r="674" spans="1:3" x14ac:dyDescent="0.3">
      <c r="A674" s="3" t="s">
        <v>640</v>
      </c>
      <c r="B674" s="3">
        <v>8.2173200000000002E-2</v>
      </c>
      <c r="C674" s="3">
        <v>4.8582699999999999E-2</v>
      </c>
    </row>
    <row r="675" spans="1:3" x14ac:dyDescent="0.3">
      <c r="A675" s="3" t="s">
        <v>870</v>
      </c>
      <c r="B675" s="3">
        <v>8.2250039999999996E-2</v>
      </c>
      <c r="C675" s="3">
        <v>4.8582699999999999E-2</v>
      </c>
    </row>
    <row r="676" spans="1:3" x14ac:dyDescent="0.3">
      <c r="A676" s="3" t="s">
        <v>2011</v>
      </c>
      <c r="B676" s="3">
        <v>8.2474249999999999E-2</v>
      </c>
      <c r="C676" s="3">
        <v>4.8642860000000003E-2</v>
      </c>
    </row>
    <row r="677" spans="1:3" x14ac:dyDescent="0.3">
      <c r="A677" s="3" t="s">
        <v>732</v>
      </c>
      <c r="B677" s="3">
        <v>8.3135150000000005E-2</v>
      </c>
      <c r="C677" s="3">
        <v>4.8960009999999998E-2</v>
      </c>
    </row>
    <row r="678" spans="1:3" x14ac:dyDescent="0.3">
      <c r="A678" s="3" t="s">
        <v>1415</v>
      </c>
      <c r="B678" s="3">
        <v>8.3408090000000004E-2</v>
      </c>
      <c r="C678" s="3">
        <v>4.9048080000000001E-2</v>
      </c>
    </row>
    <row r="679" spans="1:3" x14ac:dyDescent="0.3">
      <c r="A679" s="3" t="s">
        <v>1156</v>
      </c>
      <c r="B679" s="3">
        <v>8.3708340000000006E-2</v>
      </c>
      <c r="C679" s="3">
        <v>4.9151939999999998E-2</v>
      </c>
    </row>
    <row r="680" spans="1:3" x14ac:dyDescent="0.3">
      <c r="A680" s="3" t="s">
        <v>628</v>
      </c>
      <c r="B680" s="3">
        <v>8.3886180000000005E-2</v>
      </c>
      <c r="C680" s="3">
        <v>4.9159029999999999E-2</v>
      </c>
    </row>
    <row r="681" spans="1:3" x14ac:dyDescent="0.3">
      <c r="A681" s="3" t="s">
        <v>327</v>
      </c>
      <c r="B681" s="3">
        <v>8.4085530000000006E-2</v>
      </c>
      <c r="C681" s="3">
        <v>4.9159029999999999E-2</v>
      </c>
    </row>
    <row r="682" spans="1:3" x14ac:dyDescent="0.3">
      <c r="A682" s="3" t="s">
        <v>239</v>
      </c>
      <c r="B682" s="3">
        <v>8.416332E-2</v>
      </c>
      <c r="C682" s="3">
        <v>4.9159029999999999E-2</v>
      </c>
    </row>
    <row r="683" spans="1:3" x14ac:dyDescent="0.3">
      <c r="A683" s="3" t="s">
        <v>1535</v>
      </c>
      <c r="B683" s="3">
        <v>8.4399109999999999E-2</v>
      </c>
      <c r="C683" s="3">
        <v>4.9159029999999999E-2</v>
      </c>
    </row>
    <row r="684" spans="1:3" x14ac:dyDescent="0.3">
      <c r="A684" s="3" t="s">
        <v>788</v>
      </c>
      <c r="B684" s="3">
        <v>8.4532250000000003E-2</v>
      </c>
      <c r="C684" s="3">
        <v>4.9159029999999999E-2</v>
      </c>
    </row>
    <row r="685" spans="1:3" x14ac:dyDescent="0.3">
      <c r="A685" s="3" t="s">
        <v>402</v>
      </c>
      <c r="B685" s="3">
        <v>8.458338E-2</v>
      </c>
      <c r="C685" s="3">
        <v>4.9159029999999999E-2</v>
      </c>
    </row>
    <row r="686" spans="1:3" x14ac:dyDescent="0.3">
      <c r="A686" s="3" t="s">
        <v>1633</v>
      </c>
      <c r="B686" s="3">
        <v>8.4616360000000002E-2</v>
      </c>
      <c r="C686" s="3">
        <v>4.9159029999999999E-2</v>
      </c>
    </row>
    <row r="687" spans="1:3" x14ac:dyDescent="0.3">
      <c r="A687" s="3" t="s">
        <v>1571</v>
      </c>
      <c r="B687" s="3">
        <v>8.4709720000000002E-2</v>
      </c>
      <c r="C687" s="3">
        <v>4.9159029999999999E-2</v>
      </c>
    </row>
    <row r="688" spans="1:3" x14ac:dyDescent="0.3">
      <c r="A688" s="3" t="s">
        <v>203</v>
      </c>
      <c r="B688" s="3">
        <v>8.5036819999999999E-2</v>
      </c>
      <c r="C688" s="3">
        <v>4.927691E-2</v>
      </c>
    </row>
    <row r="689" spans="1:3" x14ac:dyDescent="0.3">
      <c r="A689" s="3" t="s">
        <v>372</v>
      </c>
      <c r="B689" s="3">
        <v>8.5610000000000006E-2</v>
      </c>
      <c r="C689" s="3">
        <v>4.9536839999999999E-2</v>
      </c>
    </row>
    <row r="690" spans="1:3" x14ac:dyDescent="0.3">
      <c r="A690" s="3" t="s">
        <v>32</v>
      </c>
      <c r="B690" s="3">
        <v>8.6002549999999997E-2</v>
      </c>
      <c r="C690" s="3">
        <v>4.9691659999999999E-2</v>
      </c>
    </row>
    <row r="691" spans="1:3" x14ac:dyDescent="0.3">
      <c r="A691" s="3" t="s">
        <v>777</v>
      </c>
      <c r="B691" s="3">
        <v>8.6226129999999998E-2</v>
      </c>
      <c r="C691" s="3">
        <v>4.9748529999999999E-2</v>
      </c>
    </row>
    <row r="692" spans="1:3" x14ac:dyDescent="0.3">
      <c r="A692" s="3" t="s">
        <v>257</v>
      </c>
      <c r="B692" s="3">
        <v>8.6477990000000005E-2</v>
      </c>
      <c r="C692" s="3">
        <v>4.9756090000000003E-2</v>
      </c>
    </row>
    <row r="693" spans="1:3" x14ac:dyDescent="0.3">
      <c r="A693" s="3" t="s">
        <v>1653</v>
      </c>
      <c r="B693" s="3">
        <v>8.6489570000000002E-2</v>
      </c>
      <c r="C693" s="3">
        <v>4.975609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0"/>
  <sheetViews>
    <sheetView workbookViewId="0">
      <selection sqref="A1:XFD1"/>
    </sheetView>
  </sheetViews>
  <sheetFormatPr defaultRowHeight="14.4" x14ac:dyDescent="0.3"/>
  <cols>
    <col min="1" max="1" width="11.88671875" style="3" customWidth="1"/>
    <col min="2" max="2" width="12.5546875" style="5" bestFit="1" customWidth="1"/>
    <col min="3" max="3" width="15.88671875" style="5" customWidth="1"/>
    <col min="4" max="16384" width="8.88671875" style="3"/>
  </cols>
  <sheetData>
    <row r="1" spans="1:3" s="13" customFormat="1" x14ac:dyDescent="0.3">
      <c r="A1" s="12" t="s">
        <v>3763</v>
      </c>
      <c r="B1" s="14"/>
      <c r="C1" s="14"/>
    </row>
    <row r="2" spans="1:3" s="2" customFormat="1" x14ac:dyDescent="0.3">
      <c r="A2" s="2" t="s">
        <v>0</v>
      </c>
      <c r="B2" s="6" t="s">
        <v>2020</v>
      </c>
      <c r="C2" s="6" t="s">
        <v>2021</v>
      </c>
    </row>
    <row r="3" spans="1:3" x14ac:dyDescent="0.3">
      <c r="A3" s="3" t="s">
        <v>1995</v>
      </c>
      <c r="B3" s="5">
        <v>1.0999999999999999E-9</v>
      </c>
      <c r="C3" s="5">
        <v>8.0462219999999995E-7</v>
      </c>
    </row>
    <row r="4" spans="1:3" x14ac:dyDescent="0.3">
      <c r="A4" s="3" t="s">
        <v>837</v>
      </c>
      <c r="B4" s="5">
        <v>3.3430000000000002E-7</v>
      </c>
      <c r="C4" s="5">
        <v>1.22266E-4</v>
      </c>
    </row>
    <row r="5" spans="1:3" x14ac:dyDescent="0.3">
      <c r="A5" s="3" t="s">
        <v>1214</v>
      </c>
      <c r="B5" s="5">
        <v>7.2849999999999999E-7</v>
      </c>
      <c r="C5" s="5">
        <v>1.421987E-4</v>
      </c>
    </row>
    <row r="6" spans="1:3" x14ac:dyDescent="0.3">
      <c r="A6" s="3" t="s">
        <v>1480</v>
      </c>
      <c r="B6" s="5">
        <v>7.7869999999999995E-7</v>
      </c>
      <c r="C6" s="5">
        <v>1.421987E-4</v>
      </c>
    </row>
    <row r="7" spans="1:3" x14ac:dyDescent="0.3">
      <c r="A7" s="3" t="s">
        <v>286</v>
      </c>
      <c r="B7" s="5">
        <v>1.0414999999999999E-6</v>
      </c>
      <c r="C7" s="5">
        <v>1.421987E-4</v>
      </c>
    </row>
    <row r="8" spans="1:3" x14ac:dyDescent="0.3">
      <c r="A8" s="3" t="s">
        <v>1533</v>
      </c>
      <c r="B8" s="5">
        <v>1.1664E-6</v>
      </c>
      <c r="C8" s="5">
        <v>1.421987E-4</v>
      </c>
    </row>
    <row r="9" spans="1:3" x14ac:dyDescent="0.3">
      <c r="A9" s="3" t="s">
        <v>535</v>
      </c>
      <c r="B9" s="5">
        <v>2.5426999999999998E-6</v>
      </c>
      <c r="C9" s="5">
        <v>2.65703E-4</v>
      </c>
    </row>
    <row r="10" spans="1:3" x14ac:dyDescent="0.3">
      <c r="A10" s="3" t="s">
        <v>1969</v>
      </c>
      <c r="B10" s="5">
        <v>3.5030000000000002E-6</v>
      </c>
      <c r="C10" s="5">
        <v>2.9807599999999998E-4</v>
      </c>
    </row>
    <row r="11" spans="1:3" x14ac:dyDescent="0.3">
      <c r="A11" s="3" t="s">
        <v>1402</v>
      </c>
      <c r="B11" s="5">
        <v>3.6675E-6</v>
      </c>
      <c r="C11" s="5">
        <v>2.9807599999999998E-4</v>
      </c>
    </row>
    <row r="12" spans="1:3" x14ac:dyDescent="0.3">
      <c r="A12" s="3" t="s">
        <v>919</v>
      </c>
      <c r="B12" s="5">
        <v>4.5770000000000004E-6</v>
      </c>
      <c r="C12" s="5">
        <v>3.34796E-4</v>
      </c>
    </row>
    <row r="13" spans="1:3" x14ac:dyDescent="0.3">
      <c r="A13" s="3" t="s">
        <v>1741</v>
      </c>
      <c r="B13" s="5">
        <v>5.2356000000000003E-6</v>
      </c>
      <c r="C13" s="5">
        <v>3.4815539999999998E-4</v>
      </c>
    </row>
    <row r="14" spans="1:3" x14ac:dyDescent="0.3">
      <c r="A14" s="3" t="s">
        <v>1488</v>
      </c>
      <c r="B14" s="5">
        <v>6.0131000000000001E-6</v>
      </c>
      <c r="C14" s="5">
        <v>3.5989600000000001E-4</v>
      </c>
    </row>
    <row r="15" spans="1:3" x14ac:dyDescent="0.3">
      <c r="A15" s="3" t="s">
        <v>1880</v>
      </c>
      <c r="B15" s="5">
        <v>6.8858999999999996E-6</v>
      </c>
      <c r="C15" s="5">
        <v>3.5989600000000001E-4</v>
      </c>
    </row>
    <row r="16" spans="1:3" x14ac:dyDescent="0.3">
      <c r="A16" s="3" t="s">
        <v>1539</v>
      </c>
      <c r="B16" s="5">
        <v>6.8882000000000004E-6</v>
      </c>
      <c r="C16" s="5">
        <v>3.5989600000000001E-4</v>
      </c>
    </row>
    <row r="17" spans="1:3" x14ac:dyDescent="0.3">
      <c r="A17" s="3" t="s">
        <v>608</v>
      </c>
      <c r="B17" s="5">
        <v>1.09501E-5</v>
      </c>
      <c r="C17" s="5">
        <v>5.3398149999999995E-4</v>
      </c>
    </row>
    <row r="18" spans="1:3" x14ac:dyDescent="0.3">
      <c r="A18" s="3" t="s">
        <v>1126</v>
      </c>
      <c r="B18" s="5">
        <v>1.46088E-5</v>
      </c>
      <c r="C18" s="5">
        <v>6.3629270000000002E-4</v>
      </c>
    </row>
    <row r="19" spans="1:3" x14ac:dyDescent="0.3">
      <c r="A19" s="3" t="s">
        <v>484</v>
      </c>
      <c r="B19" s="5">
        <v>1.4787899999999999E-5</v>
      </c>
      <c r="C19" s="5">
        <v>6.3629270000000002E-4</v>
      </c>
    </row>
    <row r="20" spans="1:3" x14ac:dyDescent="0.3">
      <c r="A20" s="3" t="s">
        <v>249</v>
      </c>
      <c r="B20" s="5">
        <v>1.95928E-5</v>
      </c>
      <c r="C20" s="5">
        <v>7.9620220000000005E-4</v>
      </c>
    </row>
    <row r="21" spans="1:3" x14ac:dyDescent="0.3">
      <c r="A21" s="3" t="s">
        <v>1602</v>
      </c>
      <c r="B21" s="5">
        <v>2.0913100000000001E-5</v>
      </c>
      <c r="C21" s="5">
        <v>8.0512659999999996E-4</v>
      </c>
    </row>
    <row r="22" spans="1:3" x14ac:dyDescent="0.3">
      <c r="A22" s="3" t="s">
        <v>710</v>
      </c>
      <c r="B22" s="5">
        <v>2.20592E-5</v>
      </c>
      <c r="C22" s="5">
        <v>8.0678740000000003E-4</v>
      </c>
    </row>
    <row r="23" spans="1:3" x14ac:dyDescent="0.3">
      <c r="A23" s="3" t="s">
        <v>703</v>
      </c>
      <c r="B23" s="5">
        <v>2.8172899999999999E-5</v>
      </c>
      <c r="C23" s="5">
        <v>9.8132220000000004E-4</v>
      </c>
    </row>
    <row r="24" spans="1:3" x14ac:dyDescent="0.3">
      <c r="A24" s="3" t="s">
        <v>1642</v>
      </c>
      <c r="B24" s="5">
        <v>3.6140699999999998E-5</v>
      </c>
      <c r="C24" s="5">
        <v>1.1371510000000001E-3</v>
      </c>
    </row>
    <row r="25" spans="1:3" x14ac:dyDescent="0.3">
      <c r="A25" s="3" t="s">
        <v>1509</v>
      </c>
      <c r="B25" s="5">
        <v>3.7781899999999998E-5</v>
      </c>
      <c r="C25" s="5">
        <v>1.1371510000000001E-3</v>
      </c>
    </row>
    <row r="26" spans="1:3" x14ac:dyDescent="0.3">
      <c r="A26" s="3" t="s">
        <v>1458</v>
      </c>
      <c r="B26" s="5">
        <v>3.8989200000000003E-5</v>
      </c>
      <c r="C26" s="5">
        <v>1.1371510000000001E-3</v>
      </c>
    </row>
    <row r="27" spans="1:3" x14ac:dyDescent="0.3">
      <c r="A27" s="3" t="s">
        <v>23</v>
      </c>
      <c r="B27" s="5">
        <v>4.0382100000000001E-5</v>
      </c>
      <c r="C27" s="5">
        <v>1.1371510000000001E-3</v>
      </c>
    </row>
    <row r="28" spans="1:3" x14ac:dyDescent="0.3">
      <c r="A28" s="3" t="s">
        <v>1391</v>
      </c>
      <c r="B28" s="5">
        <v>4.0419600000000002E-5</v>
      </c>
      <c r="C28" s="5">
        <v>1.1371510000000001E-3</v>
      </c>
    </row>
    <row r="29" spans="1:3" x14ac:dyDescent="0.3">
      <c r="A29" s="3" t="s">
        <v>865</v>
      </c>
      <c r="B29" s="5">
        <v>4.7259399999999997E-5</v>
      </c>
      <c r="C29" s="5">
        <v>1.2591830000000001E-3</v>
      </c>
    </row>
    <row r="30" spans="1:3" x14ac:dyDescent="0.3">
      <c r="A30" s="3" t="s">
        <v>624</v>
      </c>
      <c r="B30" s="5">
        <v>4.9252699999999997E-5</v>
      </c>
      <c r="C30" s="5">
        <v>1.2591830000000001E-3</v>
      </c>
    </row>
    <row r="31" spans="1:3" x14ac:dyDescent="0.3">
      <c r="A31" s="3" t="s">
        <v>585</v>
      </c>
      <c r="B31" s="5">
        <v>4.99215E-5</v>
      </c>
      <c r="C31" s="5">
        <v>1.2591830000000001E-3</v>
      </c>
    </row>
    <row r="32" spans="1:3" x14ac:dyDescent="0.3">
      <c r="A32" s="3" t="s">
        <v>1919</v>
      </c>
      <c r="B32" s="5">
        <v>8.2447000000000005E-5</v>
      </c>
      <c r="C32" s="5">
        <v>1.9959399999999999E-3</v>
      </c>
    </row>
    <row r="33" spans="1:3" x14ac:dyDescent="0.3">
      <c r="A33" s="3" t="s">
        <v>1948</v>
      </c>
      <c r="B33" s="5">
        <v>8.4588199999999998E-5</v>
      </c>
      <c r="C33" s="5">
        <v>1.9959399999999999E-3</v>
      </c>
    </row>
    <row r="34" spans="1:3" x14ac:dyDescent="0.3">
      <c r="A34" s="3" t="s">
        <v>229</v>
      </c>
      <c r="B34" s="5">
        <v>9.6803000000000001E-5</v>
      </c>
      <c r="C34" s="5">
        <v>2.2127800000000001E-3</v>
      </c>
    </row>
    <row r="35" spans="1:3" x14ac:dyDescent="0.3">
      <c r="A35" s="3" t="s">
        <v>1647</v>
      </c>
      <c r="B35" s="5">
        <v>1.028182E-4</v>
      </c>
      <c r="C35" s="5">
        <v>2.279058E-3</v>
      </c>
    </row>
    <row r="36" spans="1:3" x14ac:dyDescent="0.3">
      <c r="A36" s="3" t="s">
        <v>281</v>
      </c>
      <c r="B36" s="5">
        <v>1.1469800000000001E-4</v>
      </c>
      <c r="C36" s="5">
        <v>2.4676089999999999E-3</v>
      </c>
    </row>
    <row r="37" spans="1:3" x14ac:dyDescent="0.3">
      <c r="A37" s="3" t="s">
        <v>1506</v>
      </c>
      <c r="B37" s="5">
        <v>1.3010269999999999E-4</v>
      </c>
      <c r="C37" s="5">
        <v>2.7190529999999999E-3</v>
      </c>
    </row>
    <row r="38" spans="1:3" x14ac:dyDescent="0.3">
      <c r="A38" s="3" t="s">
        <v>1967</v>
      </c>
      <c r="B38" s="5">
        <v>1.9369020000000001E-4</v>
      </c>
      <c r="C38" s="5">
        <v>3.9355420000000002E-3</v>
      </c>
    </row>
    <row r="39" spans="1:3" x14ac:dyDescent="0.3">
      <c r="A39" s="3" t="s">
        <v>318</v>
      </c>
      <c r="B39" s="5">
        <v>2.034526E-4</v>
      </c>
      <c r="C39" s="5">
        <v>3.9796079999999999E-3</v>
      </c>
    </row>
    <row r="40" spans="1:3" x14ac:dyDescent="0.3">
      <c r="A40" s="3" t="s">
        <v>907</v>
      </c>
      <c r="B40" s="5">
        <v>2.131034E-4</v>
      </c>
      <c r="C40" s="5">
        <v>3.9796079999999999E-3</v>
      </c>
    </row>
    <row r="41" spans="1:3" x14ac:dyDescent="0.3">
      <c r="A41" s="3" t="s">
        <v>781</v>
      </c>
      <c r="B41" s="5">
        <v>2.156127E-4</v>
      </c>
      <c r="C41" s="5">
        <v>3.9796079999999999E-3</v>
      </c>
    </row>
    <row r="42" spans="1:3" x14ac:dyDescent="0.3">
      <c r="A42" s="3" t="s">
        <v>473</v>
      </c>
      <c r="B42" s="5">
        <v>2.2173989999999999E-4</v>
      </c>
      <c r="C42" s="5">
        <v>3.9796079999999999E-3</v>
      </c>
    </row>
    <row r="43" spans="1:3" x14ac:dyDescent="0.3">
      <c r="A43" s="3" t="s">
        <v>1876</v>
      </c>
      <c r="B43" s="5">
        <v>2.230616E-4</v>
      </c>
      <c r="C43" s="5">
        <v>3.9796079999999999E-3</v>
      </c>
    </row>
    <row r="44" spans="1:3" x14ac:dyDescent="0.3">
      <c r="A44" s="3" t="s">
        <v>1187</v>
      </c>
      <c r="B44" s="5">
        <v>3.337549E-4</v>
      </c>
      <c r="C44" s="5">
        <v>5.6664460000000003E-3</v>
      </c>
    </row>
    <row r="45" spans="1:3" x14ac:dyDescent="0.3">
      <c r="A45" s="3" t="s">
        <v>1799</v>
      </c>
      <c r="B45" s="5">
        <v>3.458383E-4</v>
      </c>
      <c r="C45" s="5">
        <v>5.6664460000000003E-3</v>
      </c>
    </row>
    <row r="46" spans="1:3" x14ac:dyDescent="0.3">
      <c r="A46" s="3" t="s">
        <v>1785</v>
      </c>
      <c r="B46" s="5">
        <v>3.533039E-4</v>
      </c>
      <c r="C46" s="5">
        <v>5.6664460000000003E-3</v>
      </c>
    </row>
    <row r="47" spans="1:3" x14ac:dyDescent="0.3">
      <c r="A47" s="3" t="s">
        <v>1976</v>
      </c>
      <c r="B47" s="5">
        <v>3.5627139999999999E-4</v>
      </c>
      <c r="C47" s="5">
        <v>5.6664460000000003E-3</v>
      </c>
    </row>
    <row r="48" spans="1:3" x14ac:dyDescent="0.3">
      <c r="A48" s="3" t="s">
        <v>210</v>
      </c>
      <c r="B48" s="5">
        <v>3.5634380000000002E-4</v>
      </c>
      <c r="C48" s="5">
        <v>5.6664460000000003E-3</v>
      </c>
    </row>
    <row r="49" spans="1:3" x14ac:dyDescent="0.3">
      <c r="A49" s="3" t="s">
        <v>384</v>
      </c>
      <c r="B49" s="5">
        <v>3.6765959999999999E-4</v>
      </c>
      <c r="C49" s="5">
        <v>5.7219940000000002E-3</v>
      </c>
    </row>
    <row r="50" spans="1:3" x14ac:dyDescent="0.3">
      <c r="A50" s="3" t="s">
        <v>1232</v>
      </c>
      <c r="B50" s="5">
        <v>3.8789899999999998E-4</v>
      </c>
      <c r="C50" s="5">
        <v>5.8696770000000002E-3</v>
      </c>
    </row>
    <row r="51" spans="1:3" x14ac:dyDescent="0.3">
      <c r="A51" s="3" t="s">
        <v>1687</v>
      </c>
      <c r="B51" s="5">
        <v>3.9716950000000001E-4</v>
      </c>
      <c r="C51" s="5">
        <v>5.8696770000000002E-3</v>
      </c>
    </row>
    <row r="52" spans="1:3" x14ac:dyDescent="0.3">
      <c r="A52" s="3" t="s">
        <v>1543</v>
      </c>
      <c r="B52" s="5">
        <v>4.012221E-4</v>
      </c>
      <c r="C52" s="5">
        <v>5.8696770000000002E-3</v>
      </c>
    </row>
    <row r="53" spans="1:3" x14ac:dyDescent="0.3">
      <c r="A53" s="3" t="s">
        <v>665</v>
      </c>
      <c r="B53" s="5">
        <v>4.2170929999999998E-4</v>
      </c>
      <c r="C53" s="5">
        <v>5.9614020000000002E-3</v>
      </c>
    </row>
    <row r="54" spans="1:3" x14ac:dyDescent="0.3">
      <c r="A54" s="3" t="s">
        <v>891</v>
      </c>
      <c r="B54" s="5">
        <v>4.2728379999999998E-4</v>
      </c>
      <c r="C54" s="5">
        <v>5.9614020000000002E-3</v>
      </c>
    </row>
    <row r="55" spans="1:3" x14ac:dyDescent="0.3">
      <c r="A55" s="3" t="s">
        <v>1512</v>
      </c>
      <c r="B55" s="5">
        <v>4.3194149999999998E-4</v>
      </c>
      <c r="C55" s="5">
        <v>5.9614020000000002E-3</v>
      </c>
    </row>
    <row r="56" spans="1:3" x14ac:dyDescent="0.3">
      <c r="A56" s="3" t="s">
        <v>1821</v>
      </c>
      <c r="B56" s="5">
        <v>4.4332939999999998E-4</v>
      </c>
      <c r="C56" s="5">
        <v>6.0052639999999997E-3</v>
      </c>
    </row>
    <row r="57" spans="1:3" x14ac:dyDescent="0.3">
      <c r="A57" s="3" t="s">
        <v>662</v>
      </c>
      <c r="B57" s="5">
        <v>4.832274E-4</v>
      </c>
      <c r="C57" s="5">
        <v>6.4267029999999998E-3</v>
      </c>
    </row>
    <row r="58" spans="1:3" x14ac:dyDescent="0.3">
      <c r="A58" s="3" t="s">
        <v>1361</v>
      </c>
      <c r="B58" s="5">
        <v>5.0145609999999998E-4</v>
      </c>
      <c r="C58" s="5">
        <v>6.5500439999999997E-3</v>
      </c>
    </row>
    <row r="59" spans="1:3" x14ac:dyDescent="0.3">
      <c r="A59" s="3" t="s">
        <v>1641</v>
      </c>
      <c r="B59" s="5">
        <v>5.2117280000000003E-4</v>
      </c>
      <c r="C59" s="5">
        <v>6.688154E-3</v>
      </c>
    </row>
    <row r="60" spans="1:3" x14ac:dyDescent="0.3">
      <c r="A60" s="3" t="s">
        <v>850</v>
      </c>
      <c r="B60" s="5">
        <v>5.3220830000000005E-4</v>
      </c>
      <c r="C60" s="5">
        <v>6.7120160000000003E-3</v>
      </c>
    </row>
    <row r="61" spans="1:3" x14ac:dyDescent="0.3">
      <c r="A61" s="3" t="s">
        <v>248</v>
      </c>
      <c r="B61" s="5">
        <v>5.7363260000000001E-4</v>
      </c>
      <c r="C61" s="5">
        <v>7.1118270000000003E-3</v>
      </c>
    </row>
    <row r="62" spans="1:3" x14ac:dyDescent="0.3">
      <c r="A62" s="3" t="s">
        <v>1452</v>
      </c>
      <c r="B62" s="5">
        <v>6.0050499999999998E-4</v>
      </c>
      <c r="C62" s="5">
        <v>7.2448260000000002E-3</v>
      </c>
    </row>
    <row r="63" spans="1:3" x14ac:dyDescent="0.3">
      <c r="A63" s="3" t="s">
        <v>617</v>
      </c>
      <c r="B63" s="5">
        <v>6.2013260000000001E-4</v>
      </c>
      <c r="C63" s="5">
        <v>7.2448260000000002E-3</v>
      </c>
    </row>
    <row r="64" spans="1:3" x14ac:dyDescent="0.3">
      <c r="A64" s="3" t="s">
        <v>1990</v>
      </c>
      <c r="B64" s="5">
        <v>6.2160549999999996E-4</v>
      </c>
      <c r="C64" s="5">
        <v>7.2448260000000002E-3</v>
      </c>
    </row>
    <row r="65" spans="1:3" x14ac:dyDescent="0.3">
      <c r="A65" s="3" t="s">
        <v>69</v>
      </c>
      <c r="B65" s="5">
        <v>6.2397780000000001E-4</v>
      </c>
      <c r="C65" s="5">
        <v>7.2448260000000002E-3</v>
      </c>
    </row>
    <row r="66" spans="1:3" x14ac:dyDescent="0.3">
      <c r="A66" s="3" t="s">
        <v>1384</v>
      </c>
      <c r="B66" s="5">
        <v>6.6668140000000005E-4</v>
      </c>
      <c r="C66" s="5">
        <v>7.6196969999999999E-3</v>
      </c>
    </row>
    <row r="67" spans="1:3" x14ac:dyDescent="0.3">
      <c r="A67" s="3" t="s">
        <v>1029</v>
      </c>
      <c r="B67" s="5">
        <v>6.8864529999999998E-4</v>
      </c>
      <c r="C67" s="5">
        <v>7.7496409999999998E-3</v>
      </c>
    </row>
    <row r="68" spans="1:3" x14ac:dyDescent="0.3">
      <c r="A68" s="3" t="s">
        <v>1474</v>
      </c>
      <c r="B68" s="5">
        <v>7.0055689999999995E-4</v>
      </c>
      <c r="C68" s="5">
        <v>7.7642379999999997E-3</v>
      </c>
    </row>
    <row r="69" spans="1:3" x14ac:dyDescent="0.3">
      <c r="A69" s="3" t="s">
        <v>1692</v>
      </c>
      <c r="B69" s="5">
        <v>7.1953719999999998E-4</v>
      </c>
      <c r="C69" s="5">
        <v>7.8555719999999999E-3</v>
      </c>
    </row>
    <row r="70" spans="1:3" x14ac:dyDescent="0.3">
      <c r="A70" s="3" t="s">
        <v>1545</v>
      </c>
      <c r="B70" s="5">
        <v>7.3305620000000001E-4</v>
      </c>
      <c r="C70" s="5">
        <v>7.8854719999999993E-3</v>
      </c>
    </row>
    <row r="71" spans="1:3" x14ac:dyDescent="0.3">
      <c r="A71" s="3" t="s">
        <v>1866</v>
      </c>
      <c r="B71" s="5">
        <v>8.2723919999999997E-4</v>
      </c>
      <c r="C71" s="5">
        <v>8.7696319999999994E-3</v>
      </c>
    </row>
    <row r="72" spans="1:3" x14ac:dyDescent="0.3">
      <c r="A72" s="3" t="s">
        <v>30</v>
      </c>
      <c r="B72" s="5">
        <v>8.4918630000000003E-4</v>
      </c>
      <c r="C72" s="5">
        <v>8.8180510000000004E-3</v>
      </c>
    </row>
    <row r="73" spans="1:3" x14ac:dyDescent="0.3">
      <c r="A73" s="3" t="s">
        <v>1163</v>
      </c>
      <c r="B73" s="5">
        <v>8.5591689999999995E-4</v>
      </c>
      <c r="C73" s="5">
        <v>8.8180510000000004E-3</v>
      </c>
    </row>
    <row r="74" spans="1:3" x14ac:dyDescent="0.3">
      <c r="A74" s="3" t="s">
        <v>182</v>
      </c>
      <c r="B74" s="5">
        <v>9.8421170000000005E-4</v>
      </c>
      <c r="C74" s="5">
        <v>9.9575370000000007E-3</v>
      </c>
    </row>
    <row r="75" spans="1:3" x14ac:dyDescent="0.3">
      <c r="A75" s="3" t="s">
        <v>1097</v>
      </c>
      <c r="B75" s="5">
        <v>9.9374610000000003E-4</v>
      </c>
      <c r="C75" s="5">
        <v>9.9575370000000007E-3</v>
      </c>
    </row>
    <row r="76" spans="1:3" x14ac:dyDescent="0.3">
      <c r="A76" s="3" t="s">
        <v>490</v>
      </c>
      <c r="B76" s="5">
        <v>1.011694E-3</v>
      </c>
      <c r="C76" s="5">
        <v>1.000038E-2</v>
      </c>
    </row>
    <row r="77" spans="1:3" x14ac:dyDescent="0.3">
      <c r="A77" s="3" t="s">
        <v>858</v>
      </c>
      <c r="B77" s="5">
        <v>1.079879E-3</v>
      </c>
      <c r="C77" s="5">
        <v>1.031671E-2</v>
      </c>
    </row>
    <row r="78" spans="1:3" x14ac:dyDescent="0.3">
      <c r="A78" s="3" t="s">
        <v>1851</v>
      </c>
      <c r="B78" s="5">
        <v>1.0896460000000001E-3</v>
      </c>
      <c r="C78" s="5">
        <v>1.031671E-2</v>
      </c>
    </row>
    <row r="79" spans="1:3" x14ac:dyDescent="0.3">
      <c r="A79" s="3" t="s">
        <v>1516</v>
      </c>
      <c r="B79" s="5">
        <v>1.0913139999999999E-3</v>
      </c>
      <c r="C79" s="5">
        <v>1.031671E-2</v>
      </c>
    </row>
    <row r="80" spans="1:3" x14ac:dyDescent="0.3">
      <c r="A80" s="3" t="s">
        <v>1870</v>
      </c>
      <c r="B80" s="5">
        <v>1.105689E-3</v>
      </c>
      <c r="C80" s="5">
        <v>1.031671E-2</v>
      </c>
    </row>
    <row r="81" spans="1:3" x14ac:dyDescent="0.3">
      <c r="A81" s="3" t="s">
        <v>1135</v>
      </c>
      <c r="B81" s="5">
        <v>1.1349439999999999E-3</v>
      </c>
      <c r="C81" s="5">
        <v>1.031671E-2</v>
      </c>
    </row>
    <row r="82" spans="1:3" x14ac:dyDescent="0.3">
      <c r="A82" s="3" t="s">
        <v>538</v>
      </c>
      <c r="B82" s="5">
        <v>1.1351499999999999E-3</v>
      </c>
      <c r="C82" s="5">
        <v>1.031671E-2</v>
      </c>
    </row>
    <row r="83" spans="1:3" x14ac:dyDescent="0.3">
      <c r="A83" s="3" t="s">
        <v>232</v>
      </c>
      <c r="B83" s="5">
        <v>1.1561760000000001E-3</v>
      </c>
      <c r="C83" s="5">
        <v>1.031671E-2</v>
      </c>
    </row>
    <row r="84" spans="1:3" x14ac:dyDescent="0.3">
      <c r="A84" s="3" t="s">
        <v>1208</v>
      </c>
      <c r="B84" s="5">
        <v>1.156526E-3</v>
      </c>
      <c r="C84" s="5">
        <v>1.031671E-2</v>
      </c>
    </row>
    <row r="85" spans="1:3" x14ac:dyDescent="0.3">
      <c r="A85" s="3" t="s">
        <v>1638</v>
      </c>
      <c r="B85" s="5">
        <v>1.172558E-3</v>
      </c>
      <c r="C85" s="5">
        <v>1.033369E-2</v>
      </c>
    </row>
    <row r="86" spans="1:3" x14ac:dyDescent="0.3">
      <c r="A86" s="3" t="s">
        <v>1131</v>
      </c>
      <c r="B86" s="5">
        <v>1.2013309999999999E-3</v>
      </c>
      <c r="C86" s="5">
        <v>1.036054E-2</v>
      </c>
    </row>
    <row r="87" spans="1:3" x14ac:dyDescent="0.3">
      <c r="A87" s="3" t="s">
        <v>1065</v>
      </c>
      <c r="B87" s="5">
        <v>1.207599E-3</v>
      </c>
      <c r="C87" s="5">
        <v>1.036054E-2</v>
      </c>
    </row>
    <row r="88" spans="1:3" x14ac:dyDescent="0.3">
      <c r="A88" s="3" t="s">
        <v>1001</v>
      </c>
      <c r="B88" s="5">
        <v>1.2180959999999999E-3</v>
      </c>
      <c r="C88" s="5">
        <v>1.036054E-2</v>
      </c>
    </row>
    <row r="89" spans="1:3" x14ac:dyDescent="0.3">
      <c r="A89" s="3" t="s">
        <v>1620</v>
      </c>
      <c r="B89" s="5">
        <v>1.29144E-3</v>
      </c>
      <c r="C89" s="5">
        <v>1.0858110000000001E-2</v>
      </c>
    </row>
    <row r="90" spans="1:3" x14ac:dyDescent="0.3">
      <c r="A90" s="3" t="s">
        <v>1977</v>
      </c>
      <c r="B90" s="5">
        <v>1.3221190000000001E-3</v>
      </c>
      <c r="C90" s="5">
        <v>1.089566E-2</v>
      </c>
    </row>
    <row r="91" spans="1:3" x14ac:dyDescent="0.3">
      <c r="A91" s="3" t="s">
        <v>1145</v>
      </c>
      <c r="B91" s="5">
        <v>1.332459E-3</v>
      </c>
      <c r="C91" s="5">
        <v>1.089566E-2</v>
      </c>
    </row>
    <row r="92" spans="1:3" x14ac:dyDescent="0.3">
      <c r="A92" s="3" t="s">
        <v>1789</v>
      </c>
      <c r="B92" s="5">
        <v>1.353801E-3</v>
      </c>
      <c r="C92" s="5">
        <v>1.089566E-2</v>
      </c>
    </row>
    <row r="93" spans="1:3" x14ac:dyDescent="0.3">
      <c r="A93" s="3" t="s">
        <v>913</v>
      </c>
      <c r="B93" s="5">
        <v>1.3554870000000001E-3</v>
      </c>
      <c r="C93" s="5">
        <v>1.089566E-2</v>
      </c>
    </row>
    <row r="94" spans="1:3" x14ac:dyDescent="0.3">
      <c r="A94" s="3" t="s">
        <v>1324</v>
      </c>
      <c r="B94" s="5">
        <v>1.390893E-3</v>
      </c>
      <c r="C94" s="5">
        <v>1.1058729999999999E-2</v>
      </c>
    </row>
    <row r="95" spans="1:3" x14ac:dyDescent="0.3">
      <c r="A95" s="3" t="s">
        <v>1607</v>
      </c>
      <c r="B95" s="5">
        <v>1.4064329999999999E-3</v>
      </c>
      <c r="C95" s="5">
        <v>1.106204E-2</v>
      </c>
    </row>
    <row r="96" spans="1:3" x14ac:dyDescent="0.3">
      <c r="A96" s="3" t="s">
        <v>747</v>
      </c>
      <c r="B96" s="5">
        <v>1.432121E-3</v>
      </c>
      <c r="C96" s="5">
        <v>1.114426E-2</v>
      </c>
    </row>
    <row r="97" spans="1:3" x14ac:dyDescent="0.3">
      <c r="A97" s="3" t="s">
        <v>819</v>
      </c>
      <c r="B97" s="5">
        <v>1.4508850000000001E-3</v>
      </c>
      <c r="C97" s="5">
        <v>1.117143E-2</v>
      </c>
    </row>
    <row r="98" spans="1:3" x14ac:dyDescent="0.3">
      <c r="A98" s="3" t="s">
        <v>843</v>
      </c>
      <c r="B98" s="5">
        <v>1.500768E-3</v>
      </c>
      <c r="C98" s="5">
        <v>1.143515E-2</v>
      </c>
    </row>
    <row r="99" spans="1:3" x14ac:dyDescent="0.3">
      <c r="A99" s="3" t="s">
        <v>271</v>
      </c>
      <c r="B99" s="5">
        <v>1.6151589999999999E-3</v>
      </c>
      <c r="C99" s="5">
        <v>1.2179880000000001E-2</v>
      </c>
    </row>
    <row r="100" spans="1:3" x14ac:dyDescent="0.3">
      <c r="A100" s="3" t="s">
        <v>1993</v>
      </c>
      <c r="B100" s="5">
        <v>1.6758610000000001E-3</v>
      </c>
      <c r="C100" s="5">
        <v>1.250867E-2</v>
      </c>
    </row>
    <row r="101" spans="1:3" x14ac:dyDescent="0.3">
      <c r="A101" s="3" t="s">
        <v>261</v>
      </c>
      <c r="B101" s="5">
        <v>1.709903E-3</v>
      </c>
      <c r="C101" s="5">
        <v>1.263385E-2</v>
      </c>
    </row>
    <row r="102" spans="1:3" x14ac:dyDescent="0.3">
      <c r="A102" s="3" t="s">
        <v>1508</v>
      </c>
      <c r="B102" s="5">
        <v>1.768445E-3</v>
      </c>
      <c r="C102" s="5">
        <v>1.2903309999999999E-2</v>
      </c>
    </row>
    <row r="103" spans="1:3" x14ac:dyDescent="0.3">
      <c r="A103" s="3" t="s">
        <v>196</v>
      </c>
      <c r="B103" s="5">
        <v>1.7816539999999999E-3</v>
      </c>
      <c r="C103" s="5">
        <v>1.2903309999999999E-2</v>
      </c>
    </row>
    <row r="104" spans="1:3" x14ac:dyDescent="0.3">
      <c r="A104" s="3" t="s">
        <v>1103</v>
      </c>
      <c r="B104" s="5">
        <v>1.8172240000000001E-3</v>
      </c>
      <c r="C104" s="5">
        <v>1.3031890000000001E-2</v>
      </c>
    </row>
    <row r="105" spans="1:3" x14ac:dyDescent="0.3">
      <c r="A105" s="3" t="s">
        <v>1732</v>
      </c>
      <c r="B105" s="5">
        <v>1.963397E-3</v>
      </c>
      <c r="C105" s="5">
        <v>1.394345E-2</v>
      </c>
    </row>
    <row r="106" spans="1:3" x14ac:dyDescent="0.3">
      <c r="A106" s="3" t="s">
        <v>1156</v>
      </c>
      <c r="B106" s="5">
        <v>2.0046080000000002E-3</v>
      </c>
      <c r="C106" s="5">
        <v>1.401985E-2</v>
      </c>
    </row>
    <row r="107" spans="1:3" x14ac:dyDescent="0.3">
      <c r="A107" s="3" t="s">
        <v>1912</v>
      </c>
      <c r="B107" s="5">
        <v>2.0153889999999998E-3</v>
      </c>
      <c r="C107" s="5">
        <v>1.401985E-2</v>
      </c>
    </row>
    <row r="108" spans="1:3" x14ac:dyDescent="0.3">
      <c r="A108" s="3" t="s">
        <v>1826</v>
      </c>
      <c r="B108" s="5">
        <v>2.0427050000000001E-3</v>
      </c>
      <c r="C108" s="5">
        <v>1.401985E-2</v>
      </c>
    </row>
    <row r="109" spans="1:3" x14ac:dyDescent="0.3">
      <c r="A109" s="3" t="s">
        <v>265</v>
      </c>
      <c r="B109" s="5">
        <v>2.0508219999999999E-3</v>
      </c>
      <c r="C109" s="5">
        <v>1.401985E-2</v>
      </c>
    </row>
    <row r="110" spans="1:3" x14ac:dyDescent="0.3">
      <c r="A110" s="3" t="s">
        <v>782</v>
      </c>
      <c r="B110" s="5">
        <v>2.071018E-3</v>
      </c>
      <c r="C110" s="5">
        <v>1.4026830000000001E-2</v>
      </c>
    </row>
    <row r="111" spans="1:3" x14ac:dyDescent="0.3">
      <c r="A111" s="3" t="s">
        <v>338</v>
      </c>
      <c r="B111" s="5">
        <v>2.1940420000000002E-3</v>
      </c>
      <c r="C111" s="5">
        <v>1.4723730000000001E-2</v>
      </c>
    </row>
    <row r="112" spans="1:3" x14ac:dyDescent="0.3">
      <c r="A112" s="3" t="s">
        <v>1603</v>
      </c>
      <c r="B112" s="5">
        <v>2.2820230000000002E-3</v>
      </c>
      <c r="C112" s="5">
        <v>1.517493E-2</v>
      </c>
    </row>
    <row r="113" spans="1:3" x14ac:dyDescent="0.3">
      <c r="A113" s="3" t="s">
        <v>1485</v>
      </c>
      <c r="B113" s="5">
        <v>2.3092239999999999E-3</v>
      </c>
      <c r="C113" s="5">
        <v>1.51869E-2</v>
      </c>
    </row>
    <row r="114" spans="1:3" x14ac:dyDescent="0.3">
      <c r="A114" s="3" t="s">
        <v>335</v>
      </c>
      <c r="B114" s="5">
        <v>2.3405069999999999E-3</v>
      </c>
      <c r="C114" s="5">
        <v>1.51869E-2</v>
      </c>
    </row>
    <row r="115" spans="1:3" x14ac:dyDescent="0.3">
      <c r="A115" s="3" t="s">
        <v>609</v>
      </c>
      <c r="B115" s="5">
        <v>2.3461089999999999E-3</v>
      </c>
      <c r="C115" s="5">
        <v>1.51869E-2</v>
      </c>
    </row>
    <row r="116" spans="1:3" x14ac:dyDescent="0.3">
      <c r="A116" s="3" t="s">
        <v>1199</v>
      </c>
      <c r="B116" s="5">
        <v>2.4762740000000001E-3</v>
      </c>
      <c r="C116" s="5">
        <v>1.5888880000000001E-2</v>
      </c>
    </row>
    <row r="117" spans="1:3" x14ac:dyDescent="0.3">
      <c r="A117" s="3" t="s">
        <v>1119</v>
      </c>
      <c r="B117" s="5">
        <v>2.565084E-3</v>
      </c>
      <c r="C117" s="5">
        <v>1.63156E-2</v>
      </c>
    </row>
    <row r="118" spans="1:3" x14ac:dyDescent="0.3">
      <c r="A118" s="3" t="s">
        <v>920</v>
      </c>
      <c r="B118" s="5">
        <v>2.7108620000000001E-3</v>
      </c>
      <c r="C118" s="5">
        <v>1.6859530000000001E-2</v>
      </c>
    </row>
    <row r="119" spans="1:3" x14ac:dyDescent="0.3">
      <c r="A119" s="3" t="s">
        <v>999</v>
      </c>
      <c r="B119" s="5">
        <v>2.716169E-3</v>
      </c>
      <c r="C119" s="5">
        <v>1.6859530000000001E-2</v>
      </c>
    </row>
    <row r="120" spans="1:3" x14ac:dyDescent="0.3">
      <c r="A120" s="3" t="s">
        <v>250</v>
      </c>
      <c r="B120" s="5">
        <v>2.7197440000000001E-3</v>
      </c>
      <c r="C120" s="5">
        <v>1.6859530000000001E-2</v>
      </c>
    </row>
    <row r="121" spans="1:3" x14ac:dyDescent="0.3">
      <c r="A121" s="3" t="s">
        <v>72</v>
      </c>
      <c r="B121" s="5">
        <v>2.7836660000000002E-3</v>
      </c>
      <c r="C121" s="5">
        <v>1.7110770000000001E-2</v>
      </c>
    </row>
    <row r="122" spans="1:3" x14ac:dyDescent="0.3">
      <c r="A122" s="3" t="s">
        <v>216</v>
      </c>
      <c r="B122" s="5">
        <v>2.8174649999999999E-3</v>
      </c>
      <c r="C122" s="5">
        <v>1.7174200000000001E-2</v>
      </c>
    </row>
    <row r="123" spans="1:3" x14ac:dyDescent="0.3">
      <c r="A123" s="3" t="s">
        <v>1309</v>
      </c>
      <c r="B123" s="5">
        <v>2.8492370000000001E-3</v>
      </c>
      <c r="C123" s="5">
        <v>1.7224340000000001E-2</v>
      </c>
    </row>
    <row r="124" spans="1:3" x14ac:dyDescent="0.3">
      <c r="A124" s="3" t="s">
        <v>660</v>
      </c>
      <c r="B124" s="5">
        <v>2.924023E-3</v>
      </c>
      <c r="C124" s="5">
        <v>1.753155E-2</v>
      </c>
    </row>
    <row r="125" spans="1:3" x14ac:dyDescent="0.3">
      <c r="A125" s="3" t="s">
        <v>1455</v>
      </c>
      <c r="B125" s="5">
        <v>2.9520480000000001E-3</v>
      </c>
      <c r="C125" s="5">
        <v>1.7555680000000001E-2</v>
      </c>
    </row>
    <row r="126" spans="1:3" x14ac:dyDescent="0.3">
      <c r="A126" s="3" t="s">
        <v>1202</v>
      </c>
      <c r="B126" s="5">
        <v>3.0774840000000001E-3</v>
      </c>
      <c r="C126" s="5">
        <v>1.7999000000000001E-2</v>
      </c>
    </row>
    <row r="127" spans="1:3" x14ac:dyDescent="0.3">
      <c r="A127" s="3" t="s">
        <v>1040</v>
      </c>
      <c r="B127" s="5">
        <v>3.0880579999999999E-3</v>
      </c>
      <c r="C127" s="5">
        <v>1.7999000000000001E-2</v>
      </c>
    </row>
    <row r="128" spans="1:3" x14ac:dyDescent="0.3">
      <c r="A128" s="3" t="s">
        <v>935</v>
      </c>
      <c r="B128" s="5">
        <v>3.1004140000000001E-3</v>
      </c>
      <c r="C128" s="5">
        <v>1.7999000000000001E-2</v>
      </c>
    </row>
    <row r="129" spans="1:3" x14ac:dyDescent="0.3">
      <c r="A129" s="3" t="s">
        <v>1470</v>
      </c>
      <c r="B129" s="5">
        <v>3.2160399999999999E-3</v>
      </c>
      <c r="C129" s="5">
        <v>1.8322430000000001E-2</v>
      </c>
    </row>
    <row r="130" spans="1:3" x14ac:dyDescent="0.3">
      <c r="A130" s="3" t="s">
        <v>1464</v>
      </c>
      <c r="B130" s="5">
        <v>3.3029629999999999E-3</v>
      </c>
      <c r="C130" s="5">
        <v>1.8322430000000001E-2</v>
      </c>
    </row>
    <row r="131" spans="1:3" x14ac:dyDescent="0.3">
      <c r="A131" s="3" t="s">
        <v>80</v>
      </c>
      <c r="B131" s="5">
        <v>3.353651E-3</v>
      </c>
      <c r="C131" s="5">
        <v>1.8322430000000001E-2</v>
      </c>
    </row>
    <row r="132" spans="1:3" x14ac:dyDescent="0.3">
      <c r="A132" s="3" t="s">
        <v>1953</v>
      </c>
      <c r="B132" s="5">
        <v>3.3639759999999999E-3</v>
      </c>
      <c r="C132" s="5">
        <v>1.8322430000000001E-2</v>
      </c>
    </row>
    <row r="133" spans="1:3" x14ac:dyDescent="0.3">
      <c r="A133" s="3" t="s">
        <v>769</v>
      </c>
      <c r="B133" s="5">
        <v>3.3648570000000002E-3</v>
      </c>
      <c r="C133" s="5">
        <v>1.8322430000000001E-2</v>
      </c>
    </row>
    <row r="134" spans="1:3" x14ac:dyDescent="0.3">
      <c r="A134" s="3" t="s">
        <v>1096</v>
      </c>
      <c r="B134" s="5">
        <v>3.3740459999999999E-3</v>
      </c>
      <c r="C134" s="5">
        <v>1.8322430000000001E-2</v>
      </c>
    </row>
    <row r="135" spans="1:3" x14ac:dyDescent="0.3">
      <c r="A135" s="3" t="s">
        <v>2014</v>
      </c>
      <c r="B135" s="5">
        <v>3.3768119999999999E-3</v>
      </c>
      <c r="C135" s="5">
        <v>1.8322430000000001E-2</v>
      </c>
    </row>
    <row r="136" spans="1:3" x14ac:dyDescent="0.3">
      <c r="A136" s="3" t="s">
        <v>1962</v>
      </c>
      <c r="B136" s="5">
        <v>3.3830010000000001E-3</v>
      </c>
      <c r="C136" s="5">
        <v>1.8322430000000001E-2</v>
      </c>
    </row>
    <row r="137" spans="1:3" x14ac:dyDescent="0.3">
      <c r="A137" s="3" t="s">
        <v>183</v>
      </c>
      <c r="B137" s="5">
        <v>3.419311E-3</v>
      </c>
      <c r="C137" s="5">
        <v>1.8322430000000001E-2</v>
      </c>
    </row>
    <row r="138" spans="1:3" x14ac:dyDescent="0.3">
      <c r="A138" s="3" t="s">
        <v>1801</v>
      </c>
      <c r="B138" s="5">
        <v>3.4313239999999999E-3</v>
      </c>
      <c r="C138" s="5">
        <v>1.8322430000000001E-2</v>
      </c>
    </row>
    <row r="139" spans="1:3" x14ac:dyDescent="0.3">
      <c r="A139" s="3" t="s">
        <v>1709</v>
      </c>
      <c r="B139" s="5">
        <v>3.43166E-3</v>
      </c>
      <c r="C139" s="5">
        <v>1.8322430000000001E-2</v>
      </c>
    </row>
    <row r="140" spans="1:3" x14ac:dyDescent="0.3">
      <c r="A140" s="3" t="s">
        <v>1850</v>
      </c>
      <c r="B140" s="5">
        <v>3.5317310000000002E-3</v>
      </c>
      <c r="C140" s="5">
        <v>1.8720090000000002E-2</v>
      </c>
    </row>
    <row r="141" spans="1:3" x14ac:dyDescent="0.3">
      <c r="A141" s="3" t="s">
        <v>1621</v>
      </c>
      <c r="B141" s="5">
        <v>3.5590629999999999E-3</v>
      </c>
      <c r="C141" s="5">
        <v>1.8729240000000001E-2</v>
      </c>
    </row>
    <row r="142" spans="1:3" x14ac:dyDescent="0.3">
      <c r="A142" s="3" t="s">
        <v>509</v>
      </c>
      <c r="B142" s="5">
        <v>3.6742160000000001E-3</v>
      </c>
      <c r="C142" s="5">
        <v>1.9197120000000002E-2</v>
      </c>
    </row>
    <row r="143" spans="1:3" x14ac:dyDescent="0.3">
      <c r="A143" s="3" t="s">
        <v>1220</v>
      </c>
      <c r="B143" s="5">
        <v>3.7067979999999999E-3</v>
      </c>
      <c r="C143" s="5">
        <v>1.9229989999999999E-2</v>
      </c>
    </row>
    <row r="144" spans="1:3" x14ac:dyDescent="0.3">
      <c r="A144" s="3" t="s">
        <v>1149</v>
      </c>
      <c r="B144" s="5">
        <v>3.7411850000000002E-3</v>
      </c>
      <c r="C144" s="5">
        <v>1.9271710000000001E-2</v>
      </c>
    </row>
    <row r="145" spans="1:3" x14ac:dyDescent="0.3">
      <c r="A145" s="3" t="s">
        <v>1535</v>
      </c>
      <c r="B145" s="5">
        <v>3.8037890000000001E-3</v>
      </c>
      <c r="C145" s="5">
        <v>1.9457169999999999E-2</v>
      </c>
    </row>
    <row r="146" spans="1:3" x14ac:dyDescent="0.3">
      <c r="A146" s="3" t="s">
        <v>811</v>
      </c>
      <c r="B146" s="5">
        <v>3.925296E-3</v>
      </c>
      <c r="C146" s="5">
        <v>1.9869359999999999E-2</v>
      </c>
    </row>
    <row r="147" spans="1:3" x14ac:dyDescent="0.3">
      <c r="A147" s="3" t="s">
        <v>1061</v>
      </c>
      <c r="B147" s="5">
        <v>3.9386960000000002E-3</v>
      </c>
      <c r="C147" s="5">
        <v>1.9869359999999999E-2</v>
      </c>
    </row>
    <row r="148" spans="1:3" x14ac:dyDescent="0.3">
      <c r="A148" s="3" t="s">
        <v>343</v>
      </c>
      <c r="B148" s="5">
        <v>4.107861E-3</v>
      </c>
      <c r="C148" s="5">
        <v>2.05808E-2</v>
      </c>
    </row>
    <row r="149" spans="1:3" x14ac:dyDescent="0.3">
      <c r="A149" s="3" t="s">
        <v>632</v>
      </c>
      <c r="B149" s="5">
        <v>4.1588629999999996E-3</v>
      </c>
      <c r="C149" s="5">
        <v>2.0605519999999999E-2</v>
      </c>
    </row>
    <row r="150" spans="1:3" x14ac:dyDescent="0.3">
      <c r="A150" s="3" t="s">
        <v>1068</v>
      </c>
      <c r="B150" s="5">
        <v>4.169135E-3</v>
      </c>
      <c r="C150" s="5">
        <v>2.0605519999999999E-2</v>
      </c>
    </row>
    <row r="151" spans="1:3" x14ac:dyDescent="0.3">
      <c r="A151" s="3" t="s">
        <v>152</v>
      </c>
      <c r="B151" s="5">
        <v>4.1996489999999997E-3</v>
      </c>
      <c r="C151" s="5">
        <v>2.0617030000000001E-2</v>
      </c>
    </row>
    <row r="152" spans="1:3" x14ac:dyDescent="0.3">
      <c r="A152" s="3" t="s">
        <v>381</v>
      </c>
      <c r="B152" s="5">
        <v>4.5175340000000001E-3</v>
      </c>
      <c r="C152" s="5">
        <v>2.180754E-2</v>
      </c>
    </row>
    <row r="153" spans="1:3" x14ac:dyDescent="0.3">
      <c r="A153" s="3" t="s">
        <v>44</v>
      </c>
      <c r="B153" s="5">
        <v>4.5480030000000001E-3</v>
      </c>
      <c r="C153" s="5">
        <v>2.180754E-2</v>
      </c>
    </row>
    <row r="154" spans="1:3" x14ac:dyDescent="0.3">
      <c r="A154" s="3" t="s">
        <v>55</v>
      </c>
      <c r="B154" s="5">
        <v>4.5527279999999998E-3</v>
      </c>
      <c r="C154" s="5">
        <v>2.180754E-2</v>
      </c>
    </row>
    <row r="155" spans="1:3" x14ac:dyDescent="0.3">
      <c r="A155" s="3" t="s">
        <v>1282</v>
      </c>
      <c r="B155" s="5">
        <v>4.5614059999999996E-3</v>
      </c>
      <c r="C155" s="5">
        <v>2.180754E-2</v>
      </c>
    </row>
    <row r="156" spans="1:3" x14ac:dyDescent="0.3">
      <c r="A156" s="3" t="s">
        <v>1487</v>
      </c>
      <c r="B156" s="5">
        <v>4.6371269999999996E-3</v>
      </c>
      <c r="C156" s="5">
        <v>2.2025590000000001E-2</v>
      </c>
    </row>
    <row r="157" spans="1:3" x14ac:dyDescent="0.3">
      <c r="A157" s="3" t="s">
        <v>209</v>
      </c>
      <c r="B157" s="5">
        <v>4.924688E-3</v>
      </c>
      <c r="C157" s="5">
        <v>2.3240549999999999E-2</v>
      </c>
    </row>
    <row r="158" spans="1:3" x14ac:dyDescent="0.3">
      <c r="A158" s="3" t="s">
        <v>1695</v>
      </c>
      <c r="B158" s="5">
        <v>5.4107360000000002E-3</v>
      </c>
      <c r="C158" s="5">
        <v>2.5158349999999999E-2</v>
      </c>
    </row>
    <row r="159" spans="1:3" x14ac:dyDescent="0.3">
      <c r="A159" s="3" t="s">
        <v>959</v>
      </c>
      <c r="B159" s="5">
        <v>5.4371760000000002E-3</v>
      </c>
      <c r="C159" s="5">
        <v>2.5158349999999999E-2</v>
      </c>
    </row>
    <row r="160" spans="1:3" x14ac:dyDescent="0.3">
      <c r="A160" s="3" t="s">
        <v>898</v>
      </c>
      <c r="B160" s="5">
        <v>5.4560169999999996E-3</v>
      </c>
      <c r="C160" s="5">
        <v>2.5158349999999999E-2</v>
      </c>
    </row>
    <row r="161" spans="1:3" x14ac:dyDescent="0.3">
      <c r="A161" s="3" t="s">
        <v>857</v>
      </c>
      <c r="B161" s="5">
        <v>5.4686480000000004E-3</v>
      </c>
      <c r="C161" s="5">
        <v>2.5158349999999999E-2</v>
      </c>
    </row>
    <row r="162" spans="1:3" x14ac:dyDescent="0.3">
      <c r="A162" s="3" t="s">
        <v>471</v>
      </c>
      <c r="B162" s="5">
        <v>5.764089E-3</v>
      </c>
      <c r="C162" s="5">
        <v>2.6351780000000002E-2</v>
      </c>
    </row>
    <row r="163" spans="1:3" x14ac:dyDescent="0.3">
      <c r="A163" s="3" t="s">
        <v>1086</v>
      </c>
      <c r="B163" s="5">
        <v>5.8142350000000001E-3</v>
      </c>
      <c r="C163" s="5">
        <v>2.6415939999999999E-2</v>
      </c>
    </row>
    <row r="164" spans="1:3" x14ac:dyDescent="0.3">
      <c r="A164" s="3" t="s">
        <v>1588</v>
      </c>
      <c r="B164" s="5">
        <v>5.9878819999999999E-3</v>
      </c>
      <c r="C164" s="5">
        <v>2.677587E-2</v>
      </c>
    </row>
    <row r="165" spans="1:3" x14ac:dyDescent="0.3">
      <c r="A165" s="3" t="s">
        <v>1005</v>
      </c>
      <c r="B165" s="5">
        <v>5.9950209999999997E-3</v>
      </c>
      <c r="C165" s="5">
        <v>2.677587E-2</v>
      </c>
    </row>
    <row r="166" spans="1:3" x14ac:dyDescent="0.3">
      <c r="A166" s="3" t="s">
        <v>1326</v>
      </c>
      <c r="B166" s="5">
        <v>6.0032719999999996E-3</v>
      </c>
      <c r="C166" s="5">
        <v>2.677587E-2</v>
      </c>
    </row>
    <row r="167" spans="1:3" x14ac:dyDescent="0.3">
      <c r="A167" s="3" t="s">
        <v>1941</v>
      </c>
      <c r="B167" s="5">
        <v>6.0558390000000004E-3</v>
      </c>
      <c r="C167" s="5">
        <v>2.684663E-2</v>
      </c>
    </row>
    <row r="168" spans="1:3" x14ac:dyDescent="0.3">
      <c r="A168" s="3" t="s">
        <v>155</v>
      </c>
      <c r="B168" s="5">
        <v>6.1168990000000003E-3</v>
      </c>
      <c r="C168" s="5">
        <v>2.6953959999999999E-2</v>
      </c>
    </row>
    <row r="169" spans="1:3" x14ac:dyDescent="0.3">
      <c r="A169" s="3" t="s">
        <v>539</v>
      </c>
      <c r="B169" s="5">
        <v>6.1745350000000001E-3</v>
      </c>
      <c r="C169" s="5">
        <v>2.7045010000000001E-2</v>
      </c>
    </row>
    <row r="170" spans="1:3" x14ac:dyDescent="0.3">
      <c r="A170" s="3" t="s">
        <v>642</v>
      </c>
      <c r="B170" s="5">
        <v>6.267501E-3</v>
      </c>
      <c r="C170" s="5">
        <v>2.7288799999999998E-2</v>
      </c>
    </row>
    <row r="171" spans="1:3" x14ac:dyDescent="0.3">
      <c r="A171" s="3" t="s">
        <v>172</v>
      </c>
      <c r="B171" s="5">
        <v>6.3182710000000003E-3</v>
      </c>
      <c r="C171" s="5">
        <v>2.7347079999999999E-2</v>
      </c>
    </row>
    <row r="172" spans="1:3" x14ac:dyDescent="0.3">
      <c r="A172" s="3" t="s">
        <v>50</v>
      </c>
      <c r="B172" s="5">
        <v>6.6447650000000004E-3</v>
      </c>
      <c r="C172" s="5">
        <v>2.8133249999999999E-2</v>
      </c>
    </row>
    <row r="173" spans="1:3" x14ac:dyDescent="0.3">
      <c r="A173" s="3" t="s">
        <v>1235</v>
      </c>
      <c r="B173" s="5">
        <v>6.6982099999999996E-3</v>
      </c>
      <c r="C173" s="5">
        <v>2.8133249999999999E-2</v>
      </c>
    </row>
    <row r="174" spans="1:3" x14ac:dyDescent="0.3">
      <c r="A174" s="3" t="s">
        <v>630</v>
      </c>
      <c r="B174" s="5">
        <v>6.7574640000000004E-3</v>
      </c>
      <c r="C174" s="5">
        <v>2.8133249999999999E-2</v>
      </c>
    </row>
    <row r="175" spans="1:3" x14ac:dyDescent="0.3">
      <c r="A175" s="3" t="s">
        <v>2012</v>
      </c>
      <c r="B175" s="5">
        <v>6.7820729999999996E-3</v>
      </c>
      <c r="C175" s="5">
        <v>2.8133249999999999E-2</v>
      </c>
    </row>
    <row r="176" spans="1:3" x14ac:dyDescent="0.3">
      <c r="A176" s="3" t="s">
        <v>598</v>
      </c>
      <c r="B176" s="5">
        <v>6.8024460000000002E-3</v>
      </c>
      <c r="C176" s="5">
        <v>2.8133249999999999E-2</v>
      </c>
    </row>
    <row r="177" spans="1:3" x14ac:dyDescent="0.3">
      <c r="A177" s="3" t="s">
        <v>1507</v>
      </c>
      <c r="B177" s="5">
        <v>6.8260020000000003E-3</v>
      </c>
      <c r="C177" s="5">
        <v>2.8133249999999999E-2</v>
      </c>
    </row>
    <row r="178" spans="1:3" x14ac:dyDescent="0.3">
      <c r="A178" s="3" t="s">
        <v>1370</v>
      </c>
      <c r="B178" s="5">
        <v>6.8262560000000002E-3</v>
      </c>
      <c r="C178" s="5">
        <v>2.8133249999999999E-2</v>
      </c>
    </row>
    <row r="179" spans="1:3" x14ac:dyDescent="0.3">
      <c r="A179" s="3" t="s">
        <v>1584</v>
      </c>
      <c r="B179" s="5">
        <v>6.8277559999999999E-3</v>
      </c>
      <c r="C179" s="5">
        <v>2.8133249999999999E-2</v>
      </c>
    </row>
    <row r="180" spans="1:3" x14ac:dyDescent="0.3">
      <c r="A180" s="3" t="s">
        <v>1365</v>
      </c>
      <c r="B180" s="5">
        <v>6.8460589999999998E-3</v>
      </c>
      <c r="C180" s="5">
        <v>2.8133249999999999E-2</v>
      </c>
    </row>
    <row r="181" spans="1:3" x14ac:dyDescent="0.3">
      <c r="A181" s="3" t="s">
        <v>832</v>
      </c>
      <c r="B181" s="5">
        <v>6.9809779999999997E-3</v>
      </c>
      <c r="C181" s="5">
        <v>2.8527429999999999E-2</v>
      </c>
    </row>
    <row r="182" spans="1:3" x14ac:dyDescent="0.3">
      <c r="A182" s="3" t="s">
        <v>1441</v>
      </c>
      <c r="B182" s="5">
        <v>7.0622519999999998E-3</v>
      </c>
      <c r="C182" s="5">
        <v>2.8699220000000001E-2</v>
      </c>
    </row>
    <row r="183" spans="1:3" x14ac:dyDescent="0.3">
      <c r="A183" s="3" t="s">
        <v>1954</v>
      </c>
      <c r="B183" s="5">
        <v>7.1681050000000001E-3</v>
      </c>
      <c r="C183" s="5">
        <v>2.894497E-2</v>
      </c>
    </row>
    <row r="184" spans="1:3" x14ac:dyDescent="0.3">
      <c r="A184" s="3" t="s">
        <v>1385</v>
      </c>
      <c r="B184" s="5">
        <v>7.2018680000000002E-3</v>
      </c>
      <c r="C184" s="5">
        <v>2.894497E-2</v>
      </c>
    </row>
    <row r="185" spans="1:3" x14ac:dyDescent="0.3">
      <c r="A185" s="3" t="s">
        <v>512</v>
      </c>
      <c r="B185" s="5">
        <v>7.3264289999999998E-3</v>
      </c>
      <c r="C185" s="5">
        <v>2.9241429999999999E-2</v>
      </c>
    </row>
    <row r="186" spans="1:3" x14ac:dyDescent="0.3">
      <c r="A186" s="3" t="s">
        <v>779</v>
      </c>
      <c r="B186" s="5">
        <v>7.3555829999999997E-3</v>
      </c>
      <c r="C186" s="5">
        <v>2.9241429999999999E-2</v>
      </c>
    </row>
    <row r="187" spans="1:3" x14ac:dyDescent="0.3">
      <c r="A187" s="3" t="s">
        <v>1822</v>
      </c>
      <c r="B187" s="5">
        <v>7.6222240000000004E-3</v>
      </c>
      <c r="C187" s="5">
        <v>3.0137649999999998E-2</v>
      </c>
    </row>
    <row r="188" spans="1:3" x14ac:dyDescent="0.3">
      <c r="A188" s="3" t="s">
        <v>1041</v>
      </c>
      <c r="B188" s="5">
        <v>7.7242860000000003E-3</v>
      </c>
      <c r="C188" s="5">
        <v>3.037699E-2</v>
      </c>
    </row>
    <row r="189" spans="1:3" x14ac:dyDescent="0.3">
      <c r="A189" s="3" t="s">
        <v>1931</v>
      </c>
      <c r="B189" s="5">
        <v>7.8779569999999997E-3</v>
      </c>
      <c r="C189" s="5">
        <v>3.068835E-2</v>
      </c>
    </row>
    <row r="190" spans="1:3" x14ac:dyDescent="0.3">
      <c r="A190" s="3" t="s">
        <v>1825</v>
      </c>
      <c r="B190" s="5">
        <v>7.8873669999999993E-3</v>
      </c>
      <c r="C190" s="5">
        <v>3.068835E-2</v>
      </c>
    </row>
    <row r="191" spans="1:3" x14ac:dyDescent="0.3">
      <c r="A191" s="3" t="s">
        <v>122</v>
      </c>
      <c r="B191" s="5">
        <v>8.0155739999999993E-3</v>
      </c>
      <c r="C191" s="5">
        <v>3.1022170000000002E-2</v>
      </c>
    </row>
    <row r="192" spans="1:3" x14ac:dyDescent="0.3">
      <c r="A192" s="3" t="s">
        <v>1484</v>
      </c>
      <c r="B192" s="5">
        <v>8.2469359999999999E-3</v>
      </c>
      <c r="C192" s="5">
        <v>3.1643169999999998E-2</v>
      </c>
    </row>
    <row r="193" spans="1:3" x14ac:dyDescent="0.3">
      <c r="A193" s="3" t="s">
        <v>647</v>
      </c>
      <c r="B193" s="5">
        <v>8.2625479999999998E-3</v>
      </c>
      <c r="C193" s="5">
        <v>3.1643169999999998E-2</v>
      </c>
    </row>
    <row r="194" spans="1:3" x14ac:dyDescent="0.3">
      <c r="A194" s="3" t="s">
        <v>1636</v>
      </c>
      <c r="B194" s="5">
        <v>8.3286469999999998E-3</v>
      </c>
      <c r="C194" s="5">
        <v>3.172995E-2</v>
      </c>
    </row>
    <row r="195" spans="1:3" x14ac:dyDescent="0.3">
      <c r="A195" s="3" t="s">
        <v>721</v>
      </c>
      <c r="B195" s="5">
        <v>8.3719650000000003E-3</v>
      </c>
      <c r="C195" s="5">
        <v>3.172995E-2</v>
      </c>
    </row>
    <row r="196" spans="1:3" x14ac:dyDescent="0.3">
      <c r="A196" s="3" t="s">
        <v>680</v>
      </c>
      <c r="B196" s="5">
        <v>8.4216880000000001E-3</v>
      </c>
      <c r="C196" s="5">
        <v>3.1753879999999998E-2</v>
      </c>
    </row>
    <row r="197" spans="1:3" x14ac:dyDescent="0.3">
      <c r="A197" s="3" t="s">
        <v>897</v>
      </c>
      <c r="B197" s="5">
        <v>8.5372869999999993E-3</v>
      </c>
      <c r="C197" s="5">
        <v>3.1895519999999997E-2</v>
      </c>
    </row>
    <row r="198" spans="1:3" x14ac:dyDescent="0.3">
      <c r="A198" s="3" t="s">
        <v>353</v>
      </c>
      <c r="B198" s="5">
        <v>8.5464619999999995E-3</v>
      </c>
      <c r="C198" s="5">
        <v>3.1895519999999997E-2</v>
      </c>
    </row>
    <row r="199" spans="1:3" x14ac:dyDescent="0.3">
      <c r="A199" s="3" t="s">
        <v>1110</v>
      </c>
      <c r="B199" s="5">
        <v>8.6097540000000007E-3</v>
      </c>
      <c r="C199" s="5">
        <v>3.1953269999999999E-2</v>
      </c>
    </row>
    <row r="200" spans="1:3" x14ac:dyDescent="0.3">
      <c r="A200" s="3" t="s">
        <v>98</v>
      </c>
      <c r="B200" s="5">
        <v>8.6493049999999995E-3</v>
      </c>
      <c r="C200" s="5">
        <v>3.1953269999999999E-2</v>
      </c>
    </row>
    <row r="201" spans="1:3" x14ac:dyDescent="0.3">
      <c r="A201" s="3" t="s">
        <v>547</v>
      </c>
      <c r="B201" s="5">
        <v>9.0859340000000004E-3</v>
      </c>
      <c r="C201" s="5">
        <v>3.3252289999999997E-2</v>
      </c>
    </row>
    <row r="202" spans="1:3" x14ac:dyDescent="0.3">
      <c r="A202" s="3" t="s">
        <v>1950</v>
      </c>
      <c r="B202" s="5">
        <v>9.0918490000000008E-3</v>
      </c>
      <c r="C202" s="5">
        <v>3.3252289999999997E-2</v>
      </c>
    </row>
    <row r="203" spans="1:3" x14ac:dyDescent="0.3">
      <c r="A203" s="3" t="s">
        <v>139</v>
      </c>
      <c r="B203" s="5">
        <v>9.193461E-3</v>
      </c>
      <c r="C203" s="5">
        <v>3.3362669999999997E-2</v>
      </c>
    </row>
    <row r="204" spans="1:3" x14ac:dyDescent="0.3">
      <c r="A204" s="3" t="s">
        <v>1307</v>
      </c>
      <c r="B204" s="5">
        <v>9.2132480000000003E-3</v>
      </c>
      <c r="C204" s="5">
        <v>3.3362669999999997E-2</v>
      </c>
    </row>
    <row r="205" spans="1:3" x14ac:dyDescent="0.3">
      <c r="A205" s="3" t="s">
        <v>1525</v>
      </c>
      <c r="B205" s="5">
        <v>9.4998559999999992E-3</v>
      </c>
      <c r="C205" s="5">
        <v>3.4231060000000001E-2</v>
      </c>
    </row>
    <row r="206" spans="1:3" x14ac:dyDescent="0.3">
      <c r="A206" s="3" t="s">
        <v>52</v>
      </c>
      <c r="B206" s="5">
        <v>9.622406E-3</v>
      </c>
      <c r="C206" s="5">
        <v>3.437577E-2</v>
      </c>
    </row>
    <row r="207" spans="1:3" x14ac:dyDescent="0.3">
      <c r="A207" s="3" t="s">
        <v>1206</v>
      </c>
      <c r="B207" s="5">
        <v>9.6497800000000002E-3</v>
      </c>
      <c r="C207" s="5">
        <v>3.437577E-2</v>
      </c>
    </row>
    <row r="208" spans="1:3" x14ac:dyDescent="0.3">
      <c r="A208" s="3" t="s">
        <v>1183</v>
      </c>
      <c r="B208" s="5">
        <v>9.6810009999999998E-3</v>
      </c>
      <c r="C208" s="5">
        <v>3.437577E-2</v>
      </c>
    </row>
    <row r="209" spans="1:3" x14ac:dyDescent="0.3">
      <c r="A209" s="3" t="s">
        <v>739</v>
      </c>
      <c r="B209" s="5">
        <v>9.8806729999999995E-3</v>
      </c>
      <c r="C209" s="5">
        <v>3.491528E-2</v>
      </c>
    </row>
    <row r="210" spans="1:3" x14ac:dyDescent="0.3">
      <c r="A210" s="3" t="s">
        <v>1146</v>
      </c>
      <c r="B210" s="5">
        <v>1.024017E-2</v>
      </c>
      <c r="C210" s="5">
        <v>3.5926189999999997E-2</v>
      </c>
    </row>
    <row r="211" spans="1:3" x14ac:dyDescent="0.3">
      <c r="A211" s="3" t="s">
        <v>519</v>
      </c>
      <c r="B211" s="5">
        <v>1.028711E-2</v>
      </c>
      <c r="C211" s="5">
        <v>3.5926189999999997E-2</v>
      </c>
    </row>
    <row r="212" spans="1:3" x14ac:dyDescent="0.3">
      <c r="A212" s="3" t="s">
        <v>1925</v>
      </c>
      <c r="B212" s="5">
        <v>1.0389249999999999E-2</v>
      </c>
      <c r="C212" s="5">
        <v>3.5926189999999997E-2</v>
      </c>
    </row>
    <row r="213" spans="1:3" x14ac:dyDescent="0.3">
      <c r="A213" s="3" t="s">
        <v>1841</v>
      </c>
      <c r="B213" s="5">
        <v>1.039254E-2</v>
      </c>
      <c r="C213" s="5">
        <v>3.5926189999999997E-2</v>
      </c>
    </row>
    <row r="214" spans="1:3" x14ac:dyDescent="0.3">
      <c r="A214" s="3" t="s">
        <v>566</v>
      </c>
      <c r="B214" s="5">
        <v>1.0425530000000001E-2</v>
      </c>
      <c r="C214" s="5">
        <v>3.5926189999999997E-2</v>
      </c>
    </row>
    <row r="215" spans="1:3" x14ac:dyDescent="0.3">
      <c r="A215" s="3" t="s">
        <v>1651</v>
      </c>
      <c r="B215" s="5">
        <v>1.0461440000000001E-2</v>
      </c>
      <c r="C215" s="5">
        <v>3.5926189999999997E-2</v>
      </c>
    </row>
    <row r="216" spans="1:3" x14ac:dyDescent="0.3">
      <c r="A216" s="3" t="s">
        <v>168</v>
      </c>
      <c r="B216" s="5">
        <v>1.064879E-2</v>
      </c>
      <c r="C216" s="5">
        <v>3.6398699999999999E-2</v>
      </c>
    </row>
    <row r="217" spans="1:3" x14ac:dyDescent="0.3">
      <c r="A217" s="3" t="s">
        <v>1795</v>
      </c>
      <c r="B217" s="5">
        <v>1.101312E-2</v>
      </c>
      <c r="C217" s="5">
        <v>3.6962490000000001E-2</v>
      </c>
    </row>
    <row r="218" spans="1:3" x14ac:dyDescent="0.3">
      <c r="A218" s="3" t="s">
        <v>1379</v>
      </c>
      <c r="B218" s="5">
        <v>1.104346E-2</v>
      </c>
      <c r="C218" s="5">
        <v>3.6962490000000001E-2</v>
      </c>
    </row>
    <row r="219" spans="1:3" x14ac:dyDescent="0.3">
      <c r="A219" s="3" t="s">
        <v>1466</v>
      </c>
      <c r="B219" s="5">
        <v>1.1091220000000001E-2</v>
      </c>
      <c r="C219" s="5">
        <v>3.6962490000000001E-2</v>
      </c>
    </row>
    <row r="220" spans="1:3" x14ac:dyDescent="0.3">
      <c r="A220" s="3" t="s">
        <v>1730</v>
      </c>
      <c r="B220" s="5">
        <v>1.109806E-2</v>
      </c>
      <c r="C220" s="5">
        <v>3.6962490000000001E-2</v>
      </c>
    </row>
    <row r="221" spans="1:3" x14ac:dyDescent="0.3">
      <c r="A221" s="3" t="s">
        <v>144</v>
      </c>
      <c r="B221" s="5">
        <v>1.111125E-2</v>
      </c>
      <c r="C221" s="5">
        <v>3.6962490000000001E-2</v>
      </c>
    </row>
    <row r="222" spans="1:3" x14ac:dyDescent="0.3">
      <c r="A222" s="3" t="s">
        <v>409</v>
      </c>
      <c r="B222" s="5">
        <v>1.1116920000000001E-2</v>
      </c>
      <c r="C222" s="5">
        <v>3.6962490000000001E-2</v>
      </c>
    </row>
    <row r="223" spans="1:3" x14ac:dyDescent="0.3">
      <c r="A223" s="3" t="s">
        <v>479</v>
      </c>
      <c r="B223" s="5">
        <v>1.1585669999999999E-2</v>
      </c>
      <c r="C223" s="5">
        <v>3.8213410000000003E-2</v>
      </c>
    </row>
    <row r="224" spans="1:3" x14ac:dyDescent="0.3">
      <c r="A224" s="3" t="s">
        <v>557</v>
      </c>
      <c r="B224" s="5">
        <v>1.1597639999999999E-2</v>
      </c>
      <c r="C224" s="5">
        <v>3.8213410000000003E-2</v>
      </c>
    </row>
    <row r="225" spans="1:3" x14ac:dyDescent="0.3">
      <c r="A225" s="3" t="s">
        <v>748</v>
      </c>
      <c r="B225" s="5">
        <v>1.171238E-2</v>
      </c>
      <c r="C225" s="5">
        <v>3.8384719999999997E-2</v>
      </c>
    </row>
    <row r="226" spans="1:3" x14ac:dyDescent="0.3">
      <c r="A226" s="3" t="s">
        <v>1447</v>
      </c>
      <c r="B226" s="5">
        <v>1.1754580000000001E-2</v>
      </c>
      <c r="C226" s="5">
        <v>3.8384719999999997E-2</v>
      </c>
    </row>
    <row r="227" spans="1:3" x14ac:dyDescent="0.3">
      <c r="A227" s="3" t="s">
        <v>1127</v>
      </c>
      <c r="B227" s="5">
        <v>1.2088069999999999E-2</v>
      </c>
      <c r="C227" s="5">
        <v>3.9298310000000003E-2</v>
      </c>
    </row>
    <row r="228" spans="1:3" x14ac:dyDescent="0.3">
      <c r="A228" s="3" t="s">
        <v>295</v>
      </c>
      <c r="B228" s="5">
        <v>1.215636E-2</v>
      </c>
      <c r="C228" s="5">
        <v>3.9327130000000002E-2</v>
      </c>
    </row>
    <row r="229" spans="1:3" x14ac:dyDescent="0.3">
      <c r="A229" s="3" t="s">
        <v>878</v>
      </c>
      <c r="B229" s="5">
        <v>1.2206E-2</v>
      </c>
      <c r="C229" s="5">
        <v>3.9327130000000002E-2</v>
      </c>
    </row>
    <row r="230" spans="1:3" x14ac:dyDescent="0.3">
      <c r="A230" s="3" t="s">
        <v>681</v>
      </c>
      <c r="B230" s="5">
        <v>1.225823E-2</v>
      </c>
      <c r="C230" s="5">
        <v>3.9327130000000002E-2</v>
      </c>
    </row>
    <row r="231" spans="1:3" x14ac:dyDescent="0.3">
      <c r="A231" s="3" t="s">
        <v>513</v>
      </c>
      <c r="B231" s="5">
        <v>1.2423200000000001E-2</v>
      </c>
      <c r="C231" s="5">
        <v>3.9648650000000001E-2</v>
      </c>
    </row>
    <row r="232" spans="1:3" x14ac:dyDescent="0.3">
      <c r="A232" s="3" t="s">
        <v>1393</v>
      </c>
      <c r="B232" s="5">
        <v>1.246686E-2</v>
      </c>
      <c r="C232" s="5">
        <v>3.9648650000000001E-2</v>
      </c>
    </row>
    <row r="233" spans="1:3" x14ac:dyDescent="0.3">
      <c r="A233" s="3" t="s">
        <v>221</v>
      </c>
      <c r="B233" s="5">
        <v>1.2596990000000001E-2</v>
      </c>
      <c r="C233" s="5">
        <v>3.9848370000000001E-2</v>
      </c>
    </row>
    <row r="234" spans="1:3" x14ac:dyDescent="0.3">
      <c r="A234" s="3" t="s">
        <v>1836</v>
      </c>
      <c r="B234" s="5">
        <v>1.263861E-2</v>
      </c>
      <c r="C234" s="5">
        <v>3.9848370000000001E-2</v>
      </c>
    </row>
    <row r="235" spans="1:3" x14ac:dyDescent="0.3">
      <c r="A235" s="3" t="s">
        <v>1816</v>
      </c>
      <c r="B235" s="5">
        <v>1.284004E-2</v>
      </c>
      <c r="C235" s="5">
        <v>4.0309730000000002E-2</v>
      </c>
    </row>
    <row r="236" spans="1:3" x14ac:dyDescent="0.3">
      <c r="A236" s="3" t="s">
        <v>1529</v>
      </c>
      <c r="B236" s="5">
        <v>1.2927630000000001E-2</v>
      </c>
      <c r="C236" s="5">
        <v>4.0411269999999999E-2</v>
      </c>
    </row>
    <row r="237" spans="1:3" x14ac:dyDescent="0.3">
      <c r="A237" s="3" t="s">
        <v>707</v>
      </c>
      <c r="B237" s="5">
        <v>1.302507E-2</v>
      </c>
      <c r="C237" s="5">
        <v>4.0437149999999998E-2</v>
      </c>
    </row>
    <row r="238" spans="1:3" x14ac:dyDescent="0.3">
      <c r="A238" s="3" t="s">
        <v>1389</v>
      </c>
      <c r="B238" s="5">
        <v>1.3177990000000001E-2</v>
      </c>
      <c r="C238" s="5">
        <v>4.0437149999999998E-2</v>
      </c>
    </row>
    <row r="239" spans="1:3" x14ac:dyDescent="0.3">
      <c r="A239" s="3" t="s">
        <v>671</v>
      </c>
      <c r="B239" s="5">
        <v>1.3196299999999999E-2</v>
      </c>
      <c r="C239" s="5">
        <v>4.0437149999999998E-2</v>
      </c>
    </row>
    <row r="240" spans="1:3" x14ac:dyDescent="0.3">
      <c r="A240" s="3" t="s">
        <v>1519</v>
      </c>
      <c r="B240" s="5">
        <v>1.3229039999999999E-2</v>
      </c>
      <c r="C240" s="5">
        <v>4.0437149999999998E-2</v>
      </c>
    </row>
    <row r="241" spans="1:3" x14ac:dyDescent="0.3">
      <c r="A241" s="3" t="s">
        <v>749</v>
      </c>
      <c r="B241" s="5">
        <v>1.330331E-2</v>
      </c>
      <c r="C241" s="5">
        <v>4.0437149999999998E-2</v>
      </c>
    </row>
    <row r="242" spans="1:3" x14ac:dyDescent="0.3">
      <c r="A242" s="3" t="s">
        <v>1970</v>
      </c>
      <c r="B242" s="5">
        <v>1.3327530000000001E-2</v>
      </c>
      <c r="C242" s="5">
        <v>4.0437149999999998E-2</v>
      </c>
    </row>
    <row r="243" spans="1:3" x14ac:dyDescent="0.3">
      <c r="A243" s="3" t="s">
        <v>1768</v>
      </c>
      <c r="B243" s="5">
        <v>1.3367789999999999E-2</v>
      </c>
      <c r="C243" s="5">
        <v>4.0437149999999998E-2</v>
      </c>
    </row>
    <row r="244" spans="1:3" x14ac:dyDescent="0.3">
      <c r="A244" s="3" t="s">
        <v>304</v>
      </c>
      <c r="B244" s="5">
        <v>1.339455E-2</v>
      </c>
      <c r="C244" s="5">
        <v>4.0437149999999998E-2</v>
      </c>
    </row>
    <row r="245" spans="1:3" x14ac:dyDescent="0.3">
      <c r="A245" s="3" t="s">
        <v>550</v>
      </c>
      <c r="B245" s="5">
        <v>1.343345E-2</v>
      </c>
      <c r="C245" s="5">
        <v>4.0437149999999998E-2</v>
      </c>
    </row>
    <row r="246" spans="1:3" x14ac:dyDescent="0.3">
      <c r="A246" s="3" t="s">
        <v>91</v>
      </c>
      <c r="B246" s="5">
        <v>1.3509989999999999E-2</v>
      </c>
      <c r="C246" s="5">
        <v>4.0463640000000002E-2</v>
      </c>
    </row>
    <row r="247" spans="1:3" x14ac:dyDescent="0.3">
      <c r="A247" s="3" t="s">
        <v>276</v>
      </c>
      <c r="B247" s="5">
        <v>1.359806E-2</v>
      </c>
      <c r="C247" s="5">
        <v>4.0463640000000002E-2</v>
      </c>
    </row>
    <row r="248" spans="1:3" x14ac:dyDescent="0.3">
      <c r="A248" s="3" t="s">
        <v>1162</v>
      </c>
      <c r="B248" s="5">
        <v>1.3679429999999999E-2</v>
      </c>
      <c r="C248" s="5">
        <v>4.0463640000000002E-2</v>
      </c>
    </row>
    <row r="249" spans="1:3" x14ac:dyDescent="0.3">
      <c r="A249" s="3" t="s">
        <v>1891</v>
      </c>
      <c r="B249" s="5">
        <v>1.370032E-2</v>
      </c>
      <c r="C249" s="5">
        <v>4.0463640000000002E-2</v>
      </c>
    </row>
    <row r="250" spans="1:3" x14ac:dyDescent="0.3">
      <c r="A250" s="3" t="s">
        <v>1556</v>
      </c>
      <c r="B250" s="5">
        <v>1.371884E-2</v>
      </c>
      <c r="C250" s="5">
        <v>4.0463640000000002E-2</v>
      </c>
    </row>
    <row r="251" spans="1:3" x14ac:dyDescent="0.3">
      <c r="A251" s="3" t="s">
        <v>101</v>
      </c>
      <c r="B251" s="5">
        <v>1.3833E-2</v>
      </c>
      <c r="C251" s="5">
        <v>4.0526300000000001E-2</v>
      </c>
    </row>
    <row r="252" spans="1:3" x14ac:dyDescent="0.3">
      <c r="A252" s="3" t="s">
        <v>917</v>
      </c>
      <c r="B252" s="5">
        <v>1.3850889999999999E-2</v>
      </c>
      <c r="C252" s="5">
        <v>4.0526300000000001E-2</v>
      </c>
    </row>
    <row r="253" spans="1:3" x14ac:dyDescent="0.3">
      <c r="A253" s="3" t="s">
        <v>1052</v>
      </c>
      <c r="B253" s="5">
        <v>1.392851E-2</v>
      </c>
      <c r="C253" s="5">
        <v>4.0591059999999998E-2</v>
      </c>
    </row>
    <row r="254" spans="1:3" x14ac:dyDescent="0.3">
      <c r="A254" s="3" t="s">
        <v>549</v>
      </c>
      <c r="B254" s="5">
        <v>1.413622E-2</v>
      </c>
      <c r="C254" s="5">
        <v>4.0784550000000003E-2</v>
      </c>
    </row>
    <row r="255" spans="1:3" x14ac:dyDescent="0.3">
      <c r="A255" s="3" t="s">
        <v>901</v>
      </c>
      <c r="B255" s="5">
        <v>1.4143380000000001E-2</v>
      </c>
      <c r="C255" s="5">
        <v>4.0784550000000003E-2</v>
      </c>
    </row>
    <row r="256" spans="1:3" x14ac:dyDescent="0.3">
      <c r="A256" s="3" t="s">
        <v>1911</v>
      </c>
      <c r="B256" s="5">
        <v>1.416855E-2</v>
      </c>
      <c r="C256" s="5">
        <v>4.0784550000000003E-2</v>
      </c>
    </row>
    <row r="257" spans="1:3" x14ac:dyDescent="0.3">
      <c r="A257" s="3" t="s">
        <v>283</v>
      </c>
      <c r="B257" s="5">
        <v>1.421793E-2</v>
      </c>
      <c r="C257" s="5">
        <v>4.0784550000000003E-2</v>
      </c>
    </row>
    <row r="258" spans="1:3" x14ac:dyDescent="0.3">
      <c r="A258" s="3" t="s">
        <v>745</v>
      </c>
      <c r="B258" s="5">
        <v>1.431872E-2</v>
      </c>
      <c r="C258" s="5">
        <v>4.0855389999999998E-2</v>
      </c>
    </row>
    <row r="259" spans="1:3" x14ac:dyDescent="0.3">
      <c r="A259" s="3" t="s">
        <v>584</v>
      </c>
      <c r="B259" s="5">
        <v>1.435434E-2</v>
      </c>
      <c r="C259" s="5">
        <v>4.0855389999999998E-2</v>
      </c>
    </row>
    <row r="260" spans="1:3" x14ac:dyDescent="0.3">
      <c r="A260" s="3" t="s">
        <v>96</v>
      </c>
      <c r="B260" s="5">
        <v>1.4512799999999999E-2</v>
      </c>
      <c r="C260" s="5">
        <v>4.1146299999999997E-2</v>
      </c>
    </row>
    <row r="261" spans="1:3" x14ac:dyDescent="0.3">
      <c r="A261" s="3" t="s">
        <v>1657</v>
      </c>
      <c r="B261" s="5">
        <v>1.461091E-2</v>
      </c>
      <c r="C261" s="5">
        <v>4.1264530000000001E-2</v>
      </c>
    </row>
    <row r="262" spans="1:3" x14ac:dyDescent="0.3">
      <c r="A262" s="3" t="s">
        <v>60</v>
      </c>
      <c r="B262" s="5">
        <v>1.485568E-2</v>
      </c>
      <c r="C262" s="5">
        <v>4.179443E-2</v>
      </c>
    </row>
    <row r="263" spans="1:3" x14ac:dyDescent="0.3">
      <c r="A263" s="3" t="s">
        <v>967</v>
      </c>
      <c r="B263" s="5">
        <v>1.50119E-2</v>
      </c>
      <c r="C263" s="5">
        <v>4.2071890000000001E-2</v>
      </c>
    </row>
    <row r="264" spans="1:3" x14ac:dyDescent="0.3">
      <c r="A264" s="3" t="s">
        <v>42</v>
      </c>
      <c r="B264" s="5">
        <v>1.5069330000000001E-2</v>
      </c>
      <c r="C264" s="5">
        <v>4.2071890000000001E-2</v>
      </c>
    </row>
    <row r="265" spans="1:3" x14ac:dyDescent="0.3">
      <c r="A265" s="3" t="s">
        <v>610</v>
      </c>
      <c r="B265" s="5">
        <v>1.52999E-2</v>
      </c>
      <c r="C265" s="5">
        <v>4.2553189999999998E-2</v>
      </c>
    </row>
    <row r="266" spans="1:3" x14ac:dyDescent="0.3">
      <c r="A266" s="3" t="s">
        <v>1922</v>
      </c>
      <c r="B266" s="5">
        <v>1.5463620000000001E-2</v>
      </c>
      <c r="C266" s="5">
        <v>4.2845630000000003E-2</v>
      </c>
    </row>
    <row r="267" spans="1:3" x14ac:dyDescent="0.3">
      <c r="A267" s="3" t="s">
        <v>704</v>
      </c>
      <c r="B267" s="5">
        <v>1.5578170000000001E-2</v>
      </c>
      <c r="C267" s="5">
        <v>4.3000150000000001E-2</v>
      </c>
    </row>
    <row r="268" spans="1:3" x14ac:dyDescent="0.3">
      <c r="A268" s="3" t="s">
        <v>137</v>
      </c>
      <c r="B268" s="5">
        <v>1.5678460000000002E-2</v>
      </c>
      <c r="C268" s="5">
        <v>4.309984E-2</v>
      </c>
    </row>
    <row r="269" spans="1:3" x14ac:dyDescent="0.3">
      <c r="A269" s="3" t="s">
        <v>563</v>
      </c>
      <c r="B269" s="5">
        <v>1.573213E-2</v>
      </c>
      <c r="C269" s="5">
        <v>4.309984E-2</v>
      </c>
    </row>
    <row r="270" spans="1:3" x14ac:dyDescent="0.3">
      <c r="A270" s="3" t="s">
        <v>92</v>
      </c>
      <c r="B270" s="5">
        <v>1.610197E-2</v>
      </c>
      <c r="C270" s="5">
        <v>4.394845E-2</v>
      </c>
    </row>
    <row r="271" spans="1:3" x14ac:dyDescent="0.3">
      <c r="A271" s="3" t="s">
        <v>1424</v>
      </c>
      <c r="B271" s="5">
        <v>1.6387180000000001E-2</v>
      </c>
      <c r="C271" s="5">
        <v>4.4485379999999998E-2</v>
      </c>
    </row>
    <row r="272" spans="1:3" x14ac:dyDescent="0.3">
      <c r="A272" s="3" t="s">
        <v>1558</v>
      </c>
      <c r="B272" s="5">
        <v>1.6448500000000001E-2</v>
      </c>
      <c r="C272" s="5">
        <v>4.4485379999999998E-2</v>
      </c>
    </row>
    <row r="273" spans="1:3" x14ac:dyDescent="0.3">
      <c r="A273" s="3" t="s">
        <v>1586</v>
      </c>
      <c r="B273" s="5">
        <v>1.6481139999999998E-2</v>
      </c>
      <c r="C273" s="5">
        <v>4.4485379999999998E-2</v>
      </c>
    </row>
    <row r="274" spans="1:3" x14ac:dyDescent="0.3">
      <c r="A274" s="3" t="s">
        <v>1939</v>
      </c>
      <c r="B274" s="5">
        <v>1.6641380000000001E-2</v>
      </c>
      <c r="C274" s="5">
        <v>4.4674489999999997E-2</v>
      </c>
    </row>
    <row r="275" spans="1:3" x14ac:dyDescent="0.3">
      <c r="A275" s="3" t="s">
        <v>723</v>
      </c>
      <c r="B275" s="5">
        <v>1.667335E-2</v>
      </c>
      <c r="C275" s="5">
        <v>4.4674489999999997E-2</v>
      </c>
    </row>
    <row r="276" spans="1:3" x14ac:dyDescent="0.3">
      <c r="A276" s="3" t="s">
        <v>789</v>
      </c>
      <c r="B276" s="5">
        <v>1.6812440000000001E-2</v>
      </c>
      <c r="C276" s="5">
        <v>4.4850170000000002E-2</v>
      </c>
    </row>
    <row r="277" spans="1:3" x14ac:dyDescent="0.3">
      <c r="A277" s="3" t="s">
        <v>840</v>
      </c>
      <c r="B277" s="5">
        <v>1.6861549999999999E-2</v>
      </c>
      <c r="C277" s="5">
        <v>4.4850170000000002E-2</v>
      </c>
    </row>
    <row r="278" spans="1:3" x14ac:dyDescent="0.3">
      <c r="A278" s="3" t="s">
        <v>1706</v>
      </c>
      <c r="B278" s="5">
        <v>1.7320970000000002E-2</v>
      </c>
      <c r="C278" s="5">
        <v>4.5869939999999998E-2</v>
      </c>
    </row>
    <row r="279" spans="1:3" x14ac:dyDescent="0.3">
      <c r="A279" s="3" t="s">
        <v>1047</v>
      </c>
      <c r="B279" s="5">
        <v>1.737035E-2</v>
      </c>
      <c r="C279" s="5">
        <v>4.5869939999999998E-2</v>
      </c>
    </row>
    <row r="280" spans="1:3" x14ac:dyDescent="0.3">
      <c r="A280" s="3" t="s">
        <v>1945</v>
      </c>
      <c r="B280" s="5">
        <v>1.7452769999999999E-2</v>
      </c>
      <c r="C280" s="5">
        <v>4.5921789999999997E-2</v>
      </c>
    </row>
    <row r="281" spans="1:3" x14ac:dyDescent="0.3">
      <c r="A281" s="3" t="s">
        <v>1255</v>
      </c>
      <c r="B281" s="5">
        <v>1.7600000000000001E-2</v>
      </c>
      <c r="C281" s="5">
        <v>4.6143209999999997E-2</v>
      </c>
    </row>
    <row r="282" spans="1:3" x14ac:dyDescent="0.3">
      <c r="A282" s="3" t="s">
        <v>1728</v>
      </c>
      <c r="B282" s="5">
        <v>1.810724E-2</v>
      </c>
      <c r="C282" s="5">
        <v>4.7254070000000002E-2</v>
      </c>
    </row>
    <row r="283" spans="1:3" x14ac:dyDescent="0.3">
      <c r="A283" s="3" t="s">
        <v>532</v>
      </c>
      <c r="B283" s="5">
        <v>1.8152910000000001E-2</v>
      </c>
      <c r="C283" s="5">
        <v>4.7254070000000002E-2</v>
      </c>
    </row>
    <row r="284" spans="1:3" x14ac:dyDescent="0.3">
      <c r="A284" s="3" t="s">
        <v>573</v>
      </c>
      <c r="B284" s="5">
        <v>1.8389969999999999E-2</v>
      </c>
      <c r="C284" s="5">
        <v>4.7684360000000002E-2</v>
      </c>
    </row>
    <row r="285" spans="1:3" x14ac:dyDescent="0.3">
      <c r="A285" s="3" t="s">
        <v>1773</v>
      </c>
      <c r="B285" s="5">
        <v>1.8455320000000001E-2</v>
      </c>
      <c r="C285" s="5">
        <v>4.7684360000000002E-2</v>
      </c>
    </row>
    <row r="286" spans="1:3" x14ac:dyDescent="0.3">
      <c r="A286" s="3" t="s">
        <v>125</v>
      </c>
      <c r="B286" s="5">
        <v>1.8613600000000001E-2</v>
      </c>
      <c r="C286" s="5">
        <v>4.7684360000000002E-2</v>
      </c>
    </row>
    <row r="287" spans="1:3" x14ac:dyDescent="0.3">
      <c r="A287" s="3" t="s">
        <v>324</v>
      </c>
      <c r="B287" s="5">
        <v>1.8638060000000001E-2</v>
      </c>
      <c r="C287" s="5">
        <v>4.7684360000000002E-2</v>
      </c>
    </row>
    <row r="288" spans="1:3" x14ac:dyDescent="0.3">
      <c r="A288" s="3" t="s">
        <v>119</v>
      </c>
      <c r="B288" s="5">
        <v>1.869496E-2</v>
      </c>
      <c r="C288" s="5">
        <v>4.7684360000000002E-2</v>
      </c>
    </row>
    <row r="289" spans="1:3" x14ac:dyDescent="0.3">
      <c r="A289" s="3" t="s">
        <v>1181</v>
      </c>
      <c r="B289" s="5">
        <v>1.8709340000000001E-2</v>
      </c>
      <c r="C289" s="5">
        <v>4.7684360000000002E-2</v>
      </c>
    </row>
    <row r="290" spans="1:3" x14ac:dyDescent="0.3">
      <c r="A290" s="3" t="s">
        <v>1885</v>
      </c>
      <c r="B290" s="5">
        <v>1.8837469999999999E-2</v>
      </c>
      <c r="C290" s="5">
        <v>4.7844209999999998E-2</v>
      </c>
    </row>
    <row r="291" spans="1:3" x14ac:dyDescent="0.3">
      <c r="A291" s="3" t="s">
        <v>1072</v>
      </c>
      <c r="B291" s="5">
        <v>1.8933410000000001E-2</v>
      </c>
      <c r="C291" s="5">
        <v>4.7921489999999997E-2</v>
      </c>
    </row>
    <row r="292" spans="1:3" x14ac:dyDescent="0.3">
      <c r="A292" s="3" t="s">
        <v>1053</v>
      </c>
      <c r="B292" s="5">
        <v>1.9327090000000002E-2</v>
      </c>
      <c r="C292" s="5">
        <v>4.8749229999999998E-2</v>
      </c>
    </row>
    <row r="293" spans="1:3" x14ac:dyDescent="0.3">
      <c r="A293" s="3" t="s">
        <v>287</v>
      </c>
      <c r="B293" s="5">
        <v>1.941066E-2</v>
      </c>
      <c r="C293" s="5">
        <v>4.8791769999999998E-2</v>
      </c>
    </row>
    <row r="294" spans="1:3" x14ac:dyDescent="0.3">
      <c r="A294" s="3" t="s">
        <v>132</v>
      </c>
      <c r="B294" s="5">
        <v>1.9499559999999999E-2</v>
      </c>
      <c r="C294" s="5">
        <v>4.8847370000000001E-2</v>
      </c>
    </row>
    <row r="295" spans="1:3" x14ac:dyDescent="0.3">
      <c r="A295" s="3" t="s">
        <v>1767</v>
      </c>
      <c r="B295" s="5">
        <v>1.9602100000000001E-2</v>
      </c>
      <c r="C295" s="5">
        <v>4.8936670000000002E-2</v>
      </c>
    </row>
    <row r="296" spans="1:3" x14ac:dyDescent="0.3">
      <c r="A296" s="3" t="s">
        <v>269</v>
      </c>
      <c r="B296" s="5">
        <v>1.9726759999999999E-2</v>
      </c>
      <c r="C296" s="5">
        <v>4.9080369999999998E-2</v>
      </c>
    </row>
    <row r="297" spans="1:3" x14ac:dyDescent="0.3">
      <c r="A297" s="3" t="s">
        <v>742</v>
      </c>
      <c r="B297" s="5">
        <v>1.9838850000000002E-2</v>
      </c>
      <c r="C297" s="5">
        <v>4.919192E-2</v>
      </c>
    </row>
    <row r="298" spans="1:3" x14ac:dyDescent="0.3">
      <c r="A298" s="3" t="s">
        <v>947</v>
      </c>
      <c r="B298" s="5">
        <v>2.0098609999999999E-2</v>
      </c>
      <c r="C298" s="5">
        <v>4.9626980000000001E-2</v>
      </c>
    </row>
    <row r="299" spans="1:3" x14ac:dyDescent="0.3">
      <c r="A299" s="3" t="s">
        <v>1070</v>
      </c>
      <c r="B299" s="5">
        <v>2.014999E-2</v>
      </c>
      <c r="C299" s="5">
        <v>4.9626980000000001E-2</v>
      </c>
    </row>
    <row r="300" spans="1:3" x14ac:dyDescent="0.3">
      <c r="A300" s="3" t="s">
        <v>134</v>
      </c>
      <c r="B300" s="5">
        <v>2.0240899999999999E-2</v>
      </c>
      <c r="C300" s="5">
        <v>4.968357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workbookViewId="0">
      <selection sqref="A1:XFD1048576"/>
    </sheetView>
  </sheetViews>
  <sheetFormatPr defaultRowHeight="14.4" x14ac:dyDescent="0.3"/>
  <cols>
    <col min="1" max="1" width="13.88671875" customWidth="1"/>
    <col min="2" max="2" width="17.44140625" customWidth="1"/>
    <col min="3" max="3" width="16" customWidth="1"/>
    <col min="4" max="4" width="18.33203125" customWidth="1"/>
    <col min="5" max="5" width="19.21875" customWidth="1"/>
    <col min="6" max="6" width="43.44140625" customWidth="1"/>
    <col min="7" max="7" width="26.33203125" customWidth="1"/>
    <col min="8" max="8" width="14" customWidth="1"/>
  </cols>
  <sheetData>
    <row r="1" spans="1:8" s="8" customFormat="1" x14ac:dyDescent="0.3">
      <c r="A1" s="7" t="s">
        <v>2062</v>
      </c>
    </row>
    <row r="2" spans="1:8" x14ac:dyDescent="0.3">
      <c r="A2" s="1" t="s">
        <v>0</v>
      </c>
      <c r="B2" s="9" t="s">
        <v>2063</v>
      </c>
      <c r="C2" s="9" t="s">
        <v>2064</v>
      </c>
      <c r="D2" s="9" t="s">
        <v>2065</v>
      </c>
      <c r="E2" s="9" t="s">
        <v>2066</v>
      </c>
      <c r="F2" s="1" t="s">
        <v>1</v>
      </c>
      <c r="G2" s="1" t="s">
        <v>2067</v>
      </c>
      <c r="H2" s="9" t="s">
        <v>3</v>
      </c>
    </row>
    <row r="3" spans="1:8" x14ac:dyDescent="0.3">
      <c r="A3" t="s">
        <v>182</v>
      </c>
      <c r="B3">
        <v>9.9193700000000003E-4</v>
      </c>
      <c r="C3">
        <v>2.4195959999999999E-2</v>
      </c>
      <c r="D3">
        <v>9.9575370000000007E-3</v>
      </c>
      <c r="E3">
        <f t="shared" ref="E3:E34" si="0">AVERAGE(B3:D3)</f>
        <v>1.1715144666666668E-2</v>
      </c>
      <c r="F3" t="s">
        <v>2202</v>
      </c>
      <c r="G3" t="s">
        <v>13</v>
      </c>
      <c r="H3">
        <v>2</v>
      </c>
    </row>
    <row r="4" spans="1:8" x14ac:dyDescent="0.3">
      <c r="A4" t="s">
        <v>69</v>
      </c>
      <c r="B4">
        <v>9.9306700000000004E-4</v>
      </c>
      <c r="C4">
        <v>1.8705349999999999E-2</v>
      </c>
      <c r="D4">
        <v>7.2448260000000002E-3</v>
      </c>
      <c r="E4">
        <f t="shared" si="0"/>
        <v>8.9810810000000001E-3</v>
      </c>
      <c r="F4" t="s">
        <v>2112</v>
      </c>
      <c r="G4" t="s">
        <v>7</v>
      </c>
      <c r="H4">
        <v>5</v>
      </c>
    </row>
    <row r="5" spans="1:8" x14ac:dyDescent="0.3">
      <c r="A5" t="s">
        <v>52</v>
      </c>
      <c r="B5">
        <v>1.283417E-3</v>
      </c>
      <c r="C5">
        <v>1.7223800000000001E-2</v>
      </c>
      <c r="D5">
        <v>3.437577E-2</v>
      </c>
      <c r="E5">
        <f t="shared" si="0"/>
        <v>1.7627662333333332E-2</v>
      </c>
      <c r="F5" t="s">
        <v>2099</v>
      </c>
      <c r="G5" t="s">
        <v>53</v>
      </c>
      <c r="H5">
        <v>3</v>
      </c>
    </row>
    <row r="6" spans="1:8" x14ac:dyDescent="0.3">
      <c r="A6" t="s">
        <v>318</v>
      </c>
      <c r="B6">
        <v>1.3262650000000001E-3</v>
      </c>
      <c r="C6">
        <v>8.3612670000000004E-3</v>
      </c>
      <c r="D6">
        <v>3.9796079999999999E-3</v>
      </c>
      <c r="E6">
        <f t="shared" si="0"/>
        <v>4.5557133333333335E-3</v>
      </c>
      <c r="F6" t="s">
        <v>2320</v>
      </c>
      <c r="G6" t="s">
        <v>56</v>
      </c>
      <c r="H6">
        <v>1</v>
      </c>
    </row>
    <row r="7" spans="1:8" x14ac:dyDescent="0.3">
      <c r="A7" t="s">
        <v>353</v>
      </c>
      <c r="B7">
        <v>1.632692E-3</v>
      </c>
      <c r="C7">
        <v>8.3612670000000004E-3</v>
      </c>
      <c r="D7">
        <v>3.1895519999999997E-2</v>
      </c>
      <c r="E7">
        <f t="shared" si="0"/>
        <v>1.3963159666666664E-2</v>
      </c>
      <c r="F7" t="s">
        <v>2351</v>
      </c>
      <c r="G7" t="s">
        <v>354</v>
      </c>
      <c r="H7">
        <v>2</v>
      </c>
    </row>
    <row r="8" spans="1:8" x14ac:dyDescent="0.3">
      <c r="A8" t="s">
        <v>897</v>
      </c>
      <c r="B8">
        <v>1.8930430000000001E-3</v>
      </c>
      <c r="C8">
        <v>2.9716240000000001E-2</v>
      </c>
      <c r="D8">
        <v>3.1895519999999997E-2</v>
      </c>
      <c r="E8">
        <f t="shared" si="0"/>
        <v>2.1168267666666667E-2</v>
      </c>
      <c r="F8" t="s">
        <v>2814</v>
      </c>
      <c r="G8" t="s">
        <v>13</v>
      </c>
      <c r="H8">
        <v>2</v>
      </c>
    </row>
    <row r="9" spans="1:8" x14ac:dyDescent="0.3">
      <c r="A9" t="s">
        <v>1732</v>
      </c>
      <c r="B9">
        <v>2.9444079999999999E-3</v>
      </c>
      <c r="C9">
        <v>2.3664129999999998E-2</v>
      </c>
      <c r="D9">
        <v>1.394345E-2</v>
      </c>
      <c r="E9">
        <f t="shared" si="0"/>
        <v>1.3517329333333333E-2</v>
      </c>
      <c r="F9" t="s">
        <v>3516</v>
      </c>
      <c r="G9" t="s">
        <v>773</v>
      </c>
      <c r="H9">
        <v>4</v>
      </c>
    </row>
    <row r="10" spans="1:8" x14ac:dyDescent="0.3">
      <c r="A10" t="s">
        <v>1220</v>
      </c>
      <c r="B10">
        <v>3.0816480000000002E-3</v>
      </c>
      <c r="C10">
        <v>1.124873E-2</v>
      </c>
      <c r="D10">
        <v>1.9229989999999999E-2</v>
      </c>
      <c r="E10">
        <f t="shared" si="0"/>
        <v>1.1186789333333334E-2</v>
      </c>
      <c r="F10" t="s">
        <v>3093</v>
      </c>
      <c r="G10" t="s">
        <v>19</v>
      </c>
      <c r="H10">
        <v>1</v>
      </c>
    </row>
    <row r="11" spans="1:8" x14ac:dyDescent="0.3">
      <c r="A11" t="s">
        <v>1458</v>
      </c>
      <c r="B11">
        <v>3.093756E-3</v>
      </c>
      <c r="C11">
        <v>3.6190119999999999E-2</v>
      </c>
      <c r="D11">
        <v>1.1371510000000001E-3</v>
      </c>
      <c r="E11">
        <f t="shared" si="0"/>
        <v>1.3473675666666669E-2</v>
      </c>
      <c r="F11" t="s">
        <v>3296</v>
      </c>
      <c r="G11" t="s">
        <v>2029</v>
      </c>
      <c r="H11">
        <v>3</v>
      </c>
    </row>
    <row r="12" spans="1:8" x14ac:dyDescent="0.3">
      <c r="A12" t="s">
        <v>1912</v>
      </c>
      <c r="B12">
        <v>3.7891299999999999E-3</v>
      </c>
      <c r="C12">
        <v>1.441249E-2</v>
      </c>
      <c r="D12">
        <v>1.401985E-2</v>
      </c>
      <c r="E12">
        <f t="shared" si="0"/>
        <v>1.074049E-2</v>
      </c>
      <c r="F12" t="s">
        <v>3669</v>
      </c>
      <c r="G12" t="s">
        <v>19</v>
      </c>
      <c r="H12">
        <v>1</v>
      </c>
    </row>
    <row r="13" spans="1:8" x14ac:dyDescent="0.3">
      <c r="A13" t="s">
        <v>624</v>
      </c>
      <c r="B13">
        <v>3.7891299999999999E-3</v>
      </c>
      <c r="C13">
        <v>1.6461529999999999E-2</v>
      </c>
      <c r="D13">
        <v>1.2591830000000001E-3</v>
      </c>
      <c r="E13">
        <f t="shared" si="0"/>
        <v>7.1699476666666657E-3</v>
      </c>
      <c r="F13" t="s">
        <v>2578</v>
      </c>
      <c r="G13" t="s">
        <v>128</v>
      </c>
      <c r="H13">
        <v>2</v>
      </c>
    </row>
    <row r="14" spans="1:8" x14ac:dyDescent="0.3">
      <c r="A14" t="s">
        <v>55</v>
      </c>
      <c r="B14">
        <v>3.7891299999999999E-3</v>
      </c>
      <c r="C14">
        <v>4.6348509999999997E-3</v>
      </c>
      <c r="D14">
        <v>2.180754E-2</v>
      </c>
      <c r="E14">
        <f t="shared" si="0"/>
        <v>1.0077173666666666E-2</v>
      </c>
      <c r="F14" t="s">
        <v>2101</v>
      </c>
      <c r="G14" t="s">
        <v>56</v>
      </c>
      <c r="H14">
        <v>1</v>
      </c>
    </row>
    <row r="15" spans="1:8" x14ac:dyDescent="0.3">
      <c r="A15" t="s">
        <v>547</v>
      </c>
      <c r="B15">
        <v>3.7891299999999999E-3</v>
      </c>
      <c r="C15">
        <v>3.7455910000000002E-2</v>
      </c>
      <c r="D15">
        <v>3.3252289999999997E-2</v>
      </c>
      <c r="E15">
        <f t="shared" si="0"/>
        <v>2.4832443333333332E-2</v>
      </c>
      <c r="F15" t="s">
        <v>2510</v>
      </c>
      <c r="G15" t="s">
        <v>5</v>
      </c>
      <c r="H15">
        <v>2</v>
      </c>
    </row>
    <row r="16" spans="1:8" x14ac:dyDescent="0.3">
      <c r="A16" t="s">
        <v>1533</v>
      </c>
      <c r="B16">
        <v>3.7891299999999999E-3</v>
      </c>
      <c r="C16">
        <v>2.5315020000000001E-2</v>
      </c>
      <c r="D16">
        <v>1.421987E-4</v>
      </c>
      <c r="E16">
        <f t="shared" si="0"/>
        <v>9.7487829000000008E-3</v>
      </c>
      <c r="F16" t="s">
        <v>3362</v>
      </c>
      <c r="G16" t="s">
        <v>21</v>
      </c>
      <c r="H16">
        <v>1</v>
      </c>
    </row>
    <row r="17" spans="1:8" x14ac:dyDescent="0.3">
      <c r="A17" t="s">
        <v>1970</v>
      </c>
      <c r="B17">
        <v>3.9668380000000003E-3</v>
      </c>
      <c r="C17">
        <v>2.9716240000000001E-2</v>
      </c>
      <c r="D17">
        <v>4.0437149999999998E-2</v>
      </c>
      <c r="E17">
        <f t="shared" si="0"/>
        <v>2.470674266666667E-2</v>
      </c>
      <c r="F17" t="s">
        <v>3721</v>
      </c>
      <c r="G17" t="s">
        <v>1971</v>
      </c>
      <c r="H17">
        <v>9</v>
      </c>
    </row>
    <row r="18" spans="1:8" x14ac:dyDescent="0.3">
      <c r="A18" t="s">
        <v>671</v>
      </c>
      <c r="B18">
        <v>4.134726E-3</v>
      </c>
      <c r="C18">
        <v>2.9716240000000001E-2</v>
      </c>
      <c r="D18">
        <v>4.0437149999999998E-2</v>
      </c>
      <c r="E18">
        <f t="shared" si="0"/>
        <v>2.4762705333333333E-2</v>
      </c>
      <c r="F18" t="s">
        <v>2620</v>
      </c>
      <c r="G18" t="s">
        <v>2030</v>
      </c>
      <c r="H18">
        <v>1</v>
      </c>
    </row>
    <row r="19" spans="1:8" x14ac:dyDescent="0.3">
      <c r="A19" t="s">
        <v>557</v>
      </c>
      <c r="B19">
        <v>4.4828419999999999E-3</v>
      </c>
      <c r="C19">
        <v>8.3612670000000004E-3</v>
      </c>
      <c r="D19">
        <v>3.8213410000000003E-2</v>
      </c>
      <c r="E19">
        <f t="shared" si="0"/>
        <v>1.7019173000000002E-2</v>
      </c>
      <c r="F19" t="s">
        <v>2519</v>
      </c>
      <c r="G19" t="s">
        <v>5</v>
      </c>
      <c r="H19">
        <v>2</v>
      </c>
    </row>
    <row r="20" spans="1:8" x14ac:dyDescent="0.3">
      <c r="A20" t="s">
        <v>1556</v>
      </c>
      <c r="B20">
        <v>5.0304970000000001E-3</v>
      </c>
      <c r="C20">
        <v>1.3726449999999999E-2</v>
      </c>
      <c r="D20">
        <v>4.0463640000000002E-2</v>
      </c>
      <c r="E20">
        <f t="shared" si="0"/>
        <v>1.9740195666666668E-2</v>
      </c>
      <c r="F20" t="s">
        <v>3381</v>
      </c>
      <c r="G20" t="s">
        <v>19</v>
      </c>
      <c r="H20">
        <v>1</v>
      </c>
    </row>
    <row r="21" spans="1:8" x14ac:dyDescent="0.3">
      <c r="A21" t="s">
        <v>1799</v>
      </c>
      <c r="B21">
        <v>5.0642159999999999E-3</v>
      </c>
      <c r="C21">
        <v>2.2744250000000001E-2</v>
      </c>
      <c r="D21">
        <v>5.6664460000000003E-3</v>
      </c>
      <c r="E21">
        <f t="shared" si="0"/>
        <v>1.1158304000000001E-2</v>
      </c>
      <c r="F21" t="s">
        <v>3573</v>
      </c>
      <c r="G21" t="s">
        <v>5</v>
      </c>
      <c r="H21">
        <v>2</v>
      </c>
    </row>
    <row r="22" spans="1:8" x14ac:dyDescent="0.3">
      <c r="A22" t="s">
        <v>183</v>
      </c>
      <c r="B22">
        <v>5.2428809999999996E-3</v>
      </c>
      <c r="C22">
        <v>2.6017370000000001E-2</v>
      </c>
      <c r="D22">
        <v>1.8322430000000001E-2</v>
      </c>
      <c r="E22">
        <f t="shared" si="0"/>
        <v>1.6527560333333333E-2</v>
      </c>
      <c r="F22" t="s">
        <v>2203</v>
      </c>
      <c r="G22" t="s">
        <v>21</v>
      </c>
      <c r="H22">
        <v>1</v>
      </c>
    </row>
    <row r="23" spans="1:8" x14ac:dyDescent="0.3">
      <c r="A23" t="s">
        <v>1466</v>
      </c>
      <c r="B23">
        <v>5.8420470000000004E-3</v>
      </c>
      <c r="C23">
        <v>4.5334739999999998E-2</v>
      </c>
      <c r="D23">
        <v>3.6962490000000001E-2</v>
      </c>
      <c r="E23">
        <f t="shared" si="0"/>
        <v>2.9379759000000002E-2</v>
      </c>
      <c r="F23" t="s">
        <v>3302</v>
      </c>
      <c r="G23" t="s">
        <v>5</v>
      </c>
      <c r="H23">
        <v>2</v>
      </c>
    </row>
    <row r="24" spans="1:8" x14ac:dyDescent="0.3">
      <c r="A24" t="s">
        <v>1307</v>
      </c>
      <c r="B24">
        <v>6.0580989999999999E-3</v>
      </c>
      <c r="C24">
        <v>3.038064E-2</v>
      </c>
      <c r="D24">
        <v>3.3362669999999997E-2</v>
      </c>
      <c r="E24">
        <f t="shared" si="0"/>
        <v>2.326713633333333E-2</v>
      </c>
      <c r="F24" t="s">
        <v>3169</v>
      </c>
      <c r="G24" t="s">
        <v>34</v>
      </c>
      <c r="H24">
        <v>1</v>
      </c>
    </row>
    <row r="25" spans="1:8" x14ac:dyDescent="0.3">
      <c r="A25" t="s">
        <v>1995</v>
      </c>
      <c r="B25">
        <v>6.2687960000000001E-3</v>
      </c>
      <c r="C25">
        <v>3.3085969999999999E-2</v>
      </c>
      <c r="D25">
        <v>8.0459999999999999E-7</v>
      </c>
      <c r="E25">
        <f t="shared" si="0"/>
        <v>1.3118523533333334E-2</v>
      </c>
      <c r="F25" t="s">
        <v>3742</v>
      </c>
      <c r="G25" t="s">
        <v>354</v>
      </c>
      <c r="H25">
        <v>2</v>
      </c>
    </row>
    <row r="26" spans="1:8" x14ac:dyDescent="0.3">
      <c r="A26" t="s">
        <v>1891</v>
      </c>
      <c r="B26">
        <v>6.5174009999999999E-3</v>
      </c>
      <c r="C26">
        <v>2.6017370000000001E-2</v>
      </c>
      <c r="D26">
        <v>4.0463640000000002E-2</v>
      </c>
      <c r="E26">
        <f t="shared" si="0"/>
        <v>2.433280366666667E-2</v>
      </c>
      <c r="F26" t="s">
        <v>3652</v>
      </c>
      <c r="G26" t="s">
        <v>19</v>
      </c>
      <c r="H26">
        <v>1</v>
      </c>
    </row>
    <row r="27" spans="1:8" x14ac:dyDescent="0.3">
      <c r="A27" t="s">
        <v>210</v>
      </c>
      <c r="B27">
        <v>6.9915519999999998E-3</v>
      </c>
      <c r="C27">
        <v>1.222848E-2</v>
      </c>
      <c r="D27">
        <v>5.6664460000000003E-3</v>
      </c>
      <c r="E27">
        <f t="shared" si="0"/>
        <v>8.2954926666666661E-3</v>
      </c>
      <c r="F27" t="s">
        <v>2225</v>
      </c>
      <c r="G27" t="s">
        <v>211</v>
      </c>
      <c r="H27">
        <v>5</v>
      </c>
    </row>
    <row r="28" spans="1:8" x14ac:dyDescent="0.3">
      <c r="A28" t="s">
        <v>1484</v>
      </c>
      <c r="B28">
        <v>7.7730059999999998E-3</v>
      </c>
      <c r="C28">
        <v>1.6558750000000001E-2</v>
      </c>
      <c r="D28">
        <v>3.1643169999999998E-2</v>
      </c>
      <c r="E28">
        <f t="shared" si="0"/>
        <v>1.8658308666666665E-2</v>
      </c>
      <c r="F28" t="s">
        <v>3319</v>
      </c>
      <c r="G28" t="s">
        <v>102</v>
      </c>
      <c r="H28">
        <v>2</v>
      </c>
    </row>
    <row r="29" spans="1:8" x14ac:dyDescent="0.3">
      <c r="A29" t="s">
        <v>660</v>
      </c>
      <c r="B29">
        <v>7.8103080000000002E-3</v>
      </c>
      <c r="C29">
        <v>2.6017370000000001E-2</v>
      </c>
      <c r="D29">
        <v>1.753155E-2</v>
      </c>
      <c r="E29">
        <f t="shared" si="0"/>
        <v>1.7119742666666667E-2</v>
      </c>
      <c r="F29" t="s">
        <v>2611</v>
      </c>
      <c r="G29" t="s">
        <v>34</v>
      </c>
      <c r="H29">
        <v>1</v>
      </c>
    </row>
    <row r="30" spans="1:8" x14ac:dyDescent="0.3">
      <c r="A30" t="s">
        <v>1149</v>
      </c>
      <c r="B30">
        <v>8.2324619999999994E-3</v>
      </c>
      <c r="C30">
        <v>1.8305990000000001E-2</v>
      </c>
      <c r="D30">
        <v>1.9271710000000001E-2</v>
      </c>
      <c r="E30">
        <f t="shared" si="0"/>
        <v>1.5270054E-2</v>
      </c>
      <c r="F30" t="s">
        <v>3030</v>
      </c>
      <c r="G30" t="s">
        <v>21</v>
      </c>
      <c r="H30">
        <v>1</v>
      </c>
    </row>
    <row r="31" spans="1:8" x14ac:dyDescent="0.3">
      <c r="A31" t="s">
        <v>1836</v>
      </c>
      <c r="B31">
        <v>9.0379039999999994E-3</v>
      </c>
      <c r="C31">
        <v>1.6861310000000001E-2</v>
      </c>
      <c r="D31">
        <v>3.9848370000000001E-2</v>
      </c>
      <c r="E31">
        <f t="shared" si="0"/>
        <v>2.1915861333333331E-2</v>
      </c>
      <c r="F31" t="s">
        <v>3604</v>
      </c>
      <c r="G31" t="s">
        <v>376</v>
      </c>
      <c r="H31">
        <v>2</v>
      </c>
    </row>
    <row r="32" spans="1:8" x14ac:dyDescent="0.3">
      <c r="A32" t="s">
        <v>573</v>
      </c>
      <c r="B32">
        <v>9.5479870000000008E-3</v>
      </c>
      <c r="C32">
        <v>3.0751210000000001E-2</v>
      </c>
      <c r="D32">
        <v>4.7684360000000002E-2</v>
      </c>
      <c r="E32">
        <f t="shared" si="0"/>
        <v>2.9327852333333335E-2</v>
      </c>
      <c r="F32" t="s">
        <v>2531</v>
      </c>
      <c r="G32" t="s">
        <v>5</v>
      </c>
      <c r="H32">
        <v>2</v>
      </c>
    </row>
    <row r="33" spans="1:8" x14ac:dyDescent="0.3">
      <c r="A33" t="s">
        <v>1470</v>
      </c>
      <c r="B33">
        <v>1.008563E-2</v>
      </c>
      <c r="C33">
        <v>3.5862150000000002E-2</v>
      </c>
      <c r="D33">
        <v>1.8322430000000001E-2</v>
      </c>
      <c r="E33">
        <f t="shared" si="0"/>
        <v>2.142340333333333E-2</v>
      </c>
      <c r="F33" t="s">
        <v>3306</v>
      </c>
      <c r="G33" t="s">
        <v>5</v>
      </c>
      <c r="H33">
        <v>2</v>
      </c>
    </row>
    <row r="34" spans="1:8" x14ac:dyDescent="0.3">
      <c r="A34" t="s">
        <v>1402</v>
      </c>
      <c r="B34">
        <v>1.009002E-2</v>
      </c>
      <c r="C34">
        <v>3.9210349999999998E-2</v>
      </c>
      <c r="D34">
        <v>2.9807599999999998E-4</v>
      </c>
      <c r="E34">
        <f t="shared" si="0"/>
        <v>1.6532815333333332E-2</v>
      </c>
      <c r="F34" t="s">
        <v>3246</v>
      </c>
      <c r="G34" t="s">
        <v>110</v>
      </c>
      <c r="H34">
        <v>2</v>
      </c>
    </row>
    <row r="35" spans="1:8" x14ac:dyDescent="0.3">
      <c r="A35" t="s">
        <v>519</v>
      </c>
      <c r="B35">
        <v>1.013315E-2</v>
      </c>
      <c r="C35">
        <v>1.842626E-2</v>
      </c>
      <c r="D35">
        <v>3.5926189999999997E-2</v>
      </c>
      <c r="E35">
        <f t="shared" ref="E35:E66" si="1">AVERAGE(B35:D35)</f>
        <v>2.1495200000000002E-2</v>
      </c>
      <c r="F35" t="s">
        <v>2487</v>
      </c>
      <c r="G35" t="s">
        <v>520</v>
      </c>
      <c r="H35">
        <v>2</v>
      </c>
    </row>
    <row r="36" spans="1:8" x14ac:dyDescent="0.3">
      <c r="A36" t="s">
        <v>1535</v>
      </c>
      <c r="B36">
        <v>1.0559890000000001E-2</v>
      </c>
      <c r="C36">
        <v>4.9159029999999999E-2</v>
      </c>
      <c r="D36">
        <v>1.9457169999999999E-2</v>
      </c>
      <c r="E36">
        <f t="shared" si="1"/>
        <v>2.639203E-2</v>
      </c>
      <c r="F36" t="s">
        <v>3364</v>
      </c>
      <c r="G36" t="s">
        <v>19</v>
      </c>
      <c r="H36">
        <v>1</v>
      </c>
    </row>
    <row r="37" spans="1:8" x14ac:dyDescent="0.3">
      <c r="A37" t="s">
        <v>1925</v>
      </c>
      <c r="B37">
        <v>1.0559890000000001E-2</v>
      </c>
      <c r="C37">
        <v>1.5213310000000001E-2</v>
      </c>
      <c r="D37">
        <v>3.5926189999999997E-2</v>
      </c>
      <c r="E37">
        <f t="shared" si="1"/>
        <v>2.0566463333333333E-2</v>
      </c>
      <c r="F37" t="s">
        <v>3680</v>
      </c>
      <c r="G37" t="s">
        <v>45</v>
      </c>
      <c r="H37">
        <v>1</v>
      </c>
    </row>
    <row r="38" spans="1:8" x14ac:dyDescent="0.3">
      <c r="A38" t="s">
        <v>1324</v>
      </c>
      <c r="B38">
        <v>1.0867679999999999E-2</v>
      </c>
      <c r="C38">
        <v>8.3612670000000004E-3</v>
      </c>
      <c r="D38">
        <v>1.1058729999999999E-2</v>
      </c>
      <c r="E38">
        <f t="shared" si="1"/>
        <v>1.0095892333333334E-2</v>
      </c>
      <c r="F38" t="s">
        <v>3184</v>
      </c>
      <c r="G38" t="s">
        <v>1325</v>
      </c>
      <c r="H38">
        <v>2</v>
      </c>
    </row>
    <row r="39" spans="1:8" x14ac:dyDescent="0.3">
      <c r="A39" t="s">
        <v>585</v>
      </c>
      <c r="B39">
        <v>1.0960019999999999E-2</v>
      </c>
      <c r="C39">
        <v>3.7559670000000003E-2</v>
      </c>
      <c r="D39">
        <v>1.2591830000000001E-3</v>
      </c>
      <c r="E39">
        <f t="shared" si="1"/>
        <v>1.6592957666666668E-2</v>
      </c>
      <c r="F39" t="s">
        <v>2543</v>
      </c>
      <c r="G39" t="s">
        <v>586</v>
      </c>
      <c r="H39">
        <v>3</v>
      </c>
    </row>
    <row r="40" spans="1:8" x14ac:dyDescent="0.3">
      <c r="A40" t="s">
        <v>811</v>
      </c>
      <c r="B40">
        <v>1.1348820000000001E-2</v>
      </c>
      <c r="C40">
        <v>3.9555989999999999E-2</v>
      </c>
      <c r="D40">
        <v>1.9869359999999999E-2</v>
      </c>
      <c r="E40">
        <f t="shared" si="1"/>
        <v>2.359139E-2</v>
      </c>
      <c r="F40" t="s">
        <v>2741</v>
      </c>
      <c r="G40" t="s">
        <v>5</v>
      </c>
      <c r="H40">
        <v>2</v>
      </c>
    </row>
    <row r="41" spans="1:8" x14ac:dyDescent="0.3">
      <c r="A41" t="s">
        <v>2014</v>
      </c>
      <c r="B41">
        <v>1.1348820000000001E-2</v>
      </c>
      <c r="C41">
        <v>4.2191359999999997E-2</v>
      </c>
      <c r="D41">
        <v>1.8322430000000001E-2</v>
      </c>
      <c r="E41">
        <f t="shared" si="1"/>
        <v>2.395420333333333E-2</v>
      </c>
      <c r="F41" t="s">
        <v>2413</v>
      </c>
      <c r="G41" t="s">
        <v>15</v>
      </c>
      <c r="H41">
        <v>1</v>
      </c>
    </row>
    <row r="42" spans="1:8" x14ac:dyDescent="0.3">
      <c r="A42" t="s">
        <v>1584</v>
      </c>
      <c r="B42">
        <v>1.2218059999999999E-2</v>
      </c>
      <c r="C42">
        <v>1.8808399999999999E-2</v>
      </c>
      <c r="D42">
        <v>2.8133249999999999E-2</v>
      </c>
      <c r="E42">
        <f t="shared" si="1"/>
        <v>1.9719903333333334E-2</v>
      </c>
      <c r="F42" t="s">
        <v>3400</v>
      </c>
      <c r="G42" t="s">
        <v>288</v>
      </c>
      <c r="H42">
        <v>5</v>
      </c>
    </row>
    <row r="43" spans="1:8" x14ac:dyDescent="0.3">
      <c r="A43" t="s">
        <v>44</v>
      </c>
      <c r="B43">
        <v>1.299316E-2</v>
      </c>
      <c r="C43">
        <v>3.2965849999999998E-2</v>
      </c>
      <c r="D43">
        <v>2.180754E-2</v>
      </c>
      <c r="E43">
        <f t="shared" si="1"/>
        <v>2.2588849999999997E-2</v>
      </c>
      <c r="F43" t="s">
        <v>2093</v>
      </c>
      <c r="G43" t="s">
        <v>45</v>
      </c>
      <c r="H43">
        <v>1</v>
      </c>
    </row>
    <row r="44" spans="1:8" x14ac:dyDescent="0.3">
      <c r="A44" t="s">
        <v>1206</v>
      </c>
      <c r="B44">
        <v>1.3661619999999999E-2</v>
      </c>
      <c r="C44">
        <v>4.2549620000000003E-2</v>
      </c>
      <c r="D44">
        <v>3.437577E-2</v>
      </c>
      <c r="E44">
        <f t="shared" si="1"/>
        <v>3.0195669999999997E-2</v>
      </c>
      <c r="F44" t="s">
        <v>3080</v>
      </c>
      <c r="G44" t="s">
        <v>34</v>
      </c>
      <c r="H44">
        <v>1</v>
      </c>
    </row>
    <row r="45" spans="1:8" x14ac:dyDescent="0.3">
      <c r="A45" t="s">
        <v>1657</v>
      </c>
      <c r="B45">
        <v>1.378484E-2</v>
      </c>
      <c r="C45">
        <v>1.197728E-2</v>
      </c>
      <c r="D45">
        <v>4.1264530000000001E-2</v>
      </c>
      <c r="E45">
        <f t="shared" si="1"/>
        <v>2.2342216666666664E-2</v>
      </c>
      <c r="F45" t="s">
        <v>3460</v>
      </c>
      <c r="G45" t="s">
        <v>5</v>
      </c>
      <c r="H45">
        <v>2</v>
      </c>
    </row>
    <row r="46" spans="1:8" x14ac:dyDescent="0.3">
      <c r="A46" t="s">
        <v>1821</v>
      </c>
      <c r="B46">
        <v>1.3936459999999999E-2</v>
      </c>
      <c r="C46">
        <v>3.4060779999999999E-2</v>
      </c>
      <c r="D46">
        <v>6.0052639999999997E-3</v>
      </c>
      <c r="E46">
        <f t="shared" si="1"/>
        <v>1.8000834666666663E-2</v>
      </c>
      <c r="F46" t="s">
        <v>3592</v>
      </c>
      <c r="G46" t="s">
        <v>5</v>
      </c>
      <c r="H46">
        <v>2</v>
      </c>
    </row>
    <row r="47" spans="1:8" x14ac:dyDescent="0.3">
      <c r="A47" t="s">
        <v>1692</v>
      </c>
      <c r="B47">
        <v>1.419159E-2</v>
      </c>
      <c r="C47">
        <v>8.3612670000000004E-3</v>
      </c>
      <c r="D47">
        <v>7.8555719999999999E-3</v>
      </c>
      <c r="E47">
        <f t="shared" si="1"/>
        <v>1.0136143E-2</v>
      </c>
      <c r="F47" t="s">
        <v>3485</v>
      </c>
      <c r="G47" t="s">
        <v>698</v>
      </c>
      <c r="H47">
        <v>3</v>
      </c>
    </row>
    <row r="48" spans="1:8" x14ac:dyDescent="0.3">
      <c r="A48" t="s">
        <v>1950</v>
      </c>
      <c r="B48">
        <v>1.512865E-2</v>
      </c>
      <c r="C48">
        <v>3.8692049999999999E-2</v>
      </c>
      <c r="D48">
        <v>3.3252289999999997E-2</v>
      </c>
      <c r="E48">
        <f t="shared" si="1"/>
        <v>2.9024329999999997E-2</v>
      </c>
      <c r="F48" t="s">
        <v>3702</v>
      </c>
      <c r="G48" t="s">
        <v>21</v>
      </c>
      <c r="H48">
        <v>1</v>
      </c>
    </row>
    <row r="49" spans="1:8" x14ac:dyDescent="0.3">
      <c r="A49" t="s">
        <v>1953</v>
      </c>
      <c r="B49">
        <v>1.516437E-2</v>
      </c>
      <c r="C49">
        <v>4.4694730000000002E-2</v>
      </c>
      <c r="D49">
        <v>1.8322430000000001E-2</v>
      </c>
      <c r="E49">
        <f t="shared" si="1"/>
        <v>2.6060509999999999E-2</v>
      </c>
      <c r="F49" t="s">
        <v>3704</v>
      </c>
      <c r="G49" t="s">
        <v>5</v>
      </c>
      <c r="H49">
        <v>2</v>
      </c>
    </row>
    <row r="50" spans="1:8" x14ac:dyDescent="0.3">
      <c r="A50" t="s">
        <v>30</v>
      </c>
      <c r="B50">
        <v>1.5383620000000001E-2</v>
      </c>
      <c r="C50">
        <v>1.279511E-2</v>
      </c>
      <c r="D50">
        <v>8.8180510000000004E-3</v>
      </c>
      <c r="E50">
        <f t="shared" si="1"/>
        <v>1.2332260333333333E-2</v>
      </c>
      <c r="F50" t="s">
        <v>2083</v>
      </c>
      <c r="G50" t="s">
        <v>5</v>
      </c>
      <c r="H50">
        <v>2</v>
      </c>
    </row>
    <row r="51" spans="1:8" x14ac:dyDescent="0.3">
      <c r="A51" t="s">
        <v>598</v>
      </c>
      <c r="B51">
        <v>1.582428E-2</v>
      </c>
      <c r="C51">
        <v>1.459383E-2</v>
      </c>
      <c r="D51">
        <v>2.8133249999999999E-2</v>
      </c>
      <c r="E51">
        <f t="shared" si="1"/>
        <v>1.9517119999999999E-2</v>
      </c>
      <c r="F51" t="s">
        <v>2553</v>
      </c>
      <c r="G51" t="s">
        <v>88</v>
      </c>
      <c r="H51">
        <v>1</v>
      </c>
    </row>
    <row r="52" spans="1:8" x14ac:dyDescent="0.3">
      <c r="A52" t="s">
        <v>265</v>
      </c>
      <c r="B52">
        <v>1.6294570000000001E-2</v>
      </c>
      <c r="C52">
        <v>3.9555989999999999E-2</v>
      </c>
      <c r="D52">
        <v>1.401985E-2</v>
      </c>
      <c r="E52">
        <f t="shared" si="1"/>
        <v>2.3290136666666666E-2</v>
      </c>
      <c r="F52" t="s">
        <v>2274</v>
      </c>
      <c r="G52" t="s">
        <v>21</v>
      </c>
      <c r="H52">
        <v>1</v>
      </c>
    </row>
    <row r="53" spans="1:8" x14ac:dyDescent="0.3">
      <c r="A53" t="s">
        <v>1255</v>
      </c>
      <c r="B53">
        <v>1.6708069999999998E-2</v>
      </c>
      <c r="C53">
        <v>3.8535159999999999E-2</v>
      </c>
      <c r="D53">
        <v>4.6143209999999997E-2</v>
      </c>
      <c r="E53">
        <f t="shared" si="1"/>
        <v>3.3795479999999996E-2</v>
      </c>
      <c r="F53" t="s">
        <v>3125</v>
      </c>
      <c r="G53" t="s">
        <v>252</v>
      </c>
      <c r="H53">
        <v>5</v>
      </c>
    </row>
    <row r="54" spans="1:8" x14ac:dyDescent="0.3">
      <c r="A54" t="s">
        <v>1441</v>
      </c>
      <c r="B54">
        <v>1.6712080000000001E-2</v>
      </c>
      <c r="C54">
        <v>6.4496939999999997E-3</v>
      </c>
      <c r="D54">
        <v>2.8699220000000001E-2</v>
      </c>
      <c r="E54">
        <f t="shared" si="1"/>
        <v>1.7286998000000001E-2</v>
      </c>
      <c r="F54" t="s">
        <v>2628</v>
      </c>
      <c r="G54" t="s">
        <v>21</v>
      </c>
      <c r="H54">
        <v>1</v>
      </c>
    </row>
    <row r="55" spans="1:8" x14ac:dyDescent="0.3">
      <c r="A55" t="s">
        <v>566</v>
      </c>
      <c r="B55">
        <v>1.8182830000000001E-2</v>
      </c>
      <c r="C55">
        <v>1.6861310000000001E-2</v>
      </c>
      <c r="D55">
        <v>3.5926189999999997E-2</v>
      </c>
      <c r="E55">
        <f t="shared" si="1"/>
        <v>2.3656776666666667E-2</v>
      </c>
      <c r="F55" t="s">
        <v>2526</v>
      </c>
      <c r="G55" t="s">
        <v>38</v>
      </c>
      <c r="H55">
        <v>6</v>
      </c>
    </row>
    <row r="56" spans="1:8" x14ac:dyDescent="0.3">
      <c r="A56" t="s">
        <v>1183</v>
      </c>
      <c r="B56">
        <v>1.8416479999999999E-2</v>
      </c>
      <c r="C56">
        <v>3.9126460000000002E-2</v>
      </c>
      <c r="D56">
        <v>3.437577E-2</v>
      </c>
      <c r="E56">
        <f t="shared" si="1"/>
        <v>3.0639570000000001E-2</v>
      </c>
      <c r="F56" t="s">
        <v>2629</v>
      </c>
      <c r="G56" t="s">
        <v>26</v>
      </c>
      <c r="H56">
        <v>1</v>
      </c>
    </row>
    <row r="57" spans="1:8" x14ac:dyDescent="0.3">
      <c r="A57" t="s">
        <v>1365</v>
      </c>
      <c r="B57">
        <v>1.8623310000000001E-2</v>
      </c>
      <c r="C57">
        <v>1.7935719999999999E-2</v>
      </c>
      <c r="D57">
        <v>2.8133249999999999E-2</v>
      </c>
      <c r="E57">
        <f t="shared" si="1"/>
        <v>2.1564093333333329E-2</v>
      </c>
      <c r="F57" t="s">
        <v>3215</v>
      </c>
      <c r="G57" t="s">
        <v>9</v>
      </c>
      <c r="H57">
        <v>2</v>
      </c>
    </row>
    <row r="58" spans="1:8" x14ac:dyDescent="0.3">
      <c r="A58" t="s">
        <v>1695</v>
      </c>
      <c r="B58">
        <v>1.8833630000000001E-2</v>
      </c>
      <c r="C58">
        <v>8.3612670000000004E-3</v>
      </c>
      <c r="D58">
        <v>2.5158349999999999E-2</v>
      </c>
      <c r="E58">
        <f t="shared" si="1"/>
        <v>1.7451082333333336E-2</v>
      </c>
      <c r="F58" t="s">
        <v>3487</v>
      </c>
      <c r="G58" t="s">
        <v>698</v>
      </c>
      <c r="H58">
        <v>3</v>
      </c>
    </row>
    <row r="59" spans="1:8" x14ac:dyDescent="0.3">
      <c r="A59" t="s">
        <v>72</v>
      </c>
      <c r="B59">
        <v>1.9739E-2</v>
      </c>
      <c r="C59">
        <v>2.442602E-2</v>
      </c>
      <c r="D59">
        <v>1.7110770000000001E-2</v>
      </c>
      <c r="E59">
        <f t="shared" si="1"/>
        <v>2.0425263333333332E-2</v>
      </c>
      <c r="F59" t="s">
        <v>2114</v>
      </c>
      <c r="G59" t="s">
        <v>73</v>
      </c>
      <c r="H59">
        <v>4</v>
      </c>
    </row>
    <row r="60" spans="1:8" x14ac:dyDescent="0.3">
      <c r="A60" t="s">
        <v>1361</v>
      </c>
      <c r="B60">
        <v>1.994547E-2</v>
      </c>
      <c r="C60">
        <v>3.9589979999999997E-2</v>
      </c>
      <c r="D60">
        <v>6.5500439999999997E-3</v>
      </c>
      <c r="E60">
        <f t="shared" si="1"/>
        <v>2.2028497999999997E-2</v>
      </c>
      <c r="F60" t="s">
        <v>3212</v>
      </c>
      <c r="G60" t="s">
        <v>1360</v>
      </c>
      <c r="H60">
        <v>3</v>
      </c>
    </row>
    <row r="61" spans="1:8" x14ac:dyDescent="0.3">
      <c r="A61" t="s">
        <v>1370</v>
      </c>
      <c r="B61">
        <v>2.024803E-2</v>
      </c>
      <c r="C61">
        <v>3.1618739999999999E-2</v>
      </c>
      <c r="D61">
        <v>2.8133249999999999E-2</v>
      </c>
      <c r="E61">
        <f t="shared" si="1"/>
        <v>2.6666673333333335E-2</v>
      </c>
      <c r="F61" t="s">
        <v>3220</v>
      </c>
      <c r="G61" t="s">
        <v>5</v>
      </c>
      <c r="H61">
        <v>2</v>
      </c>
    </row>
    <row r="62" spans="1:8" x14ac:dyDescent="0.3">
      <c r="A62" t="s">
        <v>549</v>
      </c>
      <c r="B62">
        <v>2.0454989999999999E-2</v>
      </c>
      <c r="C62">
        <v>1.077647E-2</v>
      </c>
      <c r="D62">
        <v>4.0784550000000003E-2</v>
      </c>
      <c r="E62">
        <f t="shared" si="1"/>
        <v>2.4005336666666668E-2</v>
      </c>
      <c r="F62" t="s">
        <v>2512</v>
      </c>
      <c r="G62" t="s">
        <v>5</v>
      </c>
      <c r="H62">
        <v>2</v>
      </c>
    </row>
    <row r="63" spans="1:8" x14ac:dyDescent="0.3">
      <c r="A63" t="s">
        <v>1487</v>
      </c>
      <c r="B63">
        <v>2.1755320000000002E-2</v>
      </c>
      <c r="C63">
        <v>1.689409E-2</v>
      </c>
      <c r="D63">
        <v>2.2025590000000001E-2</v>
      </c>
      <c r="E63">
        <f t="shared" si="1"/>
        <v>2.0225000000000003E-2</v>
      </c>
      <c r="F63" t="s">
        <v>3322</v>
      </c>
      <c r="G63" t="s">
        <v>2055</v>
      </c>
      <c r="H63">
        <v>4</v>
      </c>
    </row>
    <row r="64" spans="1:8" x14ac:dyDescent="0.3">
      <c r="A64" t="s">
        <v>490</v>
      </c>
      <c r="B64">
        <v>2.267253E-2</v>
      </c>
      <c r="C64">
        <v>1.188177E-2</v>
      </c>
      <c r="D64">
        <v>1.000038E-2</v>
      </c>
      <c r="E64">
        <f t="shared" si="1"/>
        <v>1.485156E-2</v>
      </c>
      <c r="F64" t="s">
        <v>2461</v>
      </c>
      <c r="G64" t="s">
        <v>15</v>
      </c>
      <c r="H64">
        <v>1</v>
      </c>
    </row>
    <row r="65" spans="1:8" x14ac:dyDescent="0.3">
      <c r="A65" t="s">
        <v>1825</v>
      </c>
      <c r="B65">
        <v>2.4258740000000001E-2</v>
      </c>
      <c r="C65">
        <v>2.633514E-2</v>
      </c>
      <c r="D65">
        <v>3.068835E-2</v>
      </c>
      <c r="E65">
        <f t="shared" si="1"/>
        <v>2.7094076666666665E-2</v>
      </c>
      <c r="F65" t="s">
        <v>2424</v>
      </c>
      <c r="G65" t="s">
        <v>5</v>
      </c>
      <c r="H65">
        <v>2</v>
      </c>
    </row>
    <row r="66" spans="1:8" x14ac:dyDescent="0.3">
      <c r="A66" t="s">
        <v>1795</v>
      </c>
      <c r="B66">
        <v>2.4640539999999999E-2</v>
      </c>
      <c r="C66">
        <v>4.797092E-2</v>
      </c>
      <c r="D66">
        <v>3.6962490000000001E-2</v>
      </c>
      <c r="E66">
        <f t="shared" si="1"/>
        <v>3.6524649999999999E-2</v>
      </c>
      <c r="F66" t="s">
        <v>3570</v>
      </c>
      <c r="G66" t="s">
        <v>34</v>
      </c>
      <c r="H66">
        <v>1</v>
      </c>
    </row>
    <row r="67" spans="1:8" x14ac:dyDescent="0.3">
      <c r="A67" t="s">
        <v>1208</v>
      </c>
      <c r="B67">
        <v>2.4959390000000001E-2</v>
      </c>
      <c r="C67">
        <v>1.9428310000000001E-2</v>
      </c>
      <c r="D67">
        <v>1.031671E-2</v>
      </c>
      <c r="E67">
        <f t="shared" ref="E67:E93" si="2">AVERAGE(B67:D67)</f>
        <v>1.8234803333333334E-2</v>
      </c>
      <c r="F67" t="s">
        <v>3082</v>
      </c>
      <c r="G67" t="s">
        <v>1209</v>
      </c>
      <c r="H67">
        <v>4</v>
      </c>
    </row>
    <row r="68" spans="1:8" x14ac:dyDescent="0.3">
      <c r="A68" t="s">
        <v>1156</v>
      </c>
      <c r="B68">
        <v>2.5908509999999999E-2</v>
      </c>
      <c r="C68">
        <v>4.9151939999999998E-2</v>
      </c>
      <c r="D68">
        <v>1.401985E-2</v>
      </c>
      <c r="E68">
        <f t="shared" si="2"/>
        <v>2.9693433333333335E-2</v>
      </c>
      <c r="F68" t="s">
        <v>3036</v>
      </c>
      <c r="G68" t="s">
        <v>1134</v>
      </c>
      <c r="H68">
        <v>3</v>
      </c>
    </row>
    <row r="69" spans="1:8" x14ac:dyDescent="0.3">
      <c r="A69" t="s">
        <v>1135</v>
      </c>
      <c r="B69">
        <v>2.6610769999999999E-2</v>
      </c>
      <c r="C69">
        <v>4.1690030000000003E-2</v>
      </c>
      <c r="D69">
        <v>1.031671E-2</v>
      </c>
      <c r="E69">
        <f t="shared" si="2"/>
        <v>2.6205836666666666E-2</v>
      </c>
      <c r="F69" t="s">
        <v>2873</v>
      </c>
      <c r="G69" t="s">
        <v>47</v>
      </c>
      <c r="H69">
        <v>3</v>
      </c>
    </row>
    <row r="70" spans="1:8" x14ac:dyDescent="0.3">
      <c r="A70" t="s">
        <v>91</v>
      </c>
      <c r="B70">
        <v>2.7565849999999999E-2</v>
      </c>
      <c r="C70">
        <v>2.0249550000000002E-2</v>
      </c>
      <c r="D70">
        <v>4.0463640000000002E-2</v>
      </c>
      <c r="E70">
        <f t="shared" si="2"/>
        <v>2.9426346666666669E-2</v>
      </c>
      <c r="F70" t="s">
        <v>2128</v>
      </c>
      <c r="G70" t="s">
        <v>88</v>
      </c>
      <c r="H70">
        <v>1</v>
      </c>
    </row>
    <row r="71" spans="1:8" x14ac:dyDescent="0.3">
      <c r="A71" t="s">
        <v>1029</v>
      </c>
      <c r="B71">
        <v>2.7735570000000001E-2</v>
      </c>
      <c r="C71">
        <v>2.6850329999999999E-2</v>
      </c>
      <c r="D71">
        <v>7.7496409999999998E-3</v>
      </c>
      <c r="E71">
        <f t="shared" si="2"/>
        <v>2.0778513666666668E-2</v>
      </c>
      <c r="F71" t="s">
        <v>2926</v>
      </c>
      <c r="G71" t="s">
        <v>773</v>
      </c>
      <c r="H71">
        <v>4</v>
      </c>
    </row>
    <row r="72" spans="1:8" x14ac:dyDescent="0.3">
      <c r="A72" t="s">
        <v>1519</v>
      </c>
      <c r="B72">
        <v>2.8617440000000001E-2</v>
      </c>
      <c r="C72">
        <v>2.3995369999999999E-2</v>
      </c>
      <c r="D72">
        <v>4.0437149999999998E-2</v>
      </c>
      <c r="E72">
        <f t="shared" si="2"/>
        <v>3.1016653333333328E-2</v>
      </c>
      <c r="F72" t="s">
        <v>3349</v>
      </c>
      <c r="G72" t="s">
        <v>5</v>
      </c>
      <c r="H72">
        <v>2</v>
      </c>
    </row>
    <row r="73" spans="1:8" x14ac:dyDescent="0.3">
      <c r="A73" t="s">
        <v>532</v>
      </c>
      <c r="B73">
        <v>2.917643E-2</v>
      </c>
      <c r="C73">
        <v>1.356687E-2</v>
      </c>
      <c r="D73">
        <v>4.7254070000000002E-2</v>
      </c>
      <c r="E73">
        <f t="shared" si="2"/>
        <v>2.9999123333333332E-2</v>
      </c>
      <c r="F73" t="s">
        <v>2496</v>
      </c>
      <c r="G73" t="s">
        <v>5</v>
      </c>
      <c r="H73">
        <v>2</v>
      </c>
    </row>
    <row r="74" spans="1:8" x14ac:dyDescent="0.3">
      <c r="A74" t="s">
        <v>917</v>
      </c>
      <c r="B74">
        <v>3.1224229999999999E-2</v>
      </c>
      <c r="C74">
        <v>1.1370180000000001E-2</v>
      </c>
      <c r="D74">
        <v>4.0526300000000001E-2</v>
      </c>
      <c r="E74">
        <f t="shared" si="2"/>
        <v>2.7706903333333335E-2</v>
      </c>
      <c r="F74" t="s">
        <v>2832</v>
      </c>
      <c r="G74" t="s">
        <v>918</v>
      </c>
      <c r="H74">
        <v>3</v>
      </c>
    </row>
    <row r="75" spans="1:8" x14ac:dyDescent="0.3">
      <c r="A75" t="s">
        <v>782</v>
      </c>
      <c r="B75">
        <v>3.2352590000000001E-2</v>
      </c>
      <c r="C75">
        <v>1.8709190000000001E-2</v>
      </c>
      <c r="D75">
        <v>1.4026830000000001E-2</v>
      </c>
      <c r="E75">
        <f t="shared" si="2"/>
        <v>2.1696203333333334E-2</v>
      </c>
      <c r="F75" t="s">
        <v>2714</v>
      </c>
      <c r="G75" t="s">
        <v>34</v>
      </c>
      <c r="H75">
        <v>1</v>
      </c>
    </row>
    <row r="76" spans="1:8" x14ac:dyDescent="0.3">
      <c r="A76" t="s">
        <v>550</v>
      </c>
      <c r="B76">
        <v>3.3123800000000002E-2</v>
      </c>
      <c r="C76">
        <v>3.8573940000000001E-2</v>
      </c>
      <c r="D76">
        <v>4.0437149999999998E-2</v>
      </c>
      <c r="E76">
        <f t="shared" si="2"/>
        <v>3.7378296666666672E-2</v>
      </c>
      <c r="F76" t="s">
        <v>2513</v>
      </c>
      <c r="G76" t="s">
        <v>551</v>
      </c>
      <c r="H76">
        <v>4</v>
      </c>
    </row>
    <row r="77" spans="1:8" x14ac:dyDescent="0.3">
      <c r="A77" t="s">
        <v>1990</v>
      </c>
      <c r="B77">
        <v>3.3193710000000001E-2</v>
      </c>
      <c r="C77">
        <v>1.842626E-2</v>
      </c>
      <c r="D77">
        <v>7.2448260000000002E-3</v>
      </c>
      <c r="E77">
        <f t="shared" si="2"/>
        <v>1.9621598666666667E-2</v>
      </c>
      <c r="F77" t="s">
        <v>2806</v>
      </c>
      <c r="G77" t="s">
        <v>5</v>
      </c>
      <c r="H77">
        <v>2</v>
      </c>
    </row>
    <row r="78" spans="1:8" x14ac:dyDescent="0.3">
      <c r="A78" t="s">
        <v>250</v>
      </c>
      <c r="B78">
        <v>3.4897940000000002E-2</v>
      </c>
      <c r="C78">
        <v>4.1028429999999998E-2</v>
      </c>
      <c r="D78">
        <v>1.6859530000000001E-2</v>
      </c>
      <c r="E78">
        <f t="shared" si="2"/>
        <v>3.092863333333333E-2</v>
      </c>
      <c r="F78" t="s">
        <v>2261</v>
      </c>
      <c r="G78" t="s">
        <v>126</v>
      </c>
      <c r="H78">
        <v>2</v>
      </c>
    </row>
    <row r="79" spans="1:8" x14ac:dyDescent="0.3">
      <c r="A79" t="s">
        <v>1282</v>
      </c>
      <c r="B79">
        <v>3.5833440000000001E-2</v>
      </c>
      <c r="C79">
        <v>7.9460880000000005E-3</v>
      </c>
      <c r="D79">
        <v>2.180754E-2</v>
      </c>
      <c r="E79">
        <f t="shared" si="2"/>
        <v>2.1862355999999999E-2</v>
      </c>
      <c r="F79" t="s">
        <v>3148</v>
      </c>
      <c r="G79" t="s">
        <v>1275</v>
      </c>
      <c r="H79">
        <v>7</v>
      </c>
    </row>
    <row r="80" spans="1:8" x14ac:dyDescent="0.3">
      <c r="A80" t="s">
        <v>1588</v>
      </c>
      <c r="B80">
        <v>3.673854E-2</v>
      </c>
      <c r="C80">
        <v>4.2549620000000003E-2</v>
      </c>
      <c r="D80">
        <v>2.677587E-2</v>
      </c>
      <c r="E80">
        <f t="shared" si="2"/>
        <v>3.5354676666666668E-2</v>
      </c>
      <c r="F80" t="s">
        <v>3403</v>
      </c>
      <c r="G80" t="s">
        <v>34</v>
      </c>
      <c r="H80">
        <v>1</v>
      </c>
    </row>
    <row r="81" spans="1:8" x14ac:dyDescent="0.3">
      <c r="A81" t="s">
        <v>850</v>
      </c>
      <c r="B81">
        <v>3.7664360000000001E-2</v>
      </c>
      <c r="C81">
        <v>1.197728E-2</v>
      </c>
      <c r="D81">
        <v>6.7120160000000003E-3</v>
      </c>
      <c r="E81">
        <f t="shared" si="2"/>
        <v>1.8784551999999999E-2</v>
      </c>
      <c r="F81" t="s">
        <v>2776</v>
      </c>
      <c r="G81" t="s">
        <v>19</v>
      </c>
      <c r="H81">
        <v>1</v>
      </c>
    </row>
    <row r="82" spans="1:8" x14ac:dyDescent="0.3">
      <c r="A82" t="s">
        <v>1976</v>
      </c>
      <c r="B82">
        <v>3.7704380000000003E-2</v>
      </c>
      <c r="C82">
        <v>2.005792E-2</v>
      </c>
      <c r="D82">
        <v>5.6664460000000003E-3</v>
      </c>
      <c r="E82">
        <f t="shared" si="2"/>
        <v>2.1142915333333335E-2</v>
      </c>
      <c r="F82" t="s">
        <v>3726</v>
      </c>
      <c r="G82" t="s">
        <v>5</v>
      </c>
      <c r="H82">
        <v>2</v>
      </c>
    </row>
    <row r="83" spans="1:8" x14ac:dyDescent="0.3">
      <c r="A83" t="s">
        <v>1636</v>
      </c>
      <c r="B83">
        <v>3.9545820000000002E-2</v>
      </c>
      <c r="C83">
        <v>3.9101880000000002E-3</v>
      </c>
      <c r="D83">
        <v>3.172995E-2</v>
      </c>
      <c r="E83">
        <f t="shared" si="2"/>
        <v>2.5061985999999998E-2</v>
      </c>
      <c r="F83" t="s">
        <v>3444</v>
      </c>
      <c r="G83" t="s">
        <v>5</v>
      </c>
      <c r="H83">
        <v>2</v>
      </c>
    </row>
    <row r="84" spans="1:8" x14ac:dyDescent="0.3">
      <c r="A84" t="s">
        <v>122</v>
      </c>
      <c r="B84">
        <v>4.0278880000000003E-2</v>
      </c>
      <c r="C84">
        <v>2.994782E-2</v>
      </c>
      <c r="D84">
        <v>3.1022170000000002E-2</v>
      </c>
      <c r="E84">
        <f t="shared" si="2"/>
        <v>3.3749623333333333E-2</v>
      </c>
      <c r="F84" t="s">
        <v>2151</v>
      </c>
      <c r="G84" t="s">
        <v>123</v>
      </c>
      <c r="H84">
        <v>6</v>
      </c>
    </row>
    <row r="85" spans="1:8" x14ac:dyDescent="0.3">
      <c r="A85" t="s">
        <v>1041</v>
      </c>
      <c r="B85">
        <v>4.0278880000000003E-2</v>
      </c>
      <c r="C85">
        <v>1.9423849999999999E-2</v>
      </c>
      <c r="D85">
        <v>3.037699E-2</v>
      </c>
      <c r="E85">
        <f t="shared" si="2"/>
        <v>3.0026573333333334E-2</v>
      </c>
      <c r="F85" t="s">
        <v>2937</v>
      </c>
      <c r="G85" t="s">
        <v>15</v>
      </c>
      <c r="H85">
        <v>1</v>
      </c>
    </row>
    <row r="86" spans="1:8" x14ac:dyDescent="0.3">
      <c r="A86" t="s">
        <v>1110</v>
      </c>
      <c r="B86">
        <v>4.2726359999999998E-2</v>
      </c>
      <c r="C86">
        <v>2.0664620000000002E-2</v>
      </c>
      <c r="D86">
        <v>3.1953269999999999E-2</v>
      </c>
      <c r="E86">
        <f t="shared" si="2"/>
        <v>3.1781416666666666E-2</v>
      </c>
      <c r="F86" t="s">
        <v>2998</v>
      </c>
      <c r="G86" t="s">
        <v>45</v>
      </c>
      <c r="H86">
        <v>1</v>
      </c>
    </row>
    <row r="87" spans="1:8" x14ac:dyDescent="0.3">
      <c r="A87" t="s">
        <v>665</v>
      </c>
      <c r="B87">
        <v>4.3036240000000003E-2</v>
      </c>
      <c r="C87">
        <v>1.459383E-2</v>
      </c>
      <c r="D87">
        <v>5.9614020000000002E-3</v>
      </c>
      <c r="E87">
        <f t="shared" si="2"/>
        <v>2.1197157333333338E-2</v>
      </c>
      <c r="F87" t="s">
        <v>2615</v>
      </c>
      <c r="G87" t="s">
        <v>110</v>
      </c>
      <c r="H87">
        <v>2</v>
      </c>
    </row>
    <row r="88" spans="1:8" x14ac:dyDescent="0.3">
      <c r="A88" t="s">
        <v>1977</v>
      </c>
      <c r="B88">
        <v>4.3093270000000003E-2</v>
      </c>
      <c r="C88">
        <v>4.1032270000000003E-2</v>
      </c>
      <c r="D88">
        <v>1.089566E-2</v>
      </c>
      <c r="E88">
        <f t="shared" si="2"/>
        <v>3.1673733333333336E-2</v>
      </c>
      <c r="F88" t="s">
        <v>3727</v>
      </c>
      <c r="G88" t="s">
        <v>5</v>
      </c>
      <c r="H88">
        <v>2</v>
      </c>
    </row>
    <row r="89" spans="1:8" x14ac:dyDescent="0.3">
      <c r="A89" t="s">
        <v>1232</v>
      </c>
      <c r="B89">
        <v>4.3331109999999999E-2</v>
      </c>
      <c r="C89">
        <v>2.7813419999999998E-2</v>
      </c>
      <c r="D89">
        <v>5.8696770000000002E-3</v>
      </c>
      <c r="E89">
        <f t="shared" si="2"/>
        <v>2.5671402333333333E-2</v>
      </c>
      <c r="F89" t="s">
        <v>3105</v>
      </c>
      <c r="G89" t="s">
        <v>21</v>
      </c>
      <c r="H89">
        <v>1</v>
      </c>
    </row>
    <row r="90" spans="1:8" x14ac:dyDescent="0.3">
      <c r="A90" t="s">
        <v>324</v>
      </c>
      <c r="B90">
        <v>4.7154219999999997E-2</v>
      </c>
      <c r="C90">
        <v>2.6559280000000001E-2</v>
      </c>
      <c r="D90">
        <v>4.7684360000000002E-2</v>
      </c>
      <c r="E90">
        <f t="shared" si="2"/>
        <v>4.0465953333333332E-2</v>
      </c>
      <c r="F90" t="s">
        <v>2231</v>
      </c>
      <c r="G90" t="s">
        <v>280</v>
      </c>
      <c r="H90">
        <v>2</v>
      </c>
    </row>
    <row r="91" spans="1:8" x14ac:dyDescent="0.3">
      <c r="A91" t="s">
        <v>512</v>
      </c>
      <c r="B91">
        <v>4.779187E-2</v>
      </c>
      <c r="C91">
        <v>3.0576869999999999E-2</v>
      </c>
      <c r="D91">
        <v>2.9241429999999999E-2</v>
      </c>
      <c r="E91">
        <f t="shared" si="2"/>
        <v>3.5870056666666664E-2</v>
      </c>
      <c r="F91" t="s">
        <v>2481</v>
      </c>
      <c r="G91" t="s">
        <v>429</v>
      </c>
      <c r="H91">
        <v>4</v>
      </c>
    </row>
    <row r="92" spans="1:8" x14ac:dyDescent="0.3">
      <c r="A92" t="s">
        <v>1767</v>
      </c>
      <c r="B92">
        <v>4.8331180000000001E-2</v>
      </c>
      <c r="C92">
        <v>3.2755979999999997E-2</v>
      </c>
      <c r="D92">
        <v>4.8936670000000002E-2</v>
      </c>
      <c r="E92">
        <f t="shared" si="2"/>
        <v>4.3341276666666671E-2</v>
      </c>
      <c r="F92" t="s">
        <v>3545</v>
      </c>
      <c r="G92" t="s">
        <v>19</v>
      </c>
      <c r="H92">
        <v>1</v>
      </c>
    </row>
    <row r="93" spans="1:8" x14ac:dyDescent="0.3">
      <c r="A93" t="s">
        <v>1880</v>
      </c>
      <c r="B93">
        <v>4.9819130000000003E-2</v>
      </c>
      <c r="C93">
        <v>4.3222919999999998E-2</v>
      </c>
      <c r="D93">
        <v>3.5989600000000001E-4</v>
      </c>
      <c r="E93">
        <f t="shared" si="2"/>
        <v>3.1133982000000001E-2</v>
      </c>
      <c r="F93" t="s">
        <v>3759</v>
      </c>
      <c r="G93" t="s">
        <v>5</v>
      </c>
      <c r="H93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K13" sqref="K13"/>
    </sheetView>
  </sheetViews>
  <sheetFormatPr defaultRowHeight="14.4" x14ac:dyDescent="0.3"/>
  <cols>
    <col min="1" max="1" width="13.88671875" customWidth="1"/>
    <col min="2" max="2" width="23.21875" customWidth="1"/>
    <col min="3" max="3" width="18.77734375" customWidth="1"/>
    <col min="4" max="4" width="18.33203125" customWidth="1"/>
    <col min="5" max="5" width="19.21875" customWidth="1"/>
    <col min="6" max="6" width="43.44140625" customWidth="1"/>
    <col min="7" max="7" width="40" customWidth="1"/>
    <col min="8" max="8" width="14" customWidth="1"/>
  </cols>
  <sheetData>
    <row r="1" spans="1:8" s="8" customFormat="1" x14ac:dyDescent="0.3">
      <c r="A1" s="7" t="s">
        <v>3764</v>
      </c>
    </row>
    <row r="2" spans="1:8" x14ac:dyDescent="0.3">
      <c r="A2" s="1" t="s">
        <v>0</v>
      </c>
      <c r="B2" s="9" t="s">
        <v>2063</v>
      </c>
      <c r="C2" s="9" t="s">
        <v>2064</v>
      </c>
      <c r="D2" s="9" t="s">
        <v>2065</v>
      </c>
      <c r="E2" s="9" t="s">
        <v>2066</v>
      </c>
      <c r="F2" s="1" t="s">
        <v>1</v>
      </c>
      <c r="G2" s="1" t="s">
        <v>2067</v>
      </c>
      <c r="H2" s="9" t="s">
        <v>3</v>
      </c>
    </row>
    <row r="3" spans="1:8" x14ac:dyDescent="0.3">
      <c r="A3" t="s">
        <v>69</v>
      </c>
      <c r="B3">
        <v>9.9306700000000004E-4</v>
      </c>
      <c r="C3">
        <v>1.8705349999999999E-2</v>
      </c>
      <c r="D3">
        <v>7.2448260000000002E-3</v>
      </c>
      <c r="E3">
        <v>8.9810810000000001E-3</v>
      </c>
      <c r="F3" t="s">
        <v>2112</v>
      </c>
      <c r="G3" t="s">
        <v>7</v>
      </c>
      <c r="H3">
        <v>5</v>
      </c>
    </row>
    <row r="4" spans="1:8" x14ac:dyDescent="0.3">
      <c r="A4" t="s">
        <v>52</v>
      </c>
      <c r="B4">
        <v>1.283417E-3</v>
      </c>
      <c r="C4">
        <v>1.7223800000000001E-2</v>
      </c>
      <c r="D4">
        <v>3.437577E-2</v>
      </c>
      <c r="E4">
        <v>1.7627662333333332E-2</v>
      </c>
      <c r="F4" t="s">
        <v>2099</v>
      </c>
      <c r="G4" t="s">
        <v>53</v>
      </c>
      <c r="H4">
        <v>3</v>
      </c>
    </row>
    <row r="5" spans="1:8" x14ac:dyDescent="0.3">
      <c r="A5" t="s">
        <v>1732</v>
      </c>
      <c r="B5">
        <v>2.9444079999999999E-3</v>
      </c>
      <c r="C5">
        <v>2.3664129999999998E-2</v>
      </c>
      <c r="D5">
        <v>1.394345E-2</v>
      </c>
      <c r="E5">
        <v>1.3517329333333333E-2</v>
      </c>
      <c r="F5" t="s">
        <v>3516</v>
      </c>
      <c r="G5" t="s">
        <v>773</v>
      </c>
      <c r="H5">
        <v>4</v>
      </c>
    </row>
    <row r="6" spans="1:8" x14ac:dyDescent="0.3">
      <c r="A6" t="s">
        <v>1458</v>
      </c>
      <c r="B6">
        <v>3.093756E-3</v>
      </c>
      <c r="C6">
        <v>3.6190119999999999E-2</v>
      </c>
      <c r="D6">
        <v>1.1371510000000001E-3</v>
      </c>
      <c r="E6">
        <v>1.3473675666666669E-2</v>
      </c>
      <c r="F6" t="s">
        <v>3296</v>
      </c>
      <c r="G6" t="s">
        <v>2029</v>
      </c>
      <c r="H6">
        <v>3</v>
      </c>
    </row>
    <row r="7" spans="1:8" x14ac:dyDescent="0.3">
      <c r="A7" t="s">
        <v>1970</v>
      </c>
      <c r="B7">
        <v>3.9668380000000003E-3</v>
      </c>
      <c r="C7">
        <v>2.9716240000000001E-2</v>
      </c>
      <c r="D7">
        <v>4.0437149999999998E-2</v>
      </c>
      <c r="E7">
        <v>2.470674266666667E-2</v>
      </c>
      <c r="F7" t="s">
        <v>3721</v>
      </c>
      <c r="G7" t="s">
        <v>1971</v>
      </c>
      <c r="H7">
        <v>9</v>
      </c>
    </row>
    <row r="8" spans="1:8" x14ac:dyDescent="0.3">
      <c r="A8" t="s">
        <v>210</v>
      </c>
      <c r="B8">
        <v>6.9915519999999998E-3</v>
      </c>
      <c r="C8">
        <v>1.222848E-2</v>
      </c>
      <c r="D8">
        <v>5.6664460000000003E-3</v>
      </c>
      <c r="E8">
        <v>8.2954926666666661E-3</v>
      </c>
      <c r="F8" t="s">
        <v>2225</v>
      </c>
      <c r="G8" t="s">
        <v>211</v>
      </c>
      <c r="H8">
        <v>5</v>
      </c>
    </row>
    <row r="9" spans="1:8" x14ac:dyDescent="0.3">
      <c r="A9" t="s">
        <v>585</v>
      </c>
      <c r="B9">
        <v>1.0960019999999999E-2</v>
      </c>
      <c r="C9">
        <v>3.7559670000000003E-2</v>
      </c>
      <c r="D9">
        <v>1.2591830000000001E-3</v>
      </c>
      <c r="E9">
        <v>1.6592957666666668E-2</v>
      </c>
      <c r="F9" t="s">
        <v>2543</v>
      </c>
      <c r="G9" t="s">
        <v>586</v>
      </c>
      <c r="H9">
        <v>3</v>
      </c>
    </row>
    <row r="10" spans="1:8" x14ac:dyDescent="0.3">
      <c r="A10" t="s">
        <v>1584</v>
      </c>
      <c r="B10">
        <v>1.2218059999999999E-2</v>
      </c>
      <c r="C10">
        <v>1.8808399999999999E-2</v>
      </c>
      <c r="D10">
        <v>2.8133249999999999E-2</v>
      </c>
      <c r="E10">
        <v>1.9719903333333334E-2</v>
      </c>
      <c r="F10" t="s">
        <v>3400</v>
      </c>
      <c r="G10" t="s">
        <v>288</v>
      </c>
      <c r="H10">
        <v>5</v>
      </c>
    </row>
    <row r="11" spans="1:8" x14ac:dyDescent="0.3">
      <c r="A11" t="s">
        <v>1692</v>
      </c>
      <c r="B11">
        <v>1.419159E-2</v>
      </c>
      <c r="C11">
        <v>8.3612670000000004E-3</v>
      </c>
      <c r="D11">
        <v>7.8555719999999999E-3</v>
      </c>
      <c r="E11">
        <v>1.0136143E-2</v>
      </c>
      <c r="F11" t="s">
        <v>3485</v>
      </c>
      <c r="G11" t="s">
        <v>698</v>
      </c>
      <c r="H11">
        <v>3</v>
      </c>
    </row>
    <row r="12" spans="1:8" x14ac:dyDescent="0.3">
      <c r="A12" t="s">
        <v>1255</v>
      </c>
      <c r="B12">
        <v>1.6708069999999998E-2</v>
      </c>
      <c r="C12">
        <v>3.8535159999999999E-2</v>
      </c>
      <c r="D12">
        <v>4.6143209999999997E-2</v>
      </c>
      <c r="E12">
        <v>3.3795479999999996E-2</v>
      </c>
      <c r="F12" t="s">
        <v>3125</v>
      </c>
      <c r="G12" t="s">
        <v>252</v>
      </c>
      <c r="H12">
        <v>5</v>
      </c>
    </row>
    <row r="13" spans="1:8" x14ac:dyDescent="0.3">
      <c r="A13" t="s">
        <v>566</v>
      </c>
      <c r="B13">
        <v>1.8182830000000001E-2</v>
      </c>
      <c r="C13">
        <v>1.6861310000000001E-2</v>
      </c>
      <c r="D13">
        <v>3.5926189999999997E-2</v>
      </c>
      <c r="E13">
        <v>2.3656776666666667E-2</v>
      </c>
      <c r="F13" t="s">
        <v>2526</v>
      </c>
      <c r="G13" t="s">
        <v>38</v>
      </c>
      <c r="H13">
        <v>6</v>
      </c>
    </row>
    <row r="14" spans="1:8" x14ac:dyDescent="0.3">
      <c r="A14" t="s">
        <v>1695</v>
      </c>
      <c r="B14">
        <v>1.8833630000000001E-2</v>
      </c>
      <c r="C14">
        <v>8.3612670000000004E-3</v>
      </c>
      <c r="D14">
        <v>2.5158349999999999E-2</v>
      </c>
      <c r="E14">
        <v>1.7451082333333336E-2</v>
      </c>
      <c r="F14" t="s">
        <v>3487</v>
      </c>
      <c r="G14" t="s">
        <v>698</v>
      </c>
      <c r="H14">
        <v>3</v>
      </c>
    </row>
    <row r="15" spans="1:8" x14ac:dyDescent="0.3">
      <c r="A15" t="s">
        <v>72</v>
      </c>
      <c r="B15">
        <v>1.9739E-2</v>
      </c>
      <c r="C15">
        <v>2.442602E-2</v>
      </c>
      <c r="D15">
        <v>1.7110770000000001E-2</v>
      </c>
      <c r="E15">
        <v>2.0425263333333332E-2</v>
      </c>
      <c r="F15" t="s">
        <v>2114</v>
      </c>
      <c r="G15" t="s">
        <v>73</v>
      </c>
      <c r="H15">
        <v>4</v>
      </c>
    </row>
    <row r="16" spans="1:8" x14ac:dyDescent="0.3">
      <c r="A16" t="s">
        <v>1361</v>
      </c>
      <c r="B16">
        <v>1.994547E-2</v>
      </c>
      <c r="C16">
        <v>3.9589979999999997E-2</v>
      </c>
      <c r="D16">
        <v>6.5500439999999997E-3</v>
      </c>
      <c r="E16">
        <v>2.2028497999999997E-2</v>
      </c>
      <c r="F16" t="s">
        <v>3212</v>
      </c>
      <c r="G16" t="s">
        <v>1360</v>
      </c>
      <c r="H16">
        <v>3</v>
      </c>
    </row>
    <row r="17" spans="1:8" x14ac:dyDescent="0.3">
      <c r="A17" t="s">
        <v>1487</v>
      </c>
      <c r="B17">
        <v>2.1755320000000002E-2</v>
      </c>
      <c r="C17">
        <v>1.689409E-2</v>
      </c>
      <c r="D17">
        <v>2.2025590000000001E-2</v>
      </c>
      <c r="E17">
        <v>2.0225000000000003E-2</v>
      </c>
      <c r="F17" t="s">
        <v>3322</v>
      </c>
      <c r="G17" t="s">
        <v>2055</v>
      </c>
      <c r="H17">
        <v>4</v>
      </c>
    </row>
    <row r="18" spans="1:8" x14ac:dyDescent="0.3">
      <c r="A18" t="s">
        <v>1208</v>
      </c>
      <c r="B18">
        <v>2.4959390000000001E-2</v>
      </c>
      <c r="C18">
        <v>1.9428310000000001E-2</v>
      </c>
      <c r="D18">
        <v>1.031671E-2</v>
      </c>
      <c r="E18">
        <v>1.8234803333333334E-2</v>
      </c>
      <c r="F18" t="s">
        <v>3082</v>
      </c>
      <c r="G18" t="s">
        <v>1209</v>
      </c>
      <c r="H18">
        <v>4</v>
      </c>
    </row>
    <row r="19" spans="1:8" x14ac:dyDescent="0.3">
      <c r="A19" t="s">
        <v>1156</v>
      </c>
      <c r="B19">
        <v>2.5908509999999999E-2</v>
      </c>
      <c r="C19">
        <v>4.9151939999999998E-2</v>
      </c>
      <c r="D19">
        <v>1.401985E-2</v>
      </c>
      <c r="E19">
        <v>2.9693433333333335E-2</v>
      </c>
      <c r="F19" t="s">
        <v>3036</v>
      </c>
      <c r="G19" t="s">
        <v>1134</v>
      </c>
      <c r="H19">
        <v>3</v>
      </c>
    </row>
    <row r="20" spans="1:8" x14ac:dyDescent="0.3">
      <c r="A20" t="s">
        <v>1135</v>
      </c>
      <c r="B20">
        <v>2.6610769999999999E-2</v>
      </c>
      <c r="C20">
        <v>4.1690030000000003E-2</v>
      </c>
      <c r="D20">
        <v>1.031671E-2</v>
      </c>
      <c r="E20">
        <v>2.6205836666666666E-2</v>
      </c>
      <c r="F20" t="s">
        <v>2873</v>
      </c>
      <c r="G20" t="s">
        <v>47</v>
      </c>
      <c r="H20">
        <v>3</v>
      </c>
    </row>
    <row r="21" spans="1:8" x14ac:dyDescent="0.3">
      <c r="A21" t="s">
        <v>1029</v>
      </c>
      <c r="B21">
        <v>2.7735570000000001E-2</v>
      </c>
      <c r="C21">
        <v>2.6850329999999999E-2</v>
      </c>
      <c r="D21">
        <v>7.7496409999999998E-3</v>
      </c>
      <c r="E21">
        <v>2.0778513666666668E-2</v>
      </c>
      <c r="F21" t="s">
        <v>2926</v>
      </c>
      <c r="G21" t="s">
        <v>773</v>
      </c>
      <c r="H21">
        <v>4</v>
      </c>
    </row>
    <row r="22" spans="1:8" x14ac:dyDescent="0.3">
      <c r="A22" t="s">
        <v>917</v>
      </c>
      <c r="B22">
        <v>3.1224229999999999E-2</v>
      </c>
      <c r="C22">
        <v>1.1370180000000001E-2</v>
      </c>
      <c r="D22">
        <v>4.0526300000000001E-2</v>
      </c>
      <c r="E22">
        <v>2.7706903333333335E-2</v>
      </c>
      <c r="F22" t="s">
        <v>2832</v>
      </c>
      <c r="G22" t="s">
        <v>918</v>
      </c>
      <c r="H22">
        <v>3</v>
      </c>
    </row>
    <row r="23" spans="1:8" x14ac:dyDescent="0.3">
      <c r="A23" t="s">
        <v>550</v>
      </c>
      <c r="B23">
        <v>3.3123800000000002E-2</v>
      </c>
      <c r="C23">
        <v>3.8573940000000001E-2</v>
      </c>
      <c r="D23">
        <v>4.0437149999999998E-2</v>
      </c>
      <c r="E23">
        <v>3.7378296666666672E-2</v>
      </c>
      <c r="F23" t="s">
        <v>2513</v>
      </c>
      <c r="G23" t="s">
        <v>551</v>
      </c>
      <c r="H23">
        <v>4</v>
      </c>
    </row>
    <row r="24" spans="1:8" x14ac:dyDescent="0.3">
      <c r="A24" t="s">
        <v>1282</v>
      </c>
      <c r="B24">
        <v>3.5833440000000001E-2</v>
      </c>
      <c r="C24">
        <v>7.9460880000000005E-3</v>
      </c>
      <c r="D24">
        <v>2.180754E-2</v>
      </c>
      <c r="E24">
        <v>2.1862355999999999E-2</v>
      </c>
      <c r="F24" t="s">
        <v>3148</v>
      </c>
      <c r="G24" t="s">
        <v>1275</v>
      </c>
      <c r="H24">
        <v>7</v>
      </c>
    </row>
    <row r="25" spans="1:8" x14ac:dyDescent="0.3">
      <c r="A25" t="s">
        <v>122</v>
      </c>
      <c r="B25">
        <v>4.0278880000000003E-2</v>
      </c>
      <c r="C25">
        <v>2.994782E-2</v>
      </c>
      <c r="D25">
        <v>3.1022170000000002E-2</v>
      </c>
      <c r="E25">
        <v>3.3749623333333333E-2</v>
      </c>
      <c r="F25" t="s">
        <v>2151</v>
      </c>
      <c r="G25" t="s">
        <v>123</v>
      </c>
      <c r="H25">
        <v>6</v>
      </c>
    </row>
    <row r="26" spans="1:8" x14ac:dyDescent="0.3">
      <c r="A26" t="s">
        <v>512</v>
      </c>
      <c r="B26">
        <v>4.779187E-2</v>
      </c>
      <c r="C26">
        <v>3.0576869999999999E-2</v>
      </c>
      <c r="D26">
        <v>2.9241429999999999E-2</v>
      </c>
      <c r="E26">
        <v>3.5870056666666664E-2</v>
      </c>
      <c r="F26" t="s">
        <v>2481</v>
      </c>
      <c r="G26" t="s">
        <v>429</v>
      </c>
      <c r="H26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#NBC</vt:lpstr>
      <vt:lpstr>GSE18123gpl570_NBC_significant</vt:lpstr>
      <vt:lpstr>GSE25507_NBC_significant</vt:lpstr>
      <vt:lpstr>GSE42133_NBC_significant</vt:lpstr>
      <vt:lpstr>NBC_significant_3datasets</vt:lpstr>
      <vt:lpstr>NBC_significant_3datasets_3+dis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DOR</dc:creator>
  <cp:lastModifiedBy>SERVIDOR</cp:lastModifiedBy>
  <dcterms:created xsi:type="dcterms:W3CDTF">2016-03-06T18:51:50Z</dcterms:created>
  <dcterms:modified xsi:type="dcterms:W3CDTF">2016-11-02T19:39:31Z</dcterms:modified>
</cp:coreProperties>
</file>